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94"/>
  <workbookPr/>
  <mc:AlternateContent xmlns:mc="http://schemas.openxmlformats.org/markup-compatibility/2006">
    <mc:Choice Requires="x15">
      <x15ac:absPath xmlns:x15ac="http://schemas.microsoft.com/office/spreadsheetml/2010/11/ac" url="https://d.docs.live.net/88e0d699a6b28b13/문서/DO-F1/0_Manuscript/Paper1_Athero_RNA/Revision/"/>
    </mc:Choice>
  </mc:AlternateContent>
  <xr:revisionPtr revIDLastSave="0" documentId="8_{12D591A6-CB30-4510-83C2-BF7CA0C0D70D}" xr6:coauthVersionLast="36" xr6:coauthVersionMax="36" xr10:uidLastSave="{00000000-0000-0000-0000-000000000000}"/>
  <bookViews>
    <workbookView xWindow="1480" yWindow="500" windowWidth="23840" windowHeight="18660" xr2:uid="{00000000-000D-0000-FFFF-FFFF00000000}"/>
  </bookViews>
  <sheets>
    <sheet name="Table S1" sheetId="1" r:id="rId1"/>
    <sheet name="Table S2" sheetId="15" r:id="rId2"/>
    <sheet name="Table S3" sheetId="46" r:id="rId3"/>
    <sheet name="Table S4" sheetId="44" r:id="rId4"/>
    <sheet name="Table S5" sheetId="45" r:id="rId5"/>
    <sheet name="Table S6" sheetId="47" r:id="rId6"/>
    <sheet name="Table S7" sheetId="43" r:id="rId7"/>
    <sheet name="Table S8" sheetId="34" r:id="rId8"/>
    <sheet name="Table S9" sheetId="41" r:id="rId9"/>
    <sheet name="Table S10" sheetId="39" r:id="rId10"/>
    <sheet name="Table S11" sheetId="48" r:id="rId11"/>
    <sheet name="Table S12" sheetId="42" r:id="rId12"/>
  </sheets>
  <definedNames>
    <definedName name="_xlnm._FilterDatabase" localSheetId="3" hidden="1">'Table S4'!$A$3:$L$33</definedName>
    <definedName name="_xlnm._FilterDatabase" localSheetId="8" hidden="1">'Table S9'!$A$4:$AC$382</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K378" i="41" l="1"/>
  <c r="K256" i="41"/>
  <c r="K255" i="41"/>
  <c r="K254" i="41"/>
  <c r="K377" i="41"/>
  <c r="K253" i="41"/>
  <c r="K252" i="41"/>
  <c r="K251" i="41"/>
  <c r="K250" i="41"/>
  <c r="K249" i="41"/>
  <c r="K248" i="41"/>
  <c r="K247" i="41"/>
  <c r="K376" i="41"/>
  <c r="K246" i="41"/>
  <c r="K245" i="41"/>
  <c r="K244" i="41"/>
  <c r="K243" i="41"/>
  <c r="K242" i="41"/>
  <c r="K375" i="41"/>
  <c r="K241" i="41"/>
  <c r="K240" i="41"/>
  <c r="K239" i="41"/>
  <c r="K238" i="41"/>
  <c r="K237" i="41"/>
  <c r="K374" i="41"/>
  <c r="K236" i="41"/>
  <c r="K373" i="41"/>
  <c r="K235" i="41"/>
  <c r="K234" i="41"/>
  <c r="K372" i="41"/>
  <c r="K233" i="41"/>
  <c r="K232" i="41"/>
  <c r="K231" i="41"/>
  <c r="K230" i="41"/>
  <c r="K229" i="41"/>
  <c r="K228" i="41"/>
  <c r="K227" i="41"/>
  <c r="K226" i="41"/>
  <c r="K225" i="41"/>
  <c r="K224" i="41"/>
  <c r="K223" i="41"/>
  <c r="K222" i="41"/>
  <c r="K371" i="41"/>
  <c r="K370" i="41"/>
  <c r="K221" i="41"/>
  <c r="K220" i="41"/>
  <c r="K219" i="41"/>
  <c r="K218" i="41"/>
  <c r="K217" i="41"/>
  <c r="K216" i="41"/>
  <c r="K215" i="41"/>
  <c r="K214" i="41"/>
  <c r="K213" i="41"/>
  <c r="K212" i="41"/>
  <c r="K211" i="41"/>
  <c r="K210" i="41"/>
  <c r="K209" i="41"/>
  <c r="K208" i="41"/>
  <c r="K207" i="41"/>
  <c r="K206" i="41"/>
  <c r="K205" i="41"/>
  <c r="K204" i="41"/>
  <c r="K203" i="41"/>
  <c r="K202" i="41"/>
  <c r="K369" i="41"/>
  <c r="K201" i="41"/>
  <c r="K200" i="41"/>
  <c r="K368" i="41"/>
  <c r="K367" i="41"/>
  <c r="K199" i="41"/>
  <c r="K366" i="41"/>
  <c r="K365" i="41"/>
  <c r="K198" i="41"/>
  <c r="K197" i="41"/>
  <c r="K196" i="41"/>
  <c r="K195" i="41"/>
  <c r="K194" i="41"/>
  <c r="K193" i="41"/>
  <c r="K192" i="41"/>
  <c r="K191" i="41"/>
  <c r="K364" i="41"/>
  <c r="K190" i="41"/>
  <c r="K189" i="41"/>
  <c r="K188" i="41"/>
  <c r="K187" i="41"/>
  <c r="K186" i="41"/>
  <c r="K185" i="41"/>
  <c r="K184" i="41"/>
  <c r="K183" i="41"/>
  <c r="K182" i="41"/>
  <c r="K181" i="41"/>
  <c r="K180" i="41"/>
  <c r="K363" i="41"/>
  <c r="K179" i="41"/>
  <c r="K178" i="41"/>
  <c r="K362" i="41"/>
  <c r="K177" i="41"/>
  <c r="K176" i="41"/>
  <c r="K175" i="41"/>
  <c r="K174" i="41"/>
  <c r="K173" i="41"/>
  <c r="K172" i="41"/>
  <c r="K171" i="41"/>
  <c r="K361" i="41"/>
  <c r="K360" i="41"/>
  <c r="K359" i="41"/>
  <c r="K170" i="41"/>
  <c r="K169" i="41"/>
  <c r="K168" i="41"/>
  <c r="K167" i="41"/>
  <c r="K166" i="41"/>
  <c r="K165" i="41"/>
  <c r="K164" i="41"/>
  <c r="K163" i="41"/>
  <c r="K358" i="41"/>
  <c r="K357" i="41"/>
  <c r="K162" i="41"/>
  <c r="K161" i="41"/>
  <c r="K356" i="41"/>
  <c r="K160" i="41"/>
  <c r="K159" i="41"/>
  <c r="K355" i="41"/>
  <c r="K158" i="41"/>
  <c r="K157" i="41"/>
  <c r="K156" i="41"/>
  <c r="K155" i="41"/>
  <c r="K354" i="41"/>
  <c r="K353" i="41"/>
  <c r="K154" i="41"/>
  <c r="K153" i="41"/>
  <c r="K152" i="41"/>
  <c r="K151" i="41"/>
  <c r="K150" i="41"/>
  <c r="K149" i="41"/>
  <c r="K148" i="41"/>
  <c r="K147" i="41"/>
  <c r="K352" i="41"/>
  <c r="K351" i="41"/>
  <c r="K350" i="41"/>
  <c r="K349" i="41"/>
  <c r="K348" i="41"/>
  <c r="K347" i="41"/>
  <c r="K346" i="41"/>
  <c r="K345" i="41"/>
  <c r="K344" i="41"/>
  <c r="K343" i="41"/>
  <c r="K342" i="41"/>
  <c r="K341" i="41"/>
  <c r="K340" i="41"/>
  <c r="K339" i="41"/>
  <c r="K338" i="41"/>
  <c r="K337" i="41"/>
  <c r="K336" i="41"/>
  <c r="K335" i="41"/>
  <c r="K334" i="41"/>
  <c r="K333" i="41"/>
  <c r="K332" i="41"/>
  <c r="K331" i="41"/>
  <c r="K330" i="41"/>
  <c r="K329" i="41"/>
  <c r="K328" i="41"/>
  <c r="K327" i="41"/>
  <c r="K326" i="41"/>
  <c r="K325" i="41"/>
  <c r="K324" i="41"/>
  <c r="K323" i="41"/>
  <c r="K322" i="41"/>
  <c r="K321" i="41"/>
  <c r="K320" i="41"/>
  <c r="K319" i="41"/>
  <c r="K318" i="41"/>
  <c r="K317" i="41"/>
  <c r="K316" i="41"/>
  <c r="K315" i="41"/>
  <c r="K314" i="41"/>
  <c r="K313" i="41"/>
  <c r="K312" i="41"/>
  <c r="K311" i="41"/>
  <c r="K310" i="41"/>
  <c r="K309" i="41"/>
  <c r="K308" i="41"/>
  <c r="K307" i="41"/>
  <c r="K306" i="41"/>
  <c r="K305" i="41"/>
  <c r="K304" i="41"/>
  <c r="K303" i="41"/>
  <c r="K302" i="41"/>
  <c r="K301" i="41"/>
  <c r="K300" i="41"/>
  <c r="K299" i="41"/>
  <c r="K298" i="41"/>
  <c r="K297" i="41"/>
  <c r="K296" i="41"/>
  <c r="K295" i="41"/>
  <c r="K294" i="41"/>
  <c r="K293" i="41"/>
  <c r="K292" i="41"/>
  <c r="K291" i="41"/>
  <c r="K290" i="41"/>
  <c r="K289" i="41"/>
  <c r="K288" i="41"/>
  <c r="K287" i="41"/>
  <c r="K286" i="41"/>
  <c r="K285" i="41"/>
  <c r="K284" i="41"/>
  <c r="K283" i="41"/>
  <c r="K282" i="41"/>
  <c r="K281" i="41"/>
  <c r="K280" i="41"/>
  <c r="K279" i="41"/>
  <c r="K278" i="41"/>
  <c r="K277" i="41"/>
  <c r="K276" i="41"/>
  <c r="K275" i="41"/>
  <c r="K274" i="41"/>
  <c r="K273" i="41"/>
  <c r="K272" i="41"/>
  <c r="K271" i="41"/>
  <c r="K270" i="41"/>
  <c r="K269" i="41"/>
  <c r="K268" i="41"/>
  <c r="K267" i="41"/>
  <c r="K266" i="41"/>
  <c r="K265" i="41"/>
  <c r="K264" i="41"/>
  <c r="K263" i="41"/>
  <c r="K262" i="41"/>
  <c r="K261" i="41"/>
  <c r="K260" i="41"/>
  <c r="K259" i="41"/>
  <c r="K258" i="41"/>
  <c r="K257" i="41"/>
  <c r="K146" i="41"/>
  <c r="K145" i="41"/>
  <c r="K144" i="41"/>
  <c r="K143" i="41"/>
  <c r="K142" i="41"/>
  <c r="K141" i="41"/>
  <c r="K140" i="41"/>
  <c r="K139" i="41"/>
  <c r="K138" i="41"/>
  <c r="K137" i="41"/>
  <c r="K136" i="41"/>
  <c r="K135" i="41"/>
  <c r="K134" i="41"/>
  <c r="K133" i="41"/>
  <c r="K132" i="41"/>
  <c r="K131" i="41"/>
  <c r="K130" i="41"/>
  <c r="K129" i="41"/>
  <c r="K128" i="41"/>
  <c r="K127" i="41"/>
  <c r="K126" i="41"/>
  <c r="K125" i="41"/>
  <c r="K124" i="41"/>
  <c r="K123" i="41"/>
  <c r="K122" i="41"/>
  <c r="K121" i="41"/>
  <c r="K120" i="41"/>
  <c r="K119" i="41"/>
  <c r="K118" i="41"/>
  <c r="K117" i="41"/>
  <c r="K116" i="41"/>
  <c r="K115" i="41"/>
  <c r="K114" i="41"/>
  <c r="K113" i="41"/>
  <c r="K112" i="41"/>
  <c r="K111" i="41"/>
  <c r="K110" i="41"/>
  <c r="K109" i="41"/>
  <c r="K108" i="41"/>
  <c r="K107" i="41"/>
  <c r="K106" i="41"/>
  <c r="K105" i="41"/>
  <c r="K104" i="41"/>
  <c r="K103" i="41"/>
  <c r="K102" i="41"/>
  <c r="K101" i="41"/>
  <c r="K100" i="41"/>
  <c r="K99" i="41"/>
  <c r="K98" i="41"/>
  <c r="K97" i="41"/>
  <c r="K96" i="41"/>
  <c r="K95" i="41"/>
  <c r="K94" i="41"/>
  <c r="K93" i="41"/>
  <c r="K92" i="41"/>
  <c r="K91" i="41"/>
  <c r="K90" i="41"/>
  <c r="K89" i="41"/>
  <c r="K88" i="41"/>
  <c r="K87" i="41"/>
  <c r="K86" i="41"/>
  <c r="K85" i="41"/>
  <c r="K84" i="41"/>
  <c r="K83" i="41"/>
  <c r="K82" i="41"/>
  <c r="K81" i="41"/>
  <c r="K80" i="41"/>
  <c r="K79" i="41"/>
  <c r="K78" i="41"/>
  <c r="K77" i="41"/>
  <c r="K76" i="41"/>
  <c r="K75" i="41"/>
  <c r="K74" i="41"/>
  <c r="K73" i="41"/>
  <c r="K72" i="41"/>
  <c r="K71" i="41"/>
  <c r="K70" i="41"/>
  <c r="K69" i="41"/>
  <c r="K68" i="41"/>
  <c r="K67" i="41"/>
  <c r="K66" i="41"/>
  <c r="K65" i="41"/>
  <c r="K64" i="41"/>
  <c r="K63" i="41"/>
  <c r="K62" i="41"/>
  <c r="K61" i="41"/>
  <c r="K60" i="41"/>
  <c r="K59" i="41"/>
  <c r="K58" i="41"/>
  <c r="K57" i="41"/>
  <c r="K56" i="41"/>
  <c r="K55" i="41"/>
  <c r="K54" i="41"/>
  <c r="K53" i="41"/>
  <c r="K52" i="41"/>
  <c r="K51" i="41"/>
  <c r="K50" i="41"/>
  <c r="K49" i="41"/>
  <c r="K48" i="41"/>
  <c r="K47" i="41"/>
  <c r="K46" i="41"/>
  <c r="K45" i="41"/>
  <c r="K44" i="41"/>
  <c r="K43" i="41"/>
  <c r="K42" i="41"/>
  <c r="K41" i="41"/>
  <c r="K40" i="41"/>
  <c r="K39" i="41"/>
  <c r="K38" i="41"/>
  <c r="K37" i="41"/>
  <c r="K36" i="41"/>
  <c r="K35" i="41"/>
  <c r="K34" i="41"/>
  <c r="K33" i="41"/>
  <c r="K32" i="41"/>
  <c r="K31" i="41"/>
  <c r="K30" i="41"/>
  <c r="K29" i="41"/>
  <c r="K28" i="41"/>
  <c r="K27" i="41"/>
  <c r="K26" i="41"/>
  <c r="K25" i="41"/>
  <c r="K24" i="41"/>
  <c r="K23" i="41"/>
  <c r="K22" i="41"/>
  <c r="K21" i="41"/>
  <c r="K20" i="41"/>
  <c r="K19" i="41"/>
  <c r="K18" i="41"/>
  <c r="K17" i="41"/>
  <c r="K16" i="41"/>
  <c r="K15" i="41"/>
  <c r="K14" i="41"/>
  <c r="K13" i="41"/>
  <c r="K12" i="41"/>
  <c r="K11" i="41"/>
  <c r="K10" i="41"/>
  <c r="K9" i="41"/>
  <c r="K8" i="41"/>
  <c r="K7" i="41"/>
  <c r="K6" i="41"/>
  <c r="K5" i="41"/>
  <c r="O6" i="39"/>
  <c r="O7" i="39" l="1"/>
  <c r="O8" i="39"/>
  <c r="O9" i="39"/>
  <c r="O10" i="39"/>
  <c r="O11" i="39"/>
  <c r="O12" i="39"/>
  <c r="O13" i="39"/>
  <c r="O14" i="39"/>
  <c r="O15" i="39"/>
  <c r="O16" i="39"/>
  <c r="O17" i="39"/>
  <c r="O18" i="39"/>
  <c r="O19" i="39"/>
  <c r="O20" i="39"/>
  <c r="O21" i="39"/>
  <c r="O22" i="39"/>
  <c r="O23" i="39"/>
  <c r="O24" i="39"/>
  <c r="O25" i="39"/>
  <c r="O26" i="39"/>
  <c r="O27" i="39"/>
  <c r="O28" i="39"/>
  <c r="O29" i="39"/>
  <c r="O30" i="39"/>
  <c r="O31" i="39"/>
</calcChain>
</file>

<file path=xl/sharedStrings.xml><?xml version="1.0" encoding="utf-8"?>
<sst xmlns="http://schemas.openxmlformats.org/spreadsheetml/2006/main" count="4814" uniqueCount="2359">
  <si>
    <t>Table S1. Nutrient constituents in AIN76 and high-fat and high-cholesterol (HFHC) diet.</t>
  </si>
  <si>
    <t>Class description</t>
  </si>
  <si>
    <t>Ingredient</t>
  </si>
  <si>
    <t>AIN76 (Grams)</t>
  </si>
  <si>
    <t>HFHC (Grams)</t>
  </si>
  <si>
    <t>Protein</t>
  </si>
  <si>
    <t>Casein, Lactic, 30 Mesh</t>
  </si>
  <si>
    <t>200.00 g</t>
  </si>
  <si>
    <t>Cystine, L</t>
  </si>
  <si>
    <t>3.00 g</t>
  </si>
  <si>
    <t>Carbohydrate</t>
  </si>
  <si>
    <t>Starch, Corn</t>
  </si>
  <si>
    <t>150.00 g</t>
  </si>
  <si>
    <t>212.00 g</t>
  </si>
  <si>
    <t>Sucrose, Fine Granulated</t>
  </si>
  <si>
    <t>500.00 g</t>
  </si>
  <si>
    <t>124.41 g</t>
  </si>
  <si>
    <t>Lodex 10 (Maltodextrin)</t>
  </si>
  <si>
    <t>0.00 g</t>
  </si>
  <si>
    <t>71.00 g</t>
  </si>
  <si>
    <t>Fiber</t>
  </si>
  <si>
    <t>Solka Floc (Cellulose)</t>
  </si>
  <si>
    <t>50.00 g</t>
  </si>
  <si>
    <t>Fat</t>
  </si>
  <si>
    <t>Cocoa Butter, Deodorized</t>
  </si>
  <si>
    <t>155.00 g</t>
  </si>
  <si>
    <t>Soybean Oil</t>
  </si>
  <si>
    <t>25.00 g</t>
  </si>
  <si>
    <t>Mineral</t>
  </si>
  <si>
    <t>Potassium Citrate, Monohydrate</t>
  </si>
  <si>
    <t>37.00 g</t>
  </si>
  <si>
    <t>16.50 g</t>
  </si>
  <si>
    <t>Calcium Phosphate, Dibasic</t>
  </si>
  <si>
    <t>13.00 g</t>
  </si>
  <si>
    <t>Calcium Carbonate, Light</t>
  </si>
  <si>
    <t>5.50 g</t>
  </si>
  <si>
    <t>Mineral mixture</t>
  </si>
  <si>
    <t>5.00 g</t>
  </si>
  <si>
    <t>Sodium Chloride</t>
  </si>
  <si>
    <t>2.59 g</t>
  </si>
  <si>
    <t>Vitamin</t>
  </si>
  <si>
    <t>Choline Bitartrate</t>
  </si>
  <si>
    <t>2.00 g</t>
  </si>
  <si>
    <t>Vitamin mixture</t>
  </si>
  <si>
    <t>10.00 g</t>
  </si>
  <si>
    <t>1.00 g</t>
  </si>
  <si>
    <t>Special</t>
  </si>
  <si>
    <t>Cholesterol</t>
  </si>
  <si>
    <t>0.0 g</t>
  </si>
  <si>
    <t>11.25 g</t>
  </si>
  <si>
    <t>Sodium Cholate</t>
  </si>
  <si>
    <t>Total:</t>
  </si>
  <si>
    <t>1002.0 g</t>
  </si>
  <si>
    <t>897.35 g</t>
  </si>
  <si>
    <t>The two diets used in this study were manufactured by Research Diets. AIN-76 was fed to the two studies population (Eight DO founder strains F1 mice, and DO-F1 mice) from 6-8 weeks of age in order to ensure that there were no spurious effects due to the potential variable composition of standard laboratory chow. DO founder strains F1 mice and DO-F1 mice were fed high-fat and high-cholesterol (HFHC) diet for 16 weeks from 8-24 weeks of age. HFHC diet is considered atherogenic and were intended to induce the formation of atherosclerosis in the DO founder strains or DO-F1 mice.</t>
  </si>
  <si>
    <t>Sample</t>
  </si>
  <si>
    <t>Sex</t>
  </si>
  <si>
    <t>RNA integrity score
(RIN)</t>
  </si>
  <si>
    <t>Lane</t>
  </si>
  <si>
    <t>Barcode sequence</t>
  </si>
  <si>
    <t>PF Clusters</t>
  </si>
  <si>
    <t>% of the lane</t>
  </si>
  <si>
    <t>% Perfect barcode</t>
  </si>
  <si>
    <t>% One mismatch barcode</t>
  </si>
  <si>
    <t>Yield (Mbases)</t>
  </si>
  <si>
    <t>% PF Clusters</t>
  </si>
  <si>
    <t>% &gt;= Q30 bases</t>
  </si>
  <si>
    <t>Mean Quality Score</t>
  </si>
  <si>
    <t>Female</t>
  </si>
  <si>
    <t>CCTTAGGT+GTGATCCA</t>
  </si>
  <si>
    <t>ACCATCCT+GGTTAGCT</t>
  </si>
  <si>
    <t>Male</t>
  </si>
  <si>
    <t>GGATGTAG+CTCGGTAA</t>
  </si>
  <si>
    <t>TAGCAGGA+ACAACAGC</t>
  </si>
  <si>
    <t>GGCTCAAT+ATGTGGAC</t>
  </si>
  <si>
    <t>TTGCTTGG+TCTGTCGT</t>
  </si>
  <si>
    <t>ATCGTCTC+ACCATGTC</t>
  </si>
  <si>
    <t>TGTCGACT+GATCCACT</t>
  </si>
  <si>
    <t>CCAACGAA+TGAGACGA</t>
  </si>
  <si>
    <t>CGAGTTAG+CCTAACAG</t>
  </si>
  <si>
    <t>CCGATGTA+GAGAGTAC</t>
  </si>
  <si>
    <t>TATGGCAC+ACGCTTCT</t>
  </si>
  <si>
    <t>CGTCCATT+CTAGCTCA</t>
  </si>
  <si>
    <t>GAGTAGAG+GACATCTC</t>
  </si>
  <si>
    <t>CAAGTCGT+GGACAGAT</t>
  </si>
  <si>
    <t>AGTTCGCA+TAGTCAGC</t>
  </si>
  <si>
    <t>AACACCAC+ATCGGAGA</t>
  </si>
  <si>
    <t>CGAATACG+CGGTTGTT</t>
  </si>
  <si>
    <t>CTTGCTAG+CTTCGCAA</t>
  </si>
  <si>
    <t>TGCTTGCT+AATTCCGG</t>
  </si>
  <si>
    <t>ACGAACGA+CCGGAATA</t>
  </si>
  <si>
    <t>CTCGACTT+CAACTCCA</t>
  </si>
  <si>
    <t>TAACGTCG+ACCTCTTC</t>
  </si>
  <si>
    <t>AGGATAGC+ATCATGCG</t>
  </si>
  <si>
    <t>GCACACAA+GGTGATGA</t>
  </si>
  <si>
    <t>TGCACTTG+TGGCTACA</t>
  </si>
  <si>
    <t>CAACTGAC+GATACCTG</t>
  </si>
  <si>
    <t>TCTAGTCC+CCATGAAC</t>
  </si>
  <si>
    <t>AGCTTCAG+AAGCATCG</t>
  </si>
  <si>
    <t>CTAGCAGT+TTCACGGA</t>
  </si>
  <si>
    <t>CCGTTATG+TCCGATCA</t>
  </si>
  <si>
    <t>AACCGTGT+CTATCCAC</t>
  </si>
  <si>
    <t>GGTACGAA+GGTATAGG</t>
  </si>
  <si>
    <t>CTGACTAC+AGGCTGAA</t>
  </si>
  <si>
    <t>AGATACGG+CCAACACT</t>
  </si>
  <si>
    <t>GACCGATA+ATGAGTGC</t>
  </si>
  <si>
    <t>GGTCGTAT+CTGGTCAT</t>
  </si>
  <si>
    <t>ACCGACAA+TACTAGCG</t>
  </si>
  <si>
    <t>CATTGACG+ACACGAGA</t>
  </si>
  <si>
    <t>TGGATGGT+TCCAGCAA</t>
  </si>
  <si>
    <t>AACACGCT+ATTCCGCT</t>
  </si>
  <si>
    <t>GTGTGTTC+CGGTAATC</t>
  </si>
  <si>
    <t>TCACTCGA+GAACGGTT</t>
  </si>
  <si>
    <t>GTTAAGCG+CCTATTGG</t>
  </si>
  <si>
    <t>AGCCTATC+GTCTCATC</t>
  </si>
  <si>
    <t>TAGAACGC+ACAGTGAC</t>
  </si>
  <si>
    <t>ACTGCTTG+CTCTATCG</t>
  </si>
  <si>
    <t>CTCTGGAT+AAGACCGT</t>
  </si>
  <si>
    <t>TTCCTCCT+GCTGAATC</t>
  </si>
  <si>
    <t>AGATCGTC+GGACTACT</t>
  </si>
  <si>
    <t>CCTAGAGA+TTCGGCTA</t>
  </si>
  <si>
    <t>GAGCTCTA+GTACACCT</t>
  </si>
  <si>
    <t>TGCGATAG+ACCGGTTA</t>
  </si>
  <si>
    <t>CGAATTGC+GGTGTACA</t>
  </si>
  <si>
    <t>AACACTGG+GCAATGAG</t>
  </si>
  <si>
    <t>CTGTACCA+TATCGCGA</t>
  </si>
  <si>
    <t>GATCAGAC+TGCAAGAC</t>
  </si>
  <si>
    <t>TCAGCCTT+GTTCTTCG</t>
  </si>
  <si>
    <t>AGGCAATG+CAGTGCTT</t>
  </si>
  <si>
    <t>TTCGCCAT+GTAACCGA</t>
  </si>
  <si>
    <t>GATTGTCC+TCGGATTC</t>
  </si>
  <si>
    <t>ACCTTCGA+AACCGAAC</t>
  </si>
  <si>
    <t>CATCCAAG+CCTTAGGT</t>
  </si>
  <si>
    <t>CCAGTATC+ACCATCCT</t>
  </si>
  <si>
    <t>GGTAACGT+GGATGTAG</t>
  </si>
  <si>
    <t>TCGTCTGA+TAGCAGGA</t>
  </si>
  <si>
    <t>CTCAGAAG+TCAGACAC</t>
  </si>
  <si>
    <t>GAAGTGCT+AATCGCTG</t>
  </si>
  <si>
    <t>AGTGGCAA+CTCTCAGA</t>
  </si>
  <si>
    <t>CTACAAGG+GGCTCAAT</t>
  </si>
  <si>
    <t>CCGAAGAT+TTGCTTGG</t>
  </si>
  <si>
    <t>GTTGGCAT+GTCAACAG</t>
  </si>
  <si>
    <t>TACACACG+TAAGCGCA</t>
  </si>
  <si>
    <t>AGGTTCCT+ATCGTCTC</t>
  </si>
  <si>
    <t>CCAACTTC+TGTCGACT</t>
  </si>
  <si>
    <t>AATCCAGC+CCAACGAA</t>
  </si>
  <si>
    <t>CGAGAGAA+GCTCAGTT</t>
  </si>
  <si>
    <t>CGCAATGT+AAGACACC</t>
  </si>
  <si>
    <t>GTAGTACC+CGAGTTAG</t>
  </si>
  <si>
    <t>AAGTGCAG+ATACGCAG</t>
  </si>
  <si>
    <t>GGATCTGA+CCGATGTA</t>
  </si>
  <si>
    <t>CTTCACTG+GACGAACT</t>
  </si>
  <si>
    <t>TCGATGAC+GGACATCA</t>
  </si>
  <si>
    <t>GTCCTTGA+ATGACAGG</t>
  </si>
  <si>
    <t>ACGGACTT+TATGGCAC</t>
  </si>
  <si>
    <t>CGAACAAC+TCCATTGC</t>
  </si>
  <si>
    <t>CTCAAGCT+CGTCCATT</t>
  </si>
  <si>
    <t>GATGCTAC+GAGTAGAG</t>
  </si>
  <si>
    <t>TCACGATG+CAAGTCGT</t>
  </si>
  <si>
    <t>GAGAAGGT+AGTTCGCA</t>
  </si>
  <si>
    <t>ACAGTTCG+GTACGATC</t>
  </si>
  <si>
    <t>CGCTGATA+TCGAACCT</t>
  </si>
  <si>
    <t>TGGACCAT+TGTCAGTG</t>
  </si>
  <si>
    <t>AACTTGCC+AACACCAC</t>
  </si>
  <si>
    <t>GCTTCACA+CGAATACG</t>
  </si>
  <si>
    <t>TTACGTGC+GCCTATGT</t>
  </si>
  <si>
    <t>GGCATTCT+ATCTCCTG</t>
  </si>
  <si>
    <t>ACTCGATC+CATGAGCA</t>
  </si>
  <si>
    <t>CAAGCCAA+GGAAGAGA</t>
  </si>
  <si>
    <t>TAGTCTCG+AGTGGCAA</t>
  </si>
  <si>
    <t>GTGTCCTT+TAGCTTCC</t>
  </si>
  <si>
    <t>TCTGGACA+CTTGCTAG</t>
  </si>
  <si>
    <t>AACAAGGC+TGCTTGCT</t>
  </si>
  <si>
    <t>GCATAACG+ACGAACGA</t>
  </si>
  <si>
    <t>AGCCGTAA+GATAGCCA</t>
  </si>
  <si>
    <t>CTTACAGC+TTCGAAGC</t>
  </si>
  <si>
    <t>TAGCTGAG+ACACCGAT</t>
  </si>
  <si>
    <t>CCTTGGAA+CTCGACTT</t>
  </si>
  <si>
    <t>ATAGTCGG+TAACGTCG</t>
  </si>
  <si>
    <t>GAGCAATC+AGGATAGC</t>
  </si>
  <si>
    <t>CATACTCG+GCACACAA</t>
  </si>
  <si>
    <t>GGATTCAC+TGCACTTG</t>
  </si>
  <si>
    <t>TTCCAGGT+ACTGCACT</t>
  </si>
  <si>
    <t>TCTTACGG+CAACTGAC</t>
  </si>
  <si>
    <t>ATAACGCC+TCTAGTCC</t>
  </si>
  <si>
    <t>CGCGTATT+AGCTTCAG</t>
  </si>
  <si>
    <t>ATCCGTTG+CTAGCAGT</t>
  </si>
  <si>
    <t>GCTACAAC+CCGTTATG</t>
  </si>
  <si>
    <t>TAGGAGCT+AACCGTGT</t>
  </si>
  <si>
    <t>GATGGAGT+GGTACGAA</t>
  </si>
  <si>
    <t>CTCCTGAA+CTGACTAC</t>
  </si>
  <si>
    <t>ACGAATCC+AGATACGG</t>
  </si>
  <si>
    <t>TGATAGGC+GACCGATA</t>
  </si>
  <si>
    <t>AACCTACG+AAGTCCTC</t>
  </si>
  <si>
    <t>CCTACCTA+GGTCGTAT</t>
  </si>
  <si>
    <t>TATCCTGG+TTCGTACG</t>
  </si>
  <si>
    <t>GTAAGCAC+ACCGACAA</t>
  </si>
  <si>
    <t>AGCGTGTA+CATTGACG</t>
  </si>
  <si>
    <t>CCGTAACT+TGGATGGT</t>
  </si>
  <si>
    <t>TTGCGAGA+AACACGCT</t>
  </si>
  <si>
    <t>AACAACCG+GTGTGTTC</t>
  </si>
  <si>
    <t>CGATCGAT+TCACTCGA</t>
  </si>
  <si>
    <t>GCCTTAAC+GTTAAGCG</t>
  </si>
  <si>
    <t>AGTCAGGT+AGCCTATC</t>
  </si>
  <si>
    <t>CTAGGTTG+CCTTCCAT</t>
  </si>
  <si>
    <t>CCTCATCT+CGGCATTA</t>
  </si>
  <si>
    <t>GAGACCAA+ACAAGACG</t>
  </si>
  <si>
    <t>TCAGTAGG+GACGTCAT</t>
  </si>
  <si>
    <t>AGGAGGTT+TAGAACGC</t>
  </si>
  <si>
    <t>CGTATCTC+ACTGCTTG</t>
  </si>
  <si>
    <t>GTCTGAGT+CTCTGGAT</t>
  </si>
  <si>
    <t>ACACCTCA+TTCCTCCT</t>
  </si>
  <si>
    <t>AGCGAGAT+AGATCGTC</t>
  </si>
  <si>
    <t>GTTCCATG+CCTAGAGA</t>
  </si>
  <si>
    <t>TAGTGCCA+GAGCTCTA</t>
  </si>
  <si>
    <t>CAACTTGG+TGCGATAG</t>
  </si>
  <si>
    <t>ACCTAGAC+GTATCGAG</t>
  </si>
  <si>
    <t>ATTAGCCG+AAGCGACT</t>
  </si>
  <si>
    <t>GAGGCATT+CGAATTGC</t>
  </si>
  <si>
    <t>CGTCAAGA+AACACTGG</t>
  </si>
  <si>
    <t>ATAGGTCC+CTGTACCA</t>
  </si>
  <si>
    <t>TCCACGTT+GATCAGAC</t>
  </si>
  <si>
    <t>GACTACGA+TCAGCCTT</t>
  </si>
  <si>
    <t>AGTGCATC+AGGCAATG</t>
  </si>
  <si>
    <t>CTGATGAG+TTCGCCAT</t>
  </si>
  <si>
    <t>ACTGCGAA+GATTGTCC</t>
  </si>
  <si>
    <t>CGACACTT+ACCTTCGA</t>
  </si>
  <si>
    <t>TACAGAGC+CATCCAAG</t>
  </si>
  <si>
    <t>GTACCACA+CCAGTATC</t>
  </si>
  <si>
    <t>AGGAACAC+GGTAACGT</t>
  </si>
  <si>
    <t>ACCGAATG+TCGTCTGA</t>
  </si>
  <si>
    <t>CAATGCGA+CTCAGAAG</t>
  </si>
  <si>
    <t>GTTATGGC+GAAGTGCT</t>
  </si>
  <si>
    <t>Trait</t>
  </si>
  <si>
    <t>Unit</t>
  </si>
  <si>
    <t>Male mice</t>
  </si>
  <si>
    <t>Female mice</t>
  </si>
  <si>
    <t>A/J</t>
  </si>
  <si>
    <t>B6</t>
  </si>
  <si>
    <t>NOD</t>
  </si>
  <si>
    <t>NZO</t>
  </si>
  <si>
    <t>CAST</t>
  </si>
  <si>
    <t>PWK</t>
  </si>
  <si>
    <t>WSB</t>
  </si>
  <si>
    <t>Mean ± SD</t>
  </si>
  <si>
    <t>Median (25th, 75th)</t>
  </si>
  <si>
    <t>Total Cholesterol</t>
  </si>
  <si>
    <t>mg/dL</t>
  </si>
  <si>
    <t>325.72 ± 240.80</t>
  </si>
  <si>
    <t>257.84 (175.23,377.52)</t>
  </si>
  <si>
    <t>354.46 ± 283.58</t>
  </si>
  <si>
    <t>276.85 (119.55,539.86)</t>
  </si>
  <si>
    <t>NS</t>
  </si>
  <si>
    <t>313.64 ± 227.54</t>
  </si>
  <si>
    <t>194.86 (162.27,374.84)</t>
  </si>
  <si>
    <t>234.71 ± 120.05</t>
  </si>
  <si>
    <t>250.25 (133.56,347)</t>
  </si>
  <si>
    <t>293.72 ± 184.42</t>
  </si>
  <si>
    <t>223.85 (138.14,445.48)</t>
  </si>
  <si>
    <t>430.67 ± 217.44</t>
  </si>
  <si>
    <t>339.55 (297.01,463.66)</t>
  </si>
  <si>
    <t>277.98 ± 142.82</t>
  </si>
  <si>
    <t>260.56 (152.88,383.58)</t>
  </si>
  <si>
    <t>711.47 ± 455.6</t>
  </si>
  <si>
    <t>942.82 (207.53,1064.37)</t>
  </si>
  <si>
    <t>208.64 ± 126.35</t>
  </si>
  <si>
    <t>208.64 (163.97,253.31)</t>
  </si>
  <si>
    <t>385.3 ± 307.41</t>
  </si>
  <si>
    <t>235.91 (168.89,533.51)</t>
  </si>
  <si>
    <t>Glucose</t>
  </si>
  <si>
    <t>323.11 ± 83.56</t>
  </si>
  <si>
    <t>311 (274.52,358.98)</t>
  </si>
  <si>
    <t>296.73 ± 85.03</t>
  </si>
  <si>
    <t>288.66 (238.8,339.28)</t>
  </si>
  <si>
    <t>290.16 ± 66.75</t>
  </si>
  <si>
    <t>288.66 (261.2,329.22)</t>
  </si>
  <si>
    <t>277.81 ± 70.99</t>
  </si>
  <si>
    <t>284.88 (237.45,328.96)</t>
  </si>
  <si>
    <t>293.04 ± 55.94</t>
  </si>
  <si>
    <t>301.88 (268.97,336.81)</t>
  </si>
  <si>
    <t>301.29 ± 46.88</t>
  </si>
  <si>
    <t>298.28 (272.82,343.56)</t>
  </si>
  <si>
    <t>395.25 ± 98.08</t>
  </si>
  <si>
    <t>394.34 (322.37,475.81)</t>
  </si>
  <si>
    <t>367.84 ± 93.25</t>
  </si>
  <si>
    <t>386.6 (332.72,410.47)</t>
  </si>
  <si>
    <t>413.77 ± 88.15</t>
  </si>
  <si>
    <t>437.35 (376.79,462.54)</t>
  </si>
  <si>
    <t>291.84 ± 64.65</t>
  </si>
  <si>
    <t>296.84 (252.99,310.52)</t>
  </si>
  <si>
    <t>Triglyceride</t>
  </si>
  <si>
    <t>146.40 ± 115.03</t>
  </si>
  <si>
    <t>108.14 (58.33,203.12)</t>
  </si>
  <si>
    <t>205.15 ± 215.64</t>
  </si>
  <si>
    <t>122.37 (56.13,307.37)</t>
  </si>
  <si>
    <t>165.91 ± 115.57</t>
  </si>
  <si>
    <t>122.47 (63.31,264.14)</t>
  </si>
  <si>
    <t>102.68 ± 62.4</t>
  </si>
  <si>
    <t>102.66 (47.25,140.17)</t>
  </si>
  <si>
    <t>160.33 ± 121.38</t>
  </si>
  <si>
    <t>110.74 (68,233.03)</t>
  </si>
  <si>
    <t>120.47 ± 39.79</t>
  </si>
  <si>
    <t>125.48 (92.18,147.51)</t>
  </si>
  <si>
    <t>241.99 ± 320.13</t>
  </si>
  <si>
    <t>143.4 (49.11,293.41)</t>
  </si>
  <si>
    <t>327.55 ± 182.19</t>
  </si>
  <si>
    <t>367.14 (239.74,479.38)</t>
  </si>
  <si>
    <t>263.44 ± 205.57</t>
  </si>
  <si>
    <t>309.73 (174.21,375.83)</t>
  </si>
  <si>
    <t>153.44 ± 160.56</t>
  </si>
  <si>
    <t>66.66 (44.2,220.62)</t>
  </si>
  <si>
    <t>Aortic Lesion Area</t>
  </si>
  <si>
    <t>µm2/section</t>
  </si>
  <si>
    <t>24,416 ± 36,308</t>
  </si>
  <si>
    <t>5,485 (989,33507)</t>
  </si>
  <si>
    <t>113,010 ± 97,437</t>
  </si>
  <si>
    <t>104,441 (32220,184684)</t>
  </si>
  <si>
    <t>91676 ± 129096</t>
  </si>
  <si>
    <t>8934 (668,215694)</t>
  </si>
  <si>
    <t>53158 ± 52864</t>
  </si>
  <si>
    <t>48414 (4545,72168)</t>
  </si>
  <si>
    <t>46323 ± 81952</t>
  </si>
  <si>
    <t>8452 (5159,25530)</t>
  </si>
  <si>
    <t>45386 ± 67694</t>
  </si>
  <si>
    <t>9458 (5502,56690)</t>
  </si>
  <si>
    <t>21876 ± 41161</t>
  </si>
  <si>
    <t>1432 (667,2186)</t>
  </si>
  <si>
    <t>30845 ± 18745</t>
  </si>
  <si>
    <t>33191 (28273,44060)</t>
  </si>
  <si>
    <t>104441 ± 5869</t>
  </si>
  <si>
    <t>104441 (102366,106516)</t>
  </si>
  <si>
    <t>66265 ± 73909</t>
  </si>
  <si>
    <t>20057 (4611,141578)</t>
  </si>
  <si>
    <t>Aortic lesion area QTL</t>
    <phoneticPr fontId="3" type="noConversion"/>
  </si>
  <si>
    <t>Trait:Transcript correlation coefficient and p-value</t>
  </si>
  <si>
    <t>Chr</t>
    <phoneticPr fontId="3" type="noConversion"/>
  </si>
  <si>
    <t>Position 
(Mbp)</t>
  </si>
  <si>
    <t>LOD</t>
  </si>
  <si>
    <t>LOD threshold
(0.1)</t>
  </si>
  <si>
    <t>LOD threshold
(0.05)</t>
  </si>
  <si>
    <t>Gene</t>
  </si>
  <si>
    <t>Name</t>
  </si>
  <si>
    <t>Marker</t>
  </si>
  <si>
    <t xml:space="preserve">Whole mice </t>
  </si>
  <si>
    <t>Female mice</t>
    <phoneticPr fontId="3" type="noConversion"/>
  </si>
  <si>
    <t>Male mice</t>
    <phoneticPr fontId="3" type="noConversion"/>
  </si>
  <si>
    <t>r</t>
  </si>
  <si>
    <t>adjusted p-value</t>
  </si>
  <si>
    <t>Akap7</t>
    <phoneticPr fontId="3" type="noConversion"/>
  </si>
  <si>
    <t>A kinase (PRKA) anchor protein 7</t>
  </si>
  <si>
    <t>UNCHS000482</t>
  </si>
  <si>
    <t>AorticLesionArea</t>
  </si>
  <si>
    <t>Akap7</t>
  </si>
  <si>
    <t>Arhgap18</t>
    <phoneticPr fontId="3" type="noConversion"/>
  </si>
  <si>
    <t>Rho GTPase activating protein 18</t>
  </si>
  <si>
    <t>UNC21518712</t>
  </si>
  <si>
    <t>Arhgap18</t>
  </si>
  <si>
    <t>Gm10145</t>
  </si>
  <si>
    <t>predicted gene 10145</t>
  </si>
  <si>
    <t>UNC17653533</t>
  </si>
  <si>
    <t>Hint3</t>
    <phoneticPr fontId="3" type="noConversion"/>
  </si>
  <si>
    <t>histidine triad nucleotide binding protein 3</t>
  </si>
  <si>
    <t>UNC21522803</t>
  </si>
  <si>
    <t>Hint3</t>
  </si>
  <si>
    <t>Moxd1</t>
  </si>
  <si>
    <t>monooxygenase, DBH-like 1</t>
  </si>
  <si>
    <t>UNC17586313</t>
  </si>
  <si>
    <t>Ptprk</t>
    <phoneticPr fontId="3" type="noConversion"/>
  </si>
  <si>
    <t>protein tyrosine phosphatase, receptor type, K</t>
    <phoneticPr fontId="3" type="noConversion"/>
  </si>
  <si>
    <t>JAX00285105</t>
  </si>
  <si>
    <t>Ptprk</t>
  </si>
  <si>
    <t>Rps12</t>
  </si>
  <si>
    <t>ribosomal protein S12</t>
  </si>
  <si>
    <t>UNC17590025</t>
  </si>
  <si>
    <t>Slc18b1</t>
    <phoneticPr fontId="3" type="noConversion"/>
  </si>
  <si>
    <t>solute carrier family 18, subfamily B, member 1</t>
  </si>
  <si>
    <t>UNC17584286</t>
  </si>
  <si>
    <t>Slc18b1</t>
  </si>
  <si>
    <t>Smlr1</t>
  </si>
  <si>
    <t>small leucine-rich protein 1</t>
  </si>
  <si>
    <t>UNC17614962</t>
  </si>
  <si>
    <t>Vnn3</t>
    <phoneticPr fontId="3" type="noConversion"/>
  </si>
  <si>
    <t>vanin 3</t>
  </si>
  <si>
    <t>UNCHS025347</t>
  </si>
  <si>
    <t>Vnn3</t>
  </si>
  <si>
    <t>Asah2</t>
    <phoneticPr fontId="3" type="noConversion"/>
  </si>
  <si>
    <t>N-acylsphingosine amidohydrolase 2</t>
  </si>
  <si>
    <t>UNC30206298</t>
  </si>
  <si>
    <t>Asah2</t>
  </si>
  <si>
    <t>Cyp2c38</t>
  </si>
  <si>
    <t>cytochrome P450, family 2, subfamily c, polypeptide 38</t>
  </si>
  <si>
    <t>UNC30308105</t>
  </si>
  <si>
    <t>Cyp2c39</t>
  </si>
  <si>
    <t>cytochrome P450, family 2, subfamily c, polypeptide 39</t>
  </si>
  <si>
    <t>JAX00477148</t>
  </si>
  <si>
    <t>Cyp2c67</t>
  </si>
  <si>
    <t>cytochrome P450, family 2, subfamily c, polypeptide 67</t>
  </si>
  <si>
    <t>UNC30308619</t>
  </si>
  <si>
    <t>Cyp2c68</t>
  </si>
  <si>
    <t>cytochrome P450, family 2, subfamily c, polypeptide 68</t>
  </si>
  <si>
    <t>UNC30276224</t>
  </si>
  <si>
    <t>Fas</t>
  </si>
  <si>
    <t>Fas (TNF receptor superfamily member 6)</t>
  </si>
  <si>
    <t>UNC30229742</t>
  </si>
  <si>
    <t>Fra10ac1</t>
  </si>
  <si>
    <t>FRA10AC1 homolog (human)</t>
  </si>
  <si>
    <t>UNCHS047710</t>
  </si>
  <si>
    <t>Lipo3</t>
  </si>
  <si>
    <t>lipase, member O3</t>
  </si>
  <si>
    <t>JAX00476084</t>
  </si>
  <si>
    <t>Minpp1</t>
  </si>
  <si>
    <t>multiple inositol polyphosphate histidine phosphatase 1</t>
  </si>
  <si>
    <t>JAX00088470</t>
  </si>
  <si>
    <t>Pcgf5</t>
  </si>
  <si>
    <t>polycomb group ring finger 5</t>
  </si>
  <si>
    <t>JAX00476573</t>
  </si>
  <si>
    <t>Pdlim1</t>
  </si>
  <si>
    <t>PDZ and LIM domain 1 (elfin)</t>
  </si>
  <si>
    <t>UNC30311763</t>
  </si>
  <si>
    <t>Pten</t>
  </si>
  <si>
    <t>phosphatase and tensin homolog</t>
    <phoneticPr fontId="3" type="noConversion"/>
  </si>
  <si>
    <t>UNC30190932</t>
  </si>
  <si>
    <t>Rnls</t>
  </si>
  <si>
    <t>renalase, FAD-dependent amine oxidase</t>
  </si>
  <si>
    <t>Rpl10-ps6</t>
  </si>
  <si>
    <t>ribosomal protein L10, pseudogene 6</t>
  </si>
  <si>
    <t>UNC30293331</t>
  </si>
  <si>
    <t>Rpl9-ps6</t>
  </si>
  <si>
    <t>ribosomal protein L9, pseudogene 6</t>
  </si>
  <si>
    <t>UNCHS047599</t>
  </si>
  <si>
    <t>Slc16a12</t>
  </si>
  <si>
    <t>solute carrier family 16 (monocarboxylic acid transporters), member 12</t>
  </si>
  <si>
    <t>UNC30237347</t>
  </si>
  <si>
    <t>Significance was considered when QTL results were P&lt;0.1 for rank transformed aortic lesion area.</t>
  </si>
  <si>
    <t>Ehf</t>
  </si>
  <si>
    <t>QTL</t>
  </si>
  <si>
    <t>p-value of sex effect (Wilcoxon test)</t>
  </si>
  <si>
    <t>p-value of strain effect (Kruskal-Wallis test)</t>
  </si>
  <si>
    <t>Model</t>
  </si>
  <si>
    <t>Chromosome (Gene)</t>
  </si>
  <si>
    <t>Start (Mbp)</t>
  </si>
  <si>
    <t>End (Mbp)</t>
  </si>
  <si>
    <t>Entrez.Gene.ID</t>
  </si>
  <si>
    <t>Ensembl.ID</t>
  </si>
  <si>
    <t>Chromosome (cis-eQTL)</t>
  </si>
  <si>
    <t>LOD threshold
(p &lt; 0.63)</t>
  </si>
  <si>
    <t>LOD threshold
(p &lt; 0.1)</t>
  </si>
  <si>
    <t>LOD threshold
(p &lt; 0.05)</t>
  </si>
  <si>
    <t>LOD threshold
(p &lt; 0.01)</t>
  </si>
  <si>
    <t>Regression coefficient of the association between trait and Marker SNP</t>
  </si>
  <si>
    <t>Strain that have highest coefficient</t>
  </si>
  <si>
    <t>Strain that have lowest coefficient</t>
  </si>
  <si>
    <t>NA</t>
  </si>
  <si>
    <t>Gdf3</t>
  </si>
  <si>
    <t>growth differentiation factor 3</t>
  </si>
  <si>
    <t>Clec4n</t>
  </si>
  <si>
    <t>C-type lectin domain family 4, member n</t>
  </si>
  <si>
    <t>C1s1</t>
  </si>
  <si>
    <t>complement component 1, s subcomponent 1</t>
  </si>
  <si>
    <t>Pianp</t>
  </si>
  <si>
    <t>PILR alpha associated neural protein</t>
  </si>
  <si>
    <t>Rmnd1</t>
  </si>
  <si>
    <t>required for meiotic nuclear division 1 homolog</t>
  </si>
  <si>
    <t>ENSMUSG00000019763</t>
  </si>
  <si>
    <t>JAX00282036</t>
  </si>
  <si>
    <t>Gm16153</t>
  </si>
  <si>
    <t>predicted gene 16153</t>
  </si>
  <si>
    <t>ENSMUSG00000085687</t>
  </si>
  <si>
    <t>UNCHS027436</t>
  </si>
  <si>
    <t>Armt1</t>
  </si>
  <si>
    <t>acidic residue methyltransferase 1</t>
  </si>
  <si>
    <t>ENSMUSG00000061759</t>
  </si>
  <si>
    <t>Lats1</t>
  </si>
  <si>
    <t>large tumor suppressor</t>
  </si>
  <si>
    <t>ENSMUSG00000040021</t>
  </si>
  <si>
    <t>Katna1</t>
  </si>
  <si>
    <t>katanin p60 (ATPase-containing) subunit A1</t>
  </si>
  <si>
    <t>ENSMUSG00000019794</t>
  </si>
  <si>
    <t>Ginm1</t>
  </si>
  <si>
    <t>glycoprotein integral membrane 1</t>
  </si>
  <si>
    <t>ENSMUSG00000040006</t>
  </si>
  <si>
    <t>Zc3h12d</t>
  </si>
  <si>
    <t>zinc finger CCCH type containing 12D</t>
  </si>
  <si>
    <t>ENSMUSG00000039981</t>
  </si>
  <si>
    <t>Rab32</t>
  </si>
  <si>
    <t>RAB32, member RAS oncogene family</t>
  </si>
  <si>
    <t>ENSMUSG00000019832</t>
  </si>
  <si>
    <t>Epm2a</t>
  </si>
  <si>
    <t>epilepsy, progressive myoclonic epilepsy, type 2 gene alpha</t>
  </si>
  <si>
    <t>ENSMUSG00000055493</t>
  </si>
  <si>
    <t>UNC17428823</t>
  </si>
  <si>
    <t>Aig1</t>
  </si>
  <si>
    <t>androgen-induced 1</t>
  </si>
  <si>
    <t>ENSMUSG00000019806</t>
  </si>
  <si>
    <t>UNC17437758</t>
  </si>
  <si>
    <t>Vta1</t>
  </si>
  <si>
    <t>vesicle (multivesicular body) trafficking 1</t>
  </si>
  <si>
    <t>ENSMUSG00000019868</t>
  </si>
  <si>
    <t>UNCHS027563</t>
  </si>
  <si>
    <t>Reps1</t>
  </si>
  <si>
    <t>RalBP1 associated Eps domain containing protein</t>
  </si>
  <si>
    <t>ENSMUSG00000019854</t>
  </si>
  <si>
    <t>Ccdc28a</t>
  </si>
  <si>
    <t>coiled-coil domain containing 28A</t>
  </si>
  <si>
    <t>ENSMUSG00000059554</t>
  </si>
  <si>
    <t>Pex7</t>
  </si>
  <si>
    <t>peroxisomal biogenesis factor 7</t>
  </si>
  <si>
    <t>ENSMUSG00000020003</t>
  </si>
  <si>
    <t>UNC17543541</t>
  </si>
  <si>
    <t>Map7</t>
  </si>
  <si>
    <t>microtubule-associated protein 7</t>
  </si>
  <si>
    <t>ENSMUSG00000019996</t>
  </si>
  <si>
    <t>E030030I06Rik</t>
  </si>
  <si>
    <t>RIKEN cDNA E030030I06 gene</t>
  </si>
  <si>
    <t>ENSMUSG00000097327</t>
  </si>
  <si>
    <t>ENSMUSG00000061983</t>
  </si>
  <si>
    <t>ENSMUSG00000037455</t>
  </si>
  <si>
    <t>ENSMUSG00000020010</t>
  </si>
  <si>
    <t>ENSMUSG00000020000</t>
  </si>
  <si>
    <t>ENSMUSG00000039166</t>
  </si>
  <si>
    <t>ENSMUSG00000064208</t>
  </si>
  <si>
    <t>ENSMUSG00000019791</t>
  </si>
  <si>
    <t>Hddc2</t>
  </si>
  <si>
    <t>HD domain containing 2</t>
  </si>
  <si>
    <t>ENSMUSG00000000295</t>
  </si>
  <si>
    <t>Zup1</t>
  </si>
  <si>
    <t>zinc finger containing ubiquitin peptidase 1</t>
  </si>
  <si>
    <t>ENSMUSG00000039531</t>
  </si>
  <si>
    <t>Fyn</t>
  </si>
  <si>
    <t>Fyn proto-oncogene</t>
  </si>
  <si>
    <t>ENSMUSG00000019843</t>
  </si>
  <si>
    <t>E130307A14Rik</t>
  </si>
  <si>
    <t>RIKEN cDNA E130307A14 gene</t>
  </si>
  <si>
    <t>ENSMUSG00000087177</t>
  </si>
  <si>
    <t>Mfsd4b4</t>
  </si>
  <si>
    <t>major facilitator superfamily domain containing 4B4</t>
  </si>
  <si>
    <t>ENSMUSG00000096687</t>
  </si>
  <si>
    <t>Amd1</t>
  </si>
  <si>
    <t>S-adenosylmethionine decarboxylase 1</t>
  </si>
  <si>
    <t>ENSMUSG00000075232</t>
  </si>
  <si>
    <t>UNC17798342</t>
  </si>
  <si>
    <t>Ccdc162</t>
  </si>
  <si>
    <t>coiled-coil domain containing 162</t>
  </si>
  <si>
    <t>ENSMUSG00000075225</t>
  </si>
  <si>
    <t>JAX00017175</t>
  </si>
  <si>
    <t>Cep57l1</t>
  </si>
  <si>
    <t>centrosomal protein 57-like 1</t>
  </si>
  <si>
    <t>ENSMUSG00000019813</t>
  </si>
  <si>
    <t>UNCHS028053</t>
  </si>
  <si>
    <t>Afg1l</t>
  </si>
  <si>
    <t>AFG1 like ATPase</t>
  </si>
  <si>
    <t>ENSMUSG00000038302</t>
  </si>
  <si>
    <t>Pdss2</t>
  </si>
  <si>
    <t>prenyl (solanesyl) diphosphate synthase, subunit 2</t>
  </si>
  <si>
    <t>ENSMUSG00000038240</t>
  </si>
  <si>
    <t>Rtn4ip1</t>
  </si>
  <si>
    <t>reticulon 4 interacting protein 1</t>
  </si>
  <si>
    <t>ENSMUSG00000019864</t>
  </si>
  <si>
    <t>Prep</t>
  </si>
  <si>
    <t>prolyl endopeptidase</t>
  </si>
  <si>
    <t>ENSMUSG00000019849</t>
  </si>
  <si>
    <t>Tbc1d32</t>
  </si>
  <si>
    <t>TBC1 domain family, member 32</t>
  </si>
  <si>
    <t>ENSMUSG00000038122</t>
  </si>
  <si>
    <t>Msl3l2</t>
  </si>
  <si>
    <t>MSL3 like 2</t>
  </si>
  <si>
    <t>ENSMUSG00000047669</t>
  </si>
  <si>
    <t>Pald1</t>
  </si>
  <si>
    <t>phosphatase domain containing, paladin 1</t>
  </si>
  <si>
    <t>ENSMUSG00000020092</t>
  </si>
  <si>
    <t>UNCHS028427</t>
  </si>
  <si>
    <t>Dna2</t>
  </si>
  <si>
    <t>DNA replication helicase/nuclease 2</t>
  </si>
  <si>
    <t>ENSMUSG00000036875</t>
  </si>
  <si>
    <t>Zwint</t>
  </si>
  <si>
    <t>ZW10 interactor</t>
  </si>
  <si>
    <t>ENSMUSG00000019923</t>
  </si>
  <si>
    <t>UNCHS028696</t>
  </si>
  <si>
    <t>Susd2</t>
  </si>
  <si>
    <t>sushi domain containing 2</t>
  </si>
  <si>
    <t>ENSMUSG00000006342</t>
  </si>
  <si>
    <t>Gstt1</t>
  </si>
  <si>
    <t>glutathione S-transferase, theta 1</t>
  </si>
  <si>
    <t>ENSMUSG00000001663</t>
  </si>
  <si>
    <t>backupUNC100088273</t>
  </si>
  <si>
    <t>Ilvbl</t>
  </si>
  <si>
    <t>ilvB (bacterial acetolactate synthase)-like</t>
  </si>
  <si>
    <t>ENSMUSG00000032763</t>
  </si>
  <si>
    <t>JAX00293675</t>
  </si>
  <si>
    <t>Syde1</t>
  </si>
  <si>
    <t>synapse defective 1, Rho GTPase, homolog 1 (C. elegans)</t>
  </si>
  <si>
    <t>ENSMUSG00000032714</t>
  </si>
  <si>
    <t>Rps15</t>
  </si>
  <si>
    <t>ribosomal protein S15</t>
  </si>
  <si>
    <t>ENSMUSG00000063457</t>
  </si>
  <si>
    <t>UNCHS028840</t>
  </si>
  <si>
    <t>Plekhj1</t>
  </si>
  <si>
    <t>pleckstrin homology domain containing, family J member 1</t>
  </si>
  <si>
    <t>ENSMUSG00000035278</t>
  </si>
  <si>
    <t>Lsm7</t>
  </si>
  <si>
    <t>LSM7 homolog, U6 small nuclear RNA and mRNA degradation associated</t>
  </si>
  <si>
    <t>ENSMUSG00000035215</t>
  </si>
  <si>
    <t>Lta4h</t>
  </si>
  <si>
    <t>leukotriene A4 hydrolase</t>
  </si>
  <si>
    <t>ENSMUSG00000015889</t>
  </si>
  <si>
    <t>UNC18457111</t>
  </si>
  <si>
    <t>Ntn4</t>
  </si>
  <si>
    <t>netrin 4</t>
  </si>
  <si>
    <t>ENSMUSG00000020019</t>
  </si>
  <si>
    <t>Ndufa12</t>
  </si>
  <si>
    <t>NADH:ubiquinone oxidoreductase subunit A12</t>
  </si>
  <si>
    <t>ENSMUSG00000020022</t>
  </si>
  <si>
    <t>Cep83os</t>
  </si>
  <si>
    <t>centrosomal protein 83, opposite strand</t>
  </si>
  <si>
    <t>ENSMUSG00000097164</t>
  </si>
  <si>
    <t>JAX00196361</t>
  </si>
  <si>
    <t>Cradd</t>
  </si>
  <si>
    <t>CASP2 and RIPK1 domain containing adaptor with death domain</t>
  </si>
  <si>
    <t>ENSMUSG00000045867</t>
  </si>
  <si>
    <t>Mrpl42</t>
  </si>
  <si>
    <t>mitochondrial ribosomal protein L42</t>
  </si>
  <si>
    <t>ENSMUSG00000062981</t>
  </si>
  <si>
    <t>4732465J04Rik</t>
  </si>
  <si>
    <t>RIKEN cDNA 4732465J04 gene</t>
  </si>
  <si>
    <t>ENSMUSG00000101517</t>
  </si>
  <si>
    <t>Ccdc59</t>
  </si>
  <si>
    <t>coiled-coil domain containing 59</t>
  </si>
  <si>
    <t>ENSMUSG00000019897</t>
  </si>
  <si>
    <t>UNCHS029288</t>
  </si>
  <si>
    <t>Syt1</t>
  </si>
  <si>
    <t>synaptotagmin I</t>
  </si>
  <si>
    <t>ENSMUSG00000035864</t>
  </si>
  <si>
    <t>Csrp2</t>
  </si>
  <si>
    <t>cysteine and glycine-rich protein 2</t>
  </si>
  <si>
    <t>ENSMUSG00000020186</t>
  </si>
  <si>
    <t>Trhde</t>
  </si>
  <si>
    <t>TRH-degrading enzyme</t>
  </si>
  <si>
    <t>ENSMUSG00000050663</t>
  </si>
  <si>
    <t>UNCHS029423</t>
  </si>
  <si>
    <t>Tmem19</t>
  </si>
  <si>
    <t>transmembrane protein 19</t>
  </si>
  <si>
    <t>ENSMUSG00000069520</t>
  </si>
  <si>
    <t>Rab3ip</t>
  </si>
  <si>
    <t>RAB3A interacting protein</t>
  </si>
  <si>
    <t>ENSMUSG00000064181</t>
  </si>
  <si>
    <t>UNC18805987</t>
  </si>
  <si>
    <t>Yeats4</t>
  </si>
  <si>
    <t>YEATS domain containing 4</t>
  </si>
  <si>
    <t>ENSMUSG00000020171</t>
  </si>
  <si>
    <t>Lyz1</t>
  </si>
  <si>
    <t>lysozyme 1</t>
  </si>
  <si>
    <t>ENSMUSG00000069515</t>
  </si>
  <si>
    <t>Rassf3</t>
  </si>
  <si>
    <t>Ras association (RalGDS/AF-6) domain family member 3</t>
  </si>
  <si>
    <t>ENSMUSG00000025795</t>
  </si>
  <si>
    <t>Tbk1</t>
  </si>
  <si>
    <t>TANK-binding kinase 1</t>
  </si>
  <si>
    <t>ENSMUSG00000020115</t>
  </si>
  <si>
    <t>B4galnt1</t>
  </si>
  <si>
    <t>beta-1,4-N-acetyl-galactosaminyl transferase 1</t>
  </si>
  <si>
    <t>ENSMUSG00000006731</t>
  </si>
  <si>
    <t>Rdh9</t>
  </si>
  <si>
    <t>retinol dehydrogenase 9</t>
  </si>
  <si>
    <t>ENSMUSG00000056148</t>
  </si>
  <si>
    <t>Apon</t>
  </si>
  <si>
    <t>apolipoprotein N</t>
  </si>
  <si>
    <t>ENSMUSG00000051716</t>
  </si>
  <si>
    <t>JAX00302382</t>
  </si>
  <si>
    <t>Rnf41</t>
  </si>
  <si>
    <t>ring finger protein 41</t>
  </si>
  <si>
    <t>ENSMUSG00000025373</t>
  </si>
  <si>
    <t>UNCHS029557</t>
  </si>
  <si>
    <t>Dgka</t>
  </si>
  <si>
    <t>diacylglycerol kinase, alpha</t>
  </si>
  <si>
    <t>ENSMUSG00000025357</t>
  </si>
  <si>
    <t>Itga7</t>
  </si>
  <si>
    <t>integrin alpha 7</t>
  </si>
  <si>
    <t>ENSMUSG00000025348</t>
  </si>
  <si>
    <t>Mettl7b</t>
  </si>
  <si>
    <t>methyltransferase like 7B</t>
  </si>
  <si>
    <t>ENSMUSG00000025347</t>
  </si>
  <si>
    <t>9030616G12Rik</t>
  </si>
  <si>
    <t>RIKEN cDNA 9030616G12 gene</t>
  </si>
  <si>
    <t>ENSMUSG00000097691</t>
  </si>
  <si>
    <t>UNCHS029560</t>
  </si>
  <si>
    <t>Aldh3b3</t>
  </si>
  <si>
    <t>aldehyde dehydrogenase 3 family, member B3</t>
  </si>
  <si>
    <t>ENSMUSG00000037263</t>
  </si>
  <si>
    <t>Acy3</t>
  </si>
  <si>
    <t>aspartoacylase (aminoacylase) 3</t>
  </si>
  <si>
    <t>ENSMUSG00000024866</t>
  </si>
  <si>
    <t>UNCHS047060</t>
  </si>
  <si>
    <t>Gstp2</t>
  </si>
  <si>
    <t>glutathione S-transferase, pi 2</t>
  </si>
  <si>
    <t>ENSMUSG00000038155</t>
  </si>
  <si>
    <t>JAX00469082</t>
  </si>
  <si>
    <t>Gstp3</t>
  </si>
  <si>
    <t>glutathione S-transferase pi 3</t>
  </si>
  <si>
    <t>ENSMUSG00000058216</t>
  </si>
  <si>
    <t>UNCHS047051</t>
  </si>
  <si>
    <t>Lrfn4</t>
  </si>
  <si>
    <t>leucine rich repeat and fibronectin type III domain containing 4</t>
  </si>
  <si>
    <t>ENSMUSG00000045045</t>
  </si>
  <si>
    <t>UNC29836189</t>
  </si>
  <si>
    <t>Dpp3</t>
  </si>
  <si>
    <t>dipeptidylpeptidase 3</t>
  </si>
  <si>
    <t>ENSMUSG00000063904</t>
  </si>
  <si>
    <t>UNCHS047086</t>
  </si>
  <si>
    <t>Klc2</t>
  </si>
  <si>
    <t>kinesin light chain 2</t>
  </si>
  <si>
    <t>ENSMUSG00000024862</t>
  </si>
  <si>
    <t>4930481A15Rik</t>
  </si>
  <si>
    <t>RIKEN cDNA 4930481A15 gene</t>
  </si>
  <si>
    <t>ENSMUSG00000086938</t>
  </si>
  <si>
    <t>Ap5b1</t>
  </si>
  <si>
    <t>adaptor-related protein complex 5, beta 1 subunit</t>
  </si>
  <si>
    <t>ENSMUSG00000049562</t>
  </si>
  <si>
    <t>UNCHS047090</t>
  </si>
  <si>
    <t>Fau</t>
  </si>
  <si>
    <t>Finkel-Biskis-Reilly murine sarcoma virus (FBR-MuSV) ubiquitously expressed (fox derived)</t>
  </si>
  <si>
    <t>ENSMUSG00000038274</t>
  </si>
  <si>
    <t>Arl2</t>
  </si>
  <si>
    <t>ADP-ribosylation factor-like 2</t>
  </si>
  <si>
    <t>ENSMUSG00000024944</t>
  </si>
  <si>
    <t>UNC29847961</t>
  </si>
  <si>
    <t>Ppp2r5b</t>
  </si>
  <si>
    <t>protein phosphatase 2, regulatory subunit B', beta</t>
  </si>
  <si>
    <t>ENSMUSG00000024777</t>
  </si>
  <si>
    <t>UNCHS047092</t>
  </si>
  <si>
    <t>Ehd1</t>
  </si>
  <si>
    <t>EH-domain containing 1</t>
  </si>
  <si>
    <t>ENSMUSG00000024772</t>
  </si>
  <si>
    <t>JAX00469547</t>
  </si>
  <si>
    <t>Rtn3</t>
  </si>
  <si>
    <t>reticulon 3</t>
  </si>
  <si>
    <t>ENSMUSG00000024758</t>
  </si>
  <si>
    <t>UNCHS047113</t>
  </si>
  <si>
    <t>Slc22a28</t>
  </si>
  <si>
    <t>solute carrier family 22, member 28</t>
  </si>
  <si>
    <t>ENSMUSG00000063590</t>
  </si>
  <si>
    <t>UNCHS047131</t>
  </si>
  <si>
    <t>Slc22a29</t>
  </si>
  <si>
    <t>solute carrier family 22. member 29</t>
  </si>
  <si>
    <t>ENSMUSG00000075044</t>
  </si>
  <si>
    <t>Slc22a30</t>
  </si>
  <si>
    <t>solute carrier family 22, member 30</t>
  </si>
  <si>
    <t>ENSMUSG00000052562</t>
  </si>
  <si>
    <t>UNCHS047129</t>
  </si>
  <si>
    <t>Asrgl1</t>
  </si>
  <si>
    <t>asparaginase like 1</t>
  </si>
  <si>
    <t>ENSMUSG00000024654</t>
  </si>
  <si>
    <t>Fth1</t>
  </si>
  <si>
    <t>ferritin heavy polypeptide 1</t>
  </si>
  <si>
    <t>ENSMUSG00000024661</t>
  </si>
  <si>
    <t>Ms4a8a</t>
  </si>
  <si>
    <t>membrane-spanning 4-domains, subfamily A, member 8A</t>
  </si>
  <si>
    <t>ENSMUSG00000024730</t>
  </si>
  <si>
    <t>Mrpl16</t>
  </si>
  <si>
    <t>mitochondrial ribosomal protein L16</t>
  </si>
  <si>
    <t>ENSMUSG00000024683</t>
  </si>
  <si>
    <t>Gm4952</t>
  </si>
  <si>
    <t>predicted gene 4952</t>
  </si>
  <si>
    <t>ENSMUSG00000071633</t>
  </si>
  <si>
    <t>Nmrk1</t>
  </si>
  <si>
    <t>nicotinamide riboside kinase 1</t>
  </si>
  <si>
    <t>ENSMUSG00000037847</t>
  </si>
  <si>
    <t>Aldh1a7</t>
  </si>
  <si>
    <t>aldehyde dehydrogenase family 1, subfamily A7</t>
  </si>
  <si>
    <t>ENSMUSG00000024747</t>
  </si>
  <si>
    <t>1110059E24Rik</t>
  </si>
  <si>
    <t>RIKEN cDNA 1110059E24 gene</t>
  </si>
  <si>
    <t>ENSMUSG00000035171</t>
  </si>
  <si>
    <t>UNCHS047342</t>
  </si>
  <si>
    <t>Gm9493</t>
  </si>
  <si>
    <t>predicted gene 9493</t>
  </si>
  <si>
    <t>ENSMUSG00000044424</t>
  </si>
  <si>
    <t>Gm10053</t>
  </si>
  <si>
    <t>predicted gene 10053</t>
  </si>
  <si>
    <t>ENSMUSG00000058927</t>
  </si>
  <si>
    <t>UNCHS047403</t>
  </si>
  <si>
    <t>Vldlr</t>
  </si>
  <si>
    <t>very low density lipoprotein receptor</t>
  </si>
  <si>
    <t>ENSMUSG00000024924</t>
  </si>
  <si>
    <t>Pum3</t>
  </si>
  <si>
    <t>pumilio RNA-binding family member 3</t>
  </si>
  <si>
    <t>ENSMUSG00000041360</t>
  </si>
  <si>
    <t>Il33</t>
  </si>
  <si>
    <t>interleukin 33</t>
  </si>
  <si>
    <t>ENSMUSG00000024810</t>
  </si>
  <si>
    <t>UNC30170473</t>
  </si>
  <si>
    <t>ENSMUSG00000062456</t>
  </si>
  <si>
    <t>ENSMUSG00000024896</t>
  </si>
  <si>
    <t>ENSMUSG00000071573</t>
  </si>
  <si>
    <t>ENSMUSG00000024766</t>
  </si>
  <si>
    <t>ENSMUSG00000080885</t>
  </si>
  <si>
    <t>ENSMUSG00000032808</t>
  </si>
  <si>
    <t>ENSMUSG00000025003</t>
  </si>
  <si>
    <t>ENSMUSG00000062624</t>
  </si>
  <si>
    <t>ENSMUSG00000074882</t>
  </si>
  <si>
    <t>Dntt</t>
  </si>
  <si>
    <t>deoxynucleotidyltransferase, terminal</t>
  </si>
  <si>
    <t>ENSMUSG00000025014</t>
  </si>
  <si>
    <t>Pgam1</t>
  </si>
  <si>
    <t>phosphoglycerate mutase 1</t>
  </si>
  <si>
    <t>ENSMUSG00000011752</t>
  </si>
  <si>
    <t>Pyroxd2</t>
  </si>
  <si>
    <t>pyridine nucleotide-disulphide oxidoreductase domain 2</t>
  </si>
  <si>
    <t>ENSMUSG00000060224</t>
  </si>
  <si>
    <t>Cyp2c23</t>
  </si>
  <si>
    <t>cytochrome P450, family 2, subfamily c, polypeptide 23</t>
  </si>
  <si>
    <t>ENSMUSG00000025197</t>
  </si>
  <si>
    <t>UNC30359130</t>
  </si>
  <si>
    <t>Cwf19l1</t>
  </si>
  <si>
    <t>CWF19-like 1, cell cycle control (S. pombe)</t>
  </si>
  <si>
    <t>ENSMUSG00000025200</t>
  </si>
  <si>
    <t>Sec31b</t>
  </si>
  <si>
    <t>Sec31 homolog B (S. cerevisiae)</t>
  </si>
  <si>
    <t>ENSMUSG00000051984</t>
  </si>
  <si>
    <t>UNCHS047838</t>
  </si>
  <si>
    <t>Btrc</t>
  </si>
  <si>
    <t>beta-transducin repeat containing protein</t>
  </si>
  <si>
    <t>ENSMUSG00000025217</t>
  </si>
  <si>
    <t>Mfsd13a</t>
  </si>
  <si>
    <t>major facilitator superfamily domain containing 13a</t>
  </si>
  <si>
    <t>ENSMUSG00000025227</t>
  </si>
  <si>
    <t>UNCHS047881</t>
  </si>
  <si>
    <t>Sfxn2</t>
  </si>
  <si>
    <t>sideroflexin 2</t>
  </si>
  <si>
    <t>ENSMUSG00000025036</t>
  </si>
  <si>
    <t>Borcs7</t>
  </si>
  <si>
    <t>BLOC-1 related complex subunit 7</t>
  </si>
  <si>
    <t>ENSMUSG00000062376</t>
  </si>
  <si>
    <t>As3mt</t>
  </si>
  <si>
    <t>arsenite methyltransferase</t>
  </si>
  <si>
    <t>ENSMUSG00000003559</t>
  </si>
  <si>
    <t>Slk</t>
  </si>
  <si>
    <t>STE20-like kinase</t>
  </si>
  <si>
    <t>ENSMUSG00000025060</t>
  </si>
  <si>
    <t>Rbm20</t>
  </si>
  <si>
    <t>RNA binding motif protein 20</t>
  </si>
  <si>
    <t>ENSMUSG00000043639</t>
  </si>
  <si>
    <t>Trub1</t>
  </si>
  <si>
    <t>TruB pseudouridine (psi) synthase family member 1</t>
  </si>
  <si>
    <t>ENSMUSG00000025086</t>
  </si>
  <si>
    <t>Fam45a</t>
  </si>
  <si>
    <t>DENN domain containing 10</t>
  </si>
  <si>
    <t>ENSMUSG00000024993</t>
  </si>
  <si>
    <t>UNC17379782</t>
  </si>
  <si>
    <t>protein tyrosine phosphatase, receptor type, K</t>
  </si>
  <si>
    <t>ENSMUSG00000019889</t>
  </si>
  <si>
    <t>Sult3a2</t>
  </si>
  <si>
    <t>sulfotransferase family 3A, member 2</t>
  </si>
  <si>
    <t>ENSMUSG00000090298</t>
  </si>
  <si>
    <t>Sult3a1</t>
  </si>
  <si>
    <t>sulfotransferase family 3A, member 1</t>
  </si>
  <si>
    <t>ENSMUSG00000069668</t>
  </si>
  <si>
    <t>UNC17806644</t>
  </si>
  <si>
    <t>UNCHS028736</t>
  </si>
  <si>
    <t>Pwp2</t>
  </si>
  <si>
    <t>PWP2 periodic tryptophan protein homolog (yeast)</t>
  </si>
  <si>
    <t>ENSMUSG00000032834</t>
  </si>
  <si>
    <t>Gm10146</t>
  </si>
  <si>
    <t>predicted gene 10146</t>
  </si>
  <si>
    <t>ENSMUSG00000064317</t>
  </si>
  <si>
    <t>UNCHS028833</t>
  </si>
  <si>
    <t>Pip5k1c</t>
  </si>
  <si>
    <t>phosphatidylinositol-4-phosphate 5-kinase, type 1 gamma</t>
  </si>
  <si>
    <t>ENSMUSG00000034902</t>
  </si>
  <si>
    <t>Nfyb</t>
  </si>
  <si>
    <t>nuclear transcription factor-Y beta</t>
  </si>
  <si>
    <t>ENSMUSG00000020248</t>
  </si>
  <si>
    <t>Polr3b</t>
  </si>
  <si>
    <t>polymerase (RNA) III (DNA directed) polypeptide B</t>
  </si>
  <si>
    <t>ENSMUSG00000034453</t>
  </si>
  <si>
    <t>Dram1</t>
  </si>
  <si>
    <t>DNA-damage regulated autophagy modulator 1</t>
  </si>
  <si>
    <t>ENSMUSG00000020057</t>
  </si>
  <si>
    <t>UNC18355681</t>
  </si>
  <si>
    <t>UNCHS029152</t>
  </si>
  <si>
    <t>Bbs10</t>
  </si>
  <si>
    <t>Bardet-Biedl syndrome 10 (human)</t>
  </si>
  <si>
    <t>ENSMUSG00000035759</t>
  </si>
  <si>
    <t>UNCHS029473</t>
  </si>
  <si>
    <t>Rps26</t>
  </si>
  <si>
    <t>ribosomal protein S26</t>
  </si>
  <si>
    <t>ENSMUSG00000025362</t>
  </si>
  <si>
    <t>UNCHS029563</t>
  </si>
  <si>
    <t>JAX00023637</t>
  </si>
  <si>
    <t>UNCHS047056</t>
  </si>
  <si>
    <t>Ppp1ca</t>
  </si>
  <si>
    <t>protein phosphatase 1 catalytic subunit alpha</t>
  </si>
  <si>
    <t>ENSMUSG00000040385</t>
  </si>
  <si>
    <t>UNCHS047077</t>
  </si>
  <si>
    <t>Capn1</t>
  </si>
  <si>
    <t>calpain 1</t>
  </si>
  <si>
    <t>ENSMUSG00000024942</t>
  </si>
  <si>
    <t>UNCHS047124</t>
  </si>
  <si>
    <t>UNC29870437</t>
  </si>
  <si>
    <t>JAX00086716</t>
  </si>
  <si>
    <t>Myrf</t>
  </si>
  <si>
    <t>myelin regulatory factor</t>
  </si>
  <si>
    <t>ENSMUSG00000036098</t>
  </si>
  <si>
    <t>UNCHS047143</t>
  </si>
  <si>
    <t>A330040F15Rik</t>
  </si>
  <si>
    <t>RIKEN cDNA A330040F15 gene</t>
  </si>
  <si>
    <t>ENSMUSG00000086213</t>
  </si>
  <si>
    <t>JAX00471402</t>
  </si>
  <si>
    <t>Rfk</t>
  </si>
  <si>
    <t>riboflavin kinase</t>
  </si>
  <si>
    <t>ENSMUSG00000024712</t>
  </si>
  <si>
    <t>Dock8</t>
  </si>
  <si>
    <t>dedicator of cytokinesis 8</t>
  </si>
  <si>
    <t>ENSMUSG00000052085</t>
  </si>
  <si>
    <t>ENSMUSG00000054237</t>
  </si>
  <si>
    <t>Gsto1</t>
  </si>
  <si>
    <t>glutathione S-transferase omega 1</t>
  </si>
  <si>
    <t>ENSMUSG00000025068</t>
  </si>
  <si>
    <t>Atrnl1</t>
  </si>
  <si>
    <t>attractin like 1</t>
  </si>
  <si>
    <t>ENSMUSG00000054843</t>
  </si>
  <si>
    <t>Fam204a</t>
  </si>
  <si>
    <t>family with sequence similarity 204, member A</t>
  </si>
  <si>
    <t>ENSMUSG00000057858</t>
  </si>
  <si>
    <t>UNCHS048139</t>
  </si>
  <si>
    <t>Hs6st1</t>
  </si>
  <si>
    <t>heparan sulfate 6-O-sulfotransferase 1</t>
  </si>
  <si>
    <t>Coa5</t>
  </si>
  <si>
    <t>cytochrome C oxidase assembly factor 5</t>
  </si>
  <si>
    <t>Mrpl30</t>
  </si>
  <si>
    <t>mitochondrial ribosomal protein L30</t>
  </si>
  <si>
    <t>Clec4b1</t>
  </si>
  <si>
    <t>C-type lectin domain family 4, member b1</t>
  </si>
  <si>
    <t>C1ra</t>
  </si>
  <si>
    <t>complement component 1, r subcomponent A</t>
  </si>
  <si>
    <t>Gapdh</t>
  </si>
  <si>
    <t>glyceraldehyde-3-phosphate dehydrogenase</t>
  </si>
  <si>
    <t>Tnfrsf1a</t>
  </si>
  <si>
    <t>tumor necrosis factor receptor superfamily, member 1a</t>
  </si>
  <si>
    <t>UNCHS027435</t>
  </si>
  <si>
    <t>UNCHS027413</t>
  </si>
  <si>
    <t>UNCHS027407</t>
  </si>
  <si>
    <t>JAX00282203</t>
  </si>
  <si>
    <t>Adgb</t>
  </si>
  <si>
    <t>androglobin</t>
  </si>
  <si>
    <t>ENSMUSG00000050994</t>
  </si>
  <si>
    <t>UNC17403164</t>
  </si>
  <si>
    <t>JAX00282343</t>
  </si>
  <si>
    <t>UNCHS027539</t>
  </si>
  <si>
    <t>Adgrg6</t>
  </si>
  <si>
    <t>adhesion G protein-coupled receptor G6</t>
  </si>
  <si>
    <t>ENSMUSG00000039116</t>
  </si>
  <si>
    <t>UNCHS027549</t>
  </si>
  <si>
    <t>Gm10335</t>
  </si>
  <si>
    <t>predicted gene 10335</t>
  </si>
  <si>
    <t>ENSMUSG00000071532</t>
  </si>
  <si>
    <t>UNCHS027543</t>
  </si>
  <si>
    <t>UNCHS027584</t>
  </si>
  <si>
    <t>UNCHS027588</t>
  </si>
  <si>
    <t>Nhsl1</t>
  </si>
  <si>
    <t>NHS-like 1</t>
  </si>
  <si>
    <t>ENSMUSG00000039835</t>
  </si>
  <si>
    <t>UNC17516293</t>
  </si>
  <si>
    <t>UNCHS027625</t>
  </si>
  <si>
    <t>Pde7b</t>
  </si>
  <si>
    <t>phosphodiesterase 7B</t>
  </si>
  <si>
    <t>ENSMUSG00000019990</t>
  </si>
  <si>
    <t>UNC17548489</t>
  </si>
  <si>
    <t>UNC17570763</t>
  </si>
  <si>
    <t>UNC17614273</t>
  </si>
  <si>
    <t>ENSMUSG00000096546</t>
  </si>
  <si>
    <t>ENSMUSG00000039031</t>
  </si>
  <si>
    <t>UNC17625482</t>
  </si>
  <si>
    <t>UNC17646797</t>
  </si>
  <si>
    <t>JAX00016343</t>
  </si>
  <si>
    <t>UNC17688499</t>
  </si>
  <si>
    <t>UNCHS027865</t>
  </si>
  <si>
    <t>UNC17723085</t>
  </si>
  <si>
    <t>JAX00286553</t>
  </si>
  <si>
    <t>Calhm5</t>
  </si>
  <si>
    <t>calcium homeostasis modulator family member 5</t>
  </si>
  <si>
    <t>ENSMUSG00000049872</t>
  </si>
  <si>
    <t>JAX00286983</t>
  </si>
  <si>
    <t>Lama4</t>
  </si>
  <si>
    <t>laminin, alpha 4</t>
  </si>
  <si>
    <t>ENSMUSG00000019846</t>
  </si>
  <si>
    <t>UNCHS027954</t>
  </si>
  <si>
    <t>JAX00287591</t>
  </si>
  <si>
    <t>UNCHS028014</t>
  </si>
  <si>
    <t>Zbtb24</t>
  </si>
  <si>
    <t>zinc finger and BTB domain containing 24</t>
  </si>
  <si>
    <t>ENSMUSG00000019826</t>
  </si>
  <si>
    <t>UNCHS028085</t>
  </si>
  <si>
    <t>UNCHS028102</t>
  </si>
  <si>
    <t>Crybg1</t>
  </si>
  <si>
    <t>crystallin beta-gamma domain containing 1</t>
  </si>
  <si>
    <t>ENSMUSG00000019866</t>
  </si>
  <si>
    <t>UNC17866397</t>
  </si>
  <si>
    <t>Mcm9</t>
  </si>
  <si>
    <t>minichromosome maintenance 9 homologous recombination repair factor</t>
  </si>
  <si>
    <t>ENSMUSG00000058298</t>
  </si>
  <si>
    <t>UNC17974768</t>
  </si>
  <si>
    <t>UNC17999381</t>
  </si>
  <si>
    <t>UNCHS028283</t>
  </si>
  <si>
    <t>Smpdl3a</t>
  </si>
  <si>
    <t>sphingomyelin phosphodiesterase, acid-like 3A</t>
  </si>
  <si>
    <t>ENSMUSG00000019872</t>
  </si>
  <si>
    <t>UNC18024880</t>
  </si>
  <si>
    <t>Anapc16</t>
  </si>
  <si>
    <t>anaphase promoting complex subunit 16</t>
  </si>
  <si>
    <t>ENSMUSG00000020107</t>
  </si>
  <si>
    <t>UNC18049167</t>
  </si>
  <si>
    <t>Ascc1</t>
  </si>
  <si>
    <t>activating signal cointegrator 1 complex subunit 1</t>
  </si>
  <si>
    <t>ENSMUSG00000044475</t>
  </si>
  <si>
    <t>UNCHS028388</t>
  </si>
  <si>
    <t>Lrrc20</t>
  </si>
  <si>
    <t>leucine rich repeat containing 20</t>
  </si>
  <si>
    <t>ENSMUSG00000037151</t>
  </si>
  <si>
    <t>JAX00290645</t>
  </si>
  <si>
    <t>Tysnd1</t>
  </si>
  <si>
    <t>trypsin domain containing 1</t>
  </si>
  <si>
    <t>ENSMUSG00000020087</t>
  </si>
  <si>
    <t>UNCHS028435</t>
  </si>
  <si>
    <t>Fam241b</t>
  </si>
  <si>
    <t>family with sequence similarity 241, member B</t>
  </si>
  <si>
    <t>ENSMUSG00000020083</t>
  </si>
  <si>
    <t>UNCHS028430</t>
  </si>
  <si>
    <t>Tspan15</t>
  </si>
  <si>
    <t>tetraspanin 15</t>
  </si>
  <si>
    <t>ENSMUSG00000037031</t>
  </si>
  <si>
    <t>UNC18124609</t>
  </si>
  <si>
    <t>UNC18094497</t>
  </si>
  <si>
    <t>Dnajc12</t>
  </si>
  <si>
    <t>DnaJ heat shock protein family (Hsp40) member C12</t>
  </si>
  <si>
    <t>ENSMUSG00000036764</t>
  </si>
  <si>
    <t>UNCHS028491</t>
  </si>
  <si>
    <t>Bicc1</t>
  </si>
  <si>
    <t>BicC family RNA binding protein 1</t>
  </si>
  <si>
    <t>ENSMUSG00000014329</t>
  </si>
  <si>
    <t>UNC18230045</t>
  </si>
  <si>
    <t>UNCHS028639</t>
  </si>
  <si>
    <t>Rab36</t>
  </si>
  <si>
    <t>RAB36, member RAS oncogene family</t>
  </si>
  <si>
    <t>ENSMUSG00000020175</t>
  </si>
  <si>
    <t>UNC18243811</t>
  </si>
  <si>
    <t>Ddt</t>
  </si>
  <si>
    <t>D-dopachrome tautomerase</t>
  </si>
  <si>
    <t>ENSMUSG00000001666</t>
  </si>
  <si>
    <t>Prmt2</t>
  </si>
  <si>
    <t>protein arginine N-methyltransferase 2</t>
  </si>
  <si>
    <t>ENSMUSG00000020230</t>
  </si>
  <si>
    <t>UNCHS028738</t>
  </si>
  <si>
    <t>Pcbp3</t>
  </si>
  <si>
    <t>poly(rC) binding protein 3</t>
  </si>
  <si>
    <t>ENSMUSG00000001120</t>
  </si>
  <si>
    <t>UNCHS028739</t>
  </si>
  <si>
    <t>Pttg1ip</t>
  </si>
  <si>
    <t>pituitary tumor-transforming 1 interacting protein</t>
  </si>
  <si>
    <t>ENSMUSG00000009291</t>
  </si>
  <si>
    <t>UNCHS028752</t>
  </si>
  <si>
    <t>Cfap410</t>
  </si>
  <si>
    <t>cilia and flagella associated protein 410</t>
  </si>
  <si>
    <t>ENSMUSG00000020284</t>
  </si>
  <si>
    <t>UNC18267134</t>
  </si>
  <si>
    <t>Pfkl</t>
  </si>
  <si>
    <t>phosphofructokinase, liver, B-type</t>
  </si>
  <si>
    <t>ENSMUSG00000020277</t>
  </si>
  <si>
    <t>UNCHS028811</t>
  </si>
  <si>
    <t>Gatd3a</t>
  </si>
  <si>
    <t>glutamine amidotransferase like class 1 domain containing 3A</t>
  </si>
  <si>
    <t>ENSMUSG00000053329</t>
  </si>
  <si>
    <t>UNCHS028871</t>
  </si>
  <si>
    <t>JAX00293664</t>
  </si>
  <si>
    <t>Wdr18</t>
  </si>
  <si>
    <t>WD repeat domain 18</t>
  </si>
  <si>
    <t>ENSMUSG00000035754</t>
  </si>
  <si>
    <t>UNCHS027224</t>
  </si>
  <si>
    <t>JAX00293779</t>
  </si>
  <si>
    <t>JAX00020079</t>
  </si>
  <si>
    <t>Timm13</t>
  </si>
  <si>
    <t>translocase of inner mitochondrial membrane 13</t>
  </si>
  <si>
    <t>ENSMUSG00000020219</t>
  </si>
  <si>
    <t>UNC18330022</t>
  </si>
  <si>
    <t>Zfp433</t>
  </si>
  <si>
    <t>zinc finger protein 433</t>
  </si>
  <si>
    <t>ENSMUSG00000096795</t>
  </si>
  <si>
    <t>UNCHS028872</t>
  </si>
  <si>
    <t>Zfp938</t>
  </si>
  <si>
    <t>zinc finger protein 938</t>
  </si>
  <si>
    <t>ENSMUSG00000062931</t>
  </si>
  <si>
    <t>UNCHS028875</t>
  </si>
  <si>
    <t>Tdg</t>
  </si>
  <si>
    <t>thymine DNA glycosylase</t>
  </si>
  <si>
    <t>ENSMUSG00000034674</t>
  </si>
  <si>
    <t>Slc41a2</t>
  </si>
  <si>
    <t>solute carrier family 41, member 2</t>
  </si>
  <si>
    <t>ENSMUSG00000034591</t>
  </si>
  <si>
    <t>Appl2</t>
  </si>
  <si>
    <t>adaptor protein, phosphotyrosine interaction, PH domain and leucine zipper containing 2</t>
  </si>
  <si>
    <t>ENSMUSG00000020263</t>
  </si>
  <si>
    <t>UNCHS028907</t>
  </si>
  <si>
    <t>UNCHS028966</t>
  </si>
  <si>
    <t>Mterf2</t>
  </si>
  <si>
    <t>mitochondrial transcription termination factor 2</t>
  </si>
  <si>
    <t>ENSMUSG00000049038</t>
  </si>
  <si>
    <t>JAX00294544</t>
  </si>
  <si>
    <t>Rtcb</t>
  </si>
  <si>
    <t>RNA 2',3'-cyclic phosphate and 5'-OH ligase</t>
  </si>
  <si>
    <t>ENSMUSG00000001783</t>
  </si>
  <si>
    <t>UNC18351165</t>
  </si>
  <si>
    <t>Igf1os</t>
  </si>
  <si>
    <t>insulin-like growth factor 1, opposite strand</t>
  </si>
  <si>
    <t>ENSMUSG00000058934</t>
  </si>
  <si>
    <t>UNC18360160</t>
  </si>
  <si>
    <t>Gnptab</t>
  </si>
  <si>
    <t>N-acetylglucosamine-1-phosphate transferase, alpha and beta subunits</t>
  </si>
  <si>
    <t>ENSMUSG00000035311</t>
  </si>
  <si>
    <t>UNC18383422</t>
  </si>
  <si>
    <t>Amdhd1</t>
  </si>
  <si>
    <t>amidohydrolase domain containing 1</t>
  </si>
  <si>
    <t>ENSMUSG00000015890</t>
  </si>
  <si>
    <t>UNC18461684</t>
  </si>
  <si>
    <t>UNC18457442</t>
  </si>
  <si>
    <t>Vezt</t>
  </si>
  <si>
    <t>vezatin, adherens junctions transmembrane protein</t>
  </si>
  <si>
    <t>ENSMUSG00000036099</t>
  </si>
  <si>
    <t>UNCHS029142</t>
  </si>
  <si>
    <t>Nr2c1</t>
  </si>
  <si>
    <t>nuclear receptor subfamily 2, group C, member 1</t>
  </si>
  <si>
    <t>ENSMUSG00000005897</t>
  </si>
  <si>
    <t>Plxnc1</t>
  </si>
  <si>
    <t>plexin C1</t>
  </si>
  <si>
    <t>ENSMUSG00000074785</t>
  </si>
  <si>
    <t>UNC18486976</t>
  </si>
  <si>
    <t>UNC18471910</t>
  </si>
  <si>
    <t>JAX00021166</t>
  </si>
  <si>
    <t>JAX00296689</t>
  </si>
  <si>
    <t>Kitl</t>
  </si>
  <si>
    <t>kit ligand</t>
  </si>
  <si>
    <t>ENSMUSG00000019966</t>
  </si>
  <si>
    <t>UNCHS029215</t>
  </si>
  <si>
    <t>Acss3</t>
  </si>
  <si>
    <t>acyl-CoA synthetase short-chain family member 3</t>
  </si>
  <si>
    <t>ENSMUSG00000035948</t>
  </si>
  <si>
    <t>UNCHS029295</t>
  </si>
  <si>
    <t>UNC18696034</t>
  </si>
  <si>
    <t>UNC18712723</t>
  </si>
  <si>
    <t>UNC18719854</t>
  </si>
  <si>
    <t>Atxn7l3b</t>
  </si>
  <si>
    <t>ataxin 7-like 3B</t>
  </si>
  <si>
    <t>ENSMUSG00000074748</t>
  </si>
  <si>
    <t>UNCHS029378</t>
  </si>
  <si>
    <t>JAX00299464</t>
  </si>
  <si>
    <t>Cct2</t>
  </si>
  <si>
    <t>chaperonin containing Tcp1, subunit 2 (beta)</t>
  </si>
  <si>
    <t>ENSMUSG00000034024</t>
  </si>
  <si>
    <t>UNC18797676</t>
  </si>
  <si>
    <t>UNC18793786</t>
  </si>
  <si>
    <t>backupJAX00299792</t>
  </si>
  <si>
    <t>Cpm</t>
  </si>
  <si>
    <t>carboxypeptidase M</t>
  </si>
  <si>
    <t>ENSMUSG00000020183</t>
  </si>
  <si>
    <t>Msrb3</t>
  </si>
  <si>
    <t>methionine sulfoxide reductase B3</t>
  </si>
  <si>
    <t>ENSMUSG00000051236</t>
  </si>
  <si>
    <t>UNC18856683</t>
  </si>
  <si>
    <t>UNCHS029502</t>
  </si>
  <si>
    <t>JAX00300529</t>
  </si>
  <si>
    <t>Slc16a7</t>
  </si>
  <si>
    <t>solute carrier family 16 (monocarboxylic acid transporters), member 7</t>
  </si>
  <si>
    <t>ENSMUSG00000020102</t>
  </si>
  <si>
    <t>UNC18948873</t>
  </si>
  <si>
    <t>Atp23</t>
  </si>
  <si>
    <t>ATP23 metallopeptidase and ATP synthase assembly factor homolog</t>
  </si>
  <si>
    <t>ENSMUSG00000025436</t>
  </si>
  <si>
    <t>UNC18949389</t>
  </si>
  <si>
    <t>Mettl1</t>
  </si>
  <si>
    <t>methyltransferase like 1</t>
  </si>
  <si>
    <t>ENSMUSG00000006732</t>
  </si>
  <si>
    <t>JAX00302073</t>
  </si>
  <si>
    <t>Tspan31</t>
  </si>
  <si>
    <t>tetraspanin 31</t>
  </si>
  <si>
    <t>ENSMUSG00000006736</t>
  </si>
  <si>
    <t>UNC18916796</t>
  </si>
  <si>
    <t>UNCHS029526</t>
  </si>
  <si>
    <t>Slc26a10</t>
  </si>
  <si>
    <t>solute carrier family 26, member 10</t>
  </si>
  <si>
    <t>ENSMUSG00000040441</t>
  </si>
  <si>
    <t>JAX00302235</t>
  </si>
  <si>
    <t>UNC18961845</t>
  </si>
  <si>
    <t>Spryd4</t>
  </si>
  <si>
    <t>SPRY domain containing 4</t>
  </si>
  <si>
    <t>ENSMUSG00000051346</t>
  </si>
  <si>
    <t>JAX00302385</t>
  </si>
  <si>
    <t>Esyt1</t>
  </si>
  <si>
    <t>extended synaptotagmin-like protein 1</t>
  </si>
  <si>
    <t>ENSMUSG00000025366</t>
  </si>
  <si>
    <t>Mmp19</t>
  </si>
  <si>
    <t>matrix metallopeptidase 19</t>
  </si>
  <si>
    <t>ENSMUSG00000025355</t>
  </si>
  <si>
    <t>JAX00302448</t>
  </si>
  <si>
    <t>Dnajc14</t>
  </si>
  <si>
    <t>DnaJ heat shock protein family (Hsp40) member C14</t>
  </si>
  <si>
    <t>ENSMUSG00000025354</t>
  </si>
  <si>
    <t>UNCHS029569</t>
  </si>
  <si>
    <t>UNC18976680</t>
  </si>
  <si>
    <t>Rab1b</t>
  </si>
  <si>
    <t>RAB1B, member RAS oncogene family</t>
  </si>
  <si>
    <t>ENSMUSG00000024870</t>
  </si>
  <si>
    <t>UNCHS047140</t>
  </si>
  <si>
    <t>UNC29852402</t>
  </si>
  <si>
    <t>JAX00469562</t>
  </si>
  <si>
    <t>Gm14964</t>
  </si>
  <si>
    <t>predicted gene 14964</t>
  </si>
  <si>
    <t>ENSMUSG00000052188</t>
  </si>
  <si>
    <t>UNCHS047103</t>
  </si>
  <si>
    <t>Prdx5</t>
  </si>
  <si>
    <t>peroxiredoxin 5</t>
  </si>
  <si>
    <t>ENSMUSG00000024953</t>
  </si>
  <si>
    <t>UNC29856661</t>
  </si>
  <si>
    <t>Macrod1</t>
  </si>
  <si>
    <t>mono-ADP ribosylhydrolase 1</t>
  </si>
  <si>
    <t>ENSMUSG00000036278</t>
  </si>
  <si>
    <t>Cox8a</t>
  </si>
  <si>
    <t>cytochrome c oxidase subunit 8A</t>
  </si>
  <si>
    <t>ENSMUSG00000035885</t>
  </si>
  <si>
    <t>backupJAX00469786</t>
  </si>
  <si>
    <t>Plaat3</t>
  </si>
  <si>
    <t>phospholipase A and acyltransferase 3</t>
  </si>
  <si>
    <t>ENSMUSG00000060675</t>
  </si>
  <si>
    <t>JAX00469833</t>
  </si>
  <si>
    <t>Stx5a</t>
  </si>
  <si>
    <t>syntaxin 5A</t>
  </si>
  <si>
    <t>ENSMUSG00000010110</t>
  </si>
  <si>
    <t>UNC29861333</t>
  </si>
  <si>
    <t>Polr2g</t>
  </si>
  <si>
    <t>polymerase (RNA) II (DNA directed) polypeptide G</t>
  </si>
  <si>
    <t>ENSMUSG00000071662</t>
  </si>
  <si>
    <t>JAX00469992</t>
  </si>
  <si>
    <t>Ttc9c</t>
  </si>
  <si>
    <t>tetratricopeptide repeat domain 9C</t>
  </si>
  <si>
    <t>ENSMUSG00000071660</t>
  </si>
  <si>
    <t>UNCHS047136</t>
  </si>
  <si>
    <t>Prpf19</t>
  </si>
  <si>
    <t>pre-mRNA processing factor 19</t>
  </si>
  <si>
    <t>ENSMUSG00000024735</t>
  </si>
  <si>
    <t>UNC29891994</t>
  </si>
  <si>
    <t>AW112010</t>
  </si>
  <si>
    <t>expressed sequence AW112010</t>
  </si>
  <si>
    <t>ENSMUSG00000075010</t>
  </si>
  <si>
    <t>UNCHS047173</t>
  </si>
  <si>
    <t>JAX00470430</t>
  </si>
  <si>
    <t>Ms4a6c</t>
  </si>
  <si>
    <t>membrane-spanning 4-domains, subfamily A, member 6C</t>
  </si>
  <si>
    <t>ENSMUSG00000079419</t>
  </si>
  <si>
    <t>UNCHS047184</t>
  </si>
  <si>
    <t>JAX00470711</t>
  </si>
  <si>
    <t>UNC29928949</t>
  </si>
  <si>
    <t>Cep78</t>
  </si>
  <si>
    <t>centrosomal protein 78</t>
  </si>
  <si>
    <t>ENSMUSG00000041491</t>
  </si>
  <si>
    <t>UNC29951090</t>
  </si>
  <si>
    <t>UNCHS047281</t>
  </si>
  <si>
    <t>Ostf1</t>
  </si>
  <si>
    <t>osteoclast stimulating factor 1</t>
  </si>
  <si>
    <t>ENSMUSG00000024725</t>
  </si>
  <si>
    <t>UNC30006733</t>
  </si>
  <si>
    <t>UNC30002902</t>
  </si>
  <si>
    <t>Carnmt1</t>
  </si>
  <si>
    <t>carnosine N-methyltransferase 1</t>
  </si>
  <si>
    <t>ENSMUSG00000024726</t>
  </si>
  <si>
    <t>UNC29990402</t>
  </si>
  <si>
    <t>UNC30031959</t>
  </si>
  <si>
    <t>UNC30076859</t>
  </si>
  <si>
    <t>Cbwd1</t>
  </si>
  <si>
    <t>COBW domain containing 1</t>
  </si>
  <si>
    <t>ENSMUSG00000024878</t>
  </si>
  <si>
    <t>UNC30106772</t>
  </si>
  <si>
    <t>UNC30140453</t>
  </si>
  <si>
    <t>JAX00474772</t>
  </si>
  <si>
    <t>Ak3</t>
  </si>
  <si>
    <t>adenylate kinase 3</t>
  </si>
  <si>
    <t>ENSMUSG00000024782</t>
  </si>
  <si>
    <t>UNC30170307</t>
  </si>
  <si>
    <t>UNC30170966</t>
  </si>
  <si>
    <t>Gldc</t>
  </si>
  <si>
    <t>glycine decarboxylase</t>
  </si>
  <si>
    <t>ENSMUSG00000024827</t>
  </si>
  <si>
    <t>ENSMUSG00000024887</t>
  </si>
  <si>
    <t>phosphatase and tensin homolog</t>
  </si>
  <si>
    <t>ENSMUSG00000013663</t>
  </si>
  <si>
    <t>ENSMUSG00000024778</t>
  </si>
  <si>
    <t>ENSMUSG00000009378</t>
  </si>
  <si>
    <t>ENSMUSG00000024805</t>
  </si>
  <si>
    <t>ENSMUSG00000055044</t>
  </si>
  <si>
    <t>UNC30319635</t>
  </si>
  <si>
    <t>UNC30333897</t>
  </si>
  <si>
    <t>Mms19</t>
  </si>
  <si>
    <t>MMS19 cytosolic iron-sulfur assembly component</t>
  </si>
  <si>
    <t>ENSMUSG00000025159</t>
  </si>
  <si>
    <t>UNC30355310</t>
  </si>
  <si>
    <t>UNC30346115</t>
  </si>
  <si>
    <t>Abcc2</t>
  </si>
  <si>
    <t>ATP-binding cassette, sub-family C (CFTR/MRP), member 2</t>
  </si>
  <si>
    <t>ENSMUSG00000025194</t>
  </si>
  <si>
    <t>UNCHS047816</t>
  </si>
  <si>
    <t>UNC30365654</t>
  </si>
  <si>
    <t>Bloc1s2</t>
  </si>
  <si>
    <t>biogenesis of lysosomal organelles complex-1, subunit 2</t>
  </si>
  <si>
    <t>ENSMUSG00000057506</t>
  </si>
  <si>
    <t>UNC30366739</t>
  </si>
  <si>
    <t>UNC30386515</t>
  </si>
  <si>
    <t>UNC30396873</t>
  </si>
  <si>
    <t>UNC30391332</t>
  </si>
  <si>
    <t>UNC30396042</t>
  </si>
  <si>
    <t>UNC30417664</t>
  </si>
  <si>
    <t>Sfr1</t>
  </si>
  <si>
    <t>SWI5 dependent recombination repair 1</t>
  </si>
  <si>
    <t>ENSMUSG00000025066</t>
  </si>
  <si>
    <t>UNC30404798</t>
  </si>
  <si>
    <t>UNC30415603</t>
  </si>
  <si>
    <t>Xpnpep1</t>
  </si>
  <si>
    <t>X-prolyl aminopeptidase (aminopeptidase P) 1, soluble</t>
  </si>
  <si>
    <t>ENSMUSG00000025027</t>
  </si>
  <si>
    <t>UNCHS047976</t>
  </si>
  <si>
    <t>UNC30510729</t>
  </si>
  <si>
    <t>Casp7</t>
  </si>
  <si>
    <t>caspase 7</t>
  </si>
  <si>
    <t>ENSMUSG00000025076</t>
  </si>
  <si>
    <t>UNC30556961</t>
  </si>
  <si>
    <t>Ablim1</t>
  </si>
  <si>
    <t>actin-binding LIM protein 1</t>
  </si>
  <si>
    <t>ENSMUSG00000025085</t>
  </si>
  <si>
    <t>UNC30562261</t>
  </si>
  <si>
    <t>UNC30566213</t>
  </si>
  <si>
    <t>UNCHS048075</t>
  </si>
  <si>
    <t>JAX00481864</t>
  </si>
  <si>
    <t>Significance was considered only when QTL results were P&lt;0.05.</t>
  </si>
  <si>
    <t>Cmbl</t>
  </si>
  <si>
    <t>carboxymethylenebutenolidase-like (Pseudomonas)</t>
  </si>
  <si>
    <t>ENSMUSG00000022235</t>
  </si>
  <si>
    <t>UNCHS028735</t>
  </si>
  <si>
    <t>Ap2m1</t>
  </si>
  <si>
    <t>adaptor-related protein complex 2, mu 1 subunit</t>
  </si>
  <si>
    <t>ENSMUSG00000022841</t>
  </si>
  <si>
    <t>UNC30254632</t>
  </si>
  <si>
    <t>Efcab2</t>
  </si>
  <si>
    <t>EF-hand calcium binding domain 2</t>
  </si>
  <si>
    <t>ENSMUSG00000026495</t>
  </si>
  <si>
    <t>UNCHS047574</t>
  </si>
  <si>
    <t>Tst</t>
  </si>
  <si>
    <t>thiosulfate sulfurtransferase, mitochondrial</t>
  </si>
  <si>
    <t>ENSMUSG00000044986</t>
  </si>
  <si>
    <t>Tnfrsf11a</t>
  </si>
  <si>
    <t>tumor necrosis factor receptor superfamily, member 11a, NFKB activator</t>
  </si>
  <si>
    <t>ENSMUSG00000026321</t>
  </si>
  <si>
    <t>Cyp4a14</t>
  </si>
  <si>
    <t>cytochrome P450, family 4, subfamily a, polypeptide 14</t>
  </si>
  <si>
    <t>ENSMUSG00000028715</t>
  </si>
  <si>
    <t>JAX00023513</t>
  </si>
  <si>
    <t>Pemt</t>
  </si>
  <si>
    <t>phosphatidylethanolamine N-methyltransferase</t>
  </si>
  <si>
    <t>ENSMUSG00000000301</t>
  </si>
  <si>
    <t>Gm9843</t>
  </si>
  <si>
    <t>predicted gene 9843</t>
  </si>
  <si>
    <t>ENSMUSG00000050299</t>
  </si>
  <si>
    <t>Slc22a1</t>
  </si>
  <si>
    <t>solute carrier family 22 (organic cation transporter), member 1</t>
  </si>
  <si>
    <t>ENSMUSG00000023829</t>
  </si>
  <si>
    <t>Rpl9</t>
  </si>
  <si>
    <t>ribosomal protein L9</t>
  </si>
  <si>
    <t>ENSMUSG00000047215</t>
  </si>
  <si>
    <t>Serpind1</t>
  </si>
  <si>
    <t>serine (or cysteine) peptidase inhibitor, clade D, member 1</t>
  </si>
  <si>
    <t>ENSMUSG00000022766</t>
  </si>
  <si>
    <t>UNCHS029053</t>
  </si>
  <si>
    <t>X</t>
  </si>
  <si>
    <t>Cklf</t>
  </si>
  <si>
    <t>chemokine-like factor</t>
  </si>
  <si>
    <t>ENSMUSG00000054400</t>
  </si>
  <si>
    <t>Rpl23a</t>
  </si>
  <si>
    <t>ribosomal protein L23A</t>
  </si>
  <si>
    <t>ENSMUSG00000058546</t>
  </si>
  <si>
    <t>UNCHS027534</t>
  </si>
  <si>
    <t>Sh3bp4</t>
  </si>
  <si>
    <t>SH3-domain binding protein 4</t>
  </si>
  <si>
    <t>ENSMUSG00000036206</t>
  </si>
  <si>
    <t>Il16</t>
  </si>
  <si>
    <t>interleukin 16</t>
  </si>
  <si>
    <t>ENSMUSG00000001741</t>
  </si>
  <si>
    <t>UNC17414802</t>
  </si>
  <si>
    <t>Kif21b</t>
  </si>
  <si>
    <t>kinesin family member 21B</t>
  </si>
  <si>
    <t>ENSMUSG00000041642</t>
  </si>
  <si>
    <t>UNCHS027485</t>
  </si>
  <si>
    <t>Tmem71</t>
  </si>
  <si>
    <t>transmembrane protein 71</t>
  </si>
  <si>
    <t>ENSMUSG00000036944</t>
  </si>
  <si>
    <t>Cyp2c55</t>
  </si>
  <si>
    <t>cytochrome P450, family 2, subfamily c, polypeptide 55</t>
  </si>
  <si>
    <t>Zfp90</t>
  </si>
  <si>
    <t>zinc finger protein 90</t>
  </si>
  <si>
    <t>ENSMUSG00000031907</t>
  </si>
  <si>
    <t>Abca9</t>
  </si>
  <si>
    <t>ATP-binding cassette, sub-family A (ABC1), member 9</t>
  </si>
  <si>
    <t>ENSMUSG00000041797</t>
  </si>
  <si>
    <t>UNC18248787</t>
  </si>
  <si>
    <t>Arhgap27</t>
  </si>
  <si>
    <t>Rho GTPase activating protein 27</t>
  </si>
  <si>
    <t>ENSMUSG00000034255</t>
  </si>
  <si>
    <t>UNCHS028921</t>
  </si>
  <si>
    <t>Slc16a9</t>
  </si>
  <si>
    <t>solute carrier family 16 (monocarboxylic acid transporters), member 9</t>
  </si>
  <si>
    <t>ENSMUSG00000037762</t>
  </si>
  <si>
    <t>UNCHS027550</t>
  </si>
  <si>
    <t>6430548M08Rik</t>
  </si>
  <si>
    <t>RIKEN cDNA 6430548M08 gene</t>
  </si>
  <si>
    <t>ENSMUSG00000031824</t>
  </si>
  <si>
    <t>UNC18415005</t>
  </si>
  <si>
    <t>Rsbn1</t>
  </si>
  <si>
    <t>rosbin, round spermatid basic protein 1</t>
  </si>
  <si>
    <t>ENSMUSG00000044098</t>
  </si>
  <si>
    <t>UNC18480077</t>
  </si>
  <si>
    <t>Zfp235</t>
  </si>
  <si>
    <t>zinc finger protein 235</t>
  </si>
  <si>
    <t>ENSMUSG00000047603</t>
  </si>
  <si>
    <t>UNC18424267</t>
  </si>
  <si>
    <t>Abhd8</t>
  </si>
  <si>
    <t>abhydrolase domain containing 8</t>
  </si>
  <si>
    <t>ENSMUSG00000007950</t>
  </si>
  <si>
    <t>UNCHS029571</t>
  </si>
  <si>
    <t>Aldh18a1</t>
  </si>
  <si>
    <t>aldehyde dehydrogenase 18 family, member A1</t>
  </si>
  <si>
    <t>ENSMUSG00000025007</t>
  </si>
  <si>
    <t>JAX00282959</t>
  </si>
  <si>
    <t>Spic</t>
  </si>
  <si>
    <t>Spi-C transcription factor (Spi-1/PU.1 related)</t>
  </si>
  <si>
    <t>ENSMUSG00000004359</t>
  </si>
  <si>
    <t>UNC17643226</t>
  </si>
  <si>
    <t>Casp12</t>
  </si>
  <si>
    <t>caspase 12</t>
  </si>
  <si>
    <t>ENSMUSG00000025887</t>
  </si>
  <si>
    <t>JAX00294196</t>
  </si>
  <si>
    <t>P3h3</t>
  </si>
  <si>
    <t>prolyl 3-hydroxylase 3</t>
  </si>
  <si>
    <t>Evi5l</t>
  </si>
  <si>
    <t>ecotropic viral integration site 5 like</t>
  </si>
  <si>
    <t>ENSMUSG00000011832</t>
  </si>
  <si>
    <t>Setd7</t>
  </si>
  <si>
    <t>SET domain containing (lysine methyltransferase) 7</t>
  </si>
  <si>
    <t>ENSMUSG00000037111</t>
  </si>
  <si>
    <t>UNC18339763</t>
  </si>
  <si>
    <t>Tceanc</t>
  </si>
  <si>
    <t>transcription elongation factor A (SII) N-terminal and central domain containing</t>
  </si>
  <si>
    <t>ENSMUSG00000051224</t>
  </si>
  <si>
    <t>JAX00479284</t>
  </si>
  <si>
    <t>Ddit4</t>
  </si>
  <si>
    <t>DNA-damage-inducible transcript 4</t>
  </si>
  <si>
    <t>ENSMUSG00000020108</t>
  </si>
  <si>
    <t>UNC30272052</t>
  </si>
  <si>
    <t>Nfkbie</t>
  </si>
  <si>
    <t>nuclear factor of kappa light polypeptide gene enhancer in B cells inhibitor, epsilon</t>
  </si>
  <si>
    <t>ENSMUSG00000023947</t>
  </si>
  <si>
    <t>Prdm4</t>
  </si>
  <si>
    <t>PR domain containing 4</t>
  </si>
  <si>
    <t>ENSMUSG00000035529</t>
  </si>
  <si>
    <t>JAX00295583</t>
  </si>
  <si>
    <t>Ints6l</t>
  </si>
  <si>
    <t>integrator complex subunit 6 like</t>
  </si>
  <si>
    <t>ENSMUSG00000035967</t>
  </si>
  <si>
    <t>St8sia4</t>
  </si>
  <si>
    <t>ST8 alpha-N-acetyl-neuraminide alpha-2,8-sialyltransferase 4</t>
  </si>
  <si>
    <t>ENSMUSG00000040710</t>
  </si>
  <si>
    <t>UNCHS028733</t>
  </si>
  <si>
    <t>Zap70</t>
  </si>
  <si>
    <t>zeta-chain (TCR) associated protein kinase</t>
  </si>
  <si>
    <t>Smad6</t>
  </si>
  <si>
    <t>SMAD family member 6</t>
  </si>
  <si>
    <t>ENSMUSG00000036867</t>
  </si>
  <si>
    <t>UNC18749558</t>
  </si>
  <si>
    <t>Fbxo45</t>
  </si>
  <si>
    <t>F-box protein 45</t>
  </si>
  <si>
    <t>ENSMUSG00000035764</t>
  </si>
  <si>
    <t>UNC17598408</t>
  </si>
  <si>
    <t>Rab33b</t>
  </si>
  <si>
    <t>RAB33B, member RAS oncogene family</t>
  </si>
  <si>
    <t>ENSMUSG00000027739</t>
  </si>
  <si>
    <t>UNC18423202</t>
  </si>
  <si>
    <t>Gbp8</t>
  </si>
  <si>
    <t>guanylate-binding protein 8</t>
  </si>
  <si>
    <t>ENSMUSG00000034438</t>
  </si>
  <si>
    <t>JAX00015080</t>
  </si>
  <si>
    <t>Idua</t>
  </si>
  <si>
    <t>iduronidase, alpha-L</t>
  </si>
  <si>
    <t>ENSMUSG00000033540</t>
  </si>
  <si>
    <t>JAX00293875</t>
  </si>
  <si>
    <t>Dok2</t>
  </si>
  <si>
    <t>docking protein 2</t>
  </si>
  <si>
    <t>ENSMUSG00000022102</t>
  </si>
  <si>
    <t>JAX00294651</t>
  </si>
  <si>
    <t>Lamc3</t>
  </si>
  <si>
    <t>laminin gamma 3</t>
  </si>
  <si>
    <t>ENSMUSG00000026840</t>
  </si>
  <si>
    <t>Wdfy2</t>
  </si>
  <si>
    <t>WD repeat and FYVE domain containing 2</t>
  </si>
  <si>
    <t>ENSMUSG00000014547</t>
  </si>
  <si>
    <t>UNCHS029165</t>
  </si>
  <si>
    <t>Fam129a</t>
  </si>
  <si>
    <t>niban apoptosis regulator 1</t>
  </si>
  <si>
    <t>ENSMUSG00000026483</t>
  </si>
  <si>
    <t>Exoc2</t>
  </si>
  <si>
    <t>exocyst complex component 2</t>
  </si>
  <si>
    <t>ENSMUSG00000021357</t>
  </si>
  <si>
    <t>Casp4</t>
  </si>
  <si>
    <t>caspase 4, apoptosis-related cysteine peptidase</t>
  </si>
  <si>
    <t>ENSMUSG00000033538</t>
  </si>
  <si>
    <t>Hectd2</t>
  </si>
  <si>
    <t>HECT domain E3 ubiquitin protein ligase 2</t>
  </si>
  <si>
    <t>Sgce</t>
  </si>
  <si>
    <t>sarcoglycan, epsilon</t>
  </si>
  <si>
    <t>ENSMUSG00000004631</t>
  </si>
  <si>
    <t>Gdf10</t>
  </si>
  <si>
    <t>growth differentiation factor 10</t>
  </si>
  <si>
    <t>ENSMUSG00000021943</t>
  </si>
  <si>
    <t>Ddit4l</t>
  </si>
  <si>
    <t>DNA-damage-inducible transcript 4-like</t>
  </si>
  <si>
    <t>ENSMUSG00000046818</t>
  </si>
  <si>
    <t>Poglut2</t>
  </si>
  <si>
    <t>protein O-glucosyltransferase 2</t>
  </si>
  <si>
    <t>ENSMUSG00000026047</t>
  </si>
  <si>
    <t>Fgd1</t>
  </si>
  <si>
    <t>FYVE, RhoGEF and PH domain containing 1</t>
  </si>
  <si>
    <t>ENSMUSG00000025265</t>
  </si>
  <si>
    <t>Tm6sf1</t>
  </si>
  <si>
    <t>transmembrane 6 superfamily member 1</t>
  </si>
  <si>
    <t>ENSMUSG00000038623</t>
  </si>
  <si>
    <t>Tbl2</t>
  </si>
  <si>
    <t>transducin (beta)-like 2</t>
  </si>
  <si>
    <t>ENSMUSG00000005374</t>
  </si>
  <si>
    <t>JAX00294987</t>
  </si>
  <si>
    <t>Exosc1</t>
  </si>
  <si>
    <t>exosome component 1</t>
  </si>
  <si>
    <t>ENSMUSG00000034321</t>
  </si>
  <si>
    <t>UNC30572302</t>
  </si>
  <si>
    <t>Kri1</t>
  </si>
  <si>
    <t>KRI1 homolog</t>
  </si>
  <si>
    <t>ENSMUSG00000035047</t>
  </si>
  <si>
    <t>UNC30581347</t>
  </si>
  <si>
    <t>Mfap3</t>
  </si>
  <si>
    <t>microfibrillar-associated protein 3</t>
  </si>
  <si>
    <t>ENSMUSG00000020522</t>
  </si>
  <si>
    <t>UNCHS028821</t>
  </si>
  <si>
    <t>Prr5l</t>
  </si>
  <si>
    <t>proline rich 5 like</t>
  </si>
  <si>
    <t>ENSMUSG00000032841</t>
  </si>
  <si>
    <t>Batf2</t>
  </si>
  <si>
    <t>basic leucine zipper transcription factor, ATF-like 2</t>
  </si>
  <si>
    <t>ENSMUSG00000039699</t>
  </si>
  <si>
    <t>UNC17451116</t>
  </si>
  <si>
    <t>Smchd1</t>
  </si>
  <si>
    <t>SMC hinge domain containing 1</t>
  </si>
  <si>
    <t>ENSMUSG00000024054</t>
  </si>
  <si>
    <t>UNCHS028746</t>
  </si>
  <si>
    <t>Cnbd2</t>
  </si>
  <si>
    <t>cyclic nucleotide binding domain containing 2</t>
  </si>
  <si>
    <t>ENSMUSG00000038085</t>
  </si>
  <si>
    <t>UNC29994726</t>
  </si>
  <si>
    <t>Arrb1</t>
  </si>
  <si>
    <t>arrestin, beta 1</t>
  </si>
  <si>
    <t>ENSMUSG00000018909</t>
  </si>
  <si>
    <t>UNCHS029084</t>
  </si>
  <si>
    <t>Ptpn7</t>
  </si>
  <si>
    <t>protein tyrosine phosphatase, non-receptor type 7</t>
  </si>
  <si>
    <t>ENSMUSG00000031506</t>
  </si>
  <si>
    <t>Magi1</t>
  </si>
  <si>
    <t>membrane associated guanylate kinase, WW and PDZ domain containing 1</t>
  </si>
  <si>
    <t>ENSMUSG00000045095</t>
  </si>
  <si>
    <t>JAX00470139</t>
  </si>
  <si>
    <t>Fgl2</t>
  </si>
  <si>
    <t>fibrinogen-like protein 2</t>
  </si>
  <si>
    <t>ENSMUSG00000039899</t>
  </si>
  <si>
    <t>JAX00283108</t>
  </si>
  <si>
    <t>Ifit1</t>
  </si>
  <si>
    <t>interferon-induced protein with tetratricopeptide repeats 1</t>
  </si>
  <si>
    <t>Tmem184c</t>
  </si>
  <si>
    <t>transmembrane protein 184C</t>
  </si>
  <si>
    <t>ENSMUSG00000031617</t>
  </si>
  <si>
    <t>UNCHS029282</t>
  </si>
  <si>
    <t>Hck</t>
  </si>
  <si>
    <t>hemopoietic cell kinase</t>
  </si>
  <si>
    <t>ENSMUSG00000003283</t>
  </si>
  <si>
    <t>UNCHS029052</t>
  </si>
  <si>
    <t>Lcp2</t>
  </si>
  <si>
    <t>lymphocyte cytosolic protein 2</t>
  </si>
  <si>
    <t>ENSMUSG00000002699</t>
  </si>
  <si>
    <t>Nt5c2</t>
  </si>
  <si>
    <t>5'-nucleotidase, cytosolic II</t>
  </si>
  <si>
    <t>ENSMUSG00000025041</t>
  </si>
  <si>
    <t>Dapk2</t>
  </si>
  <si>
    <t>death-associated protein kinase 2</t>
  </si>
  <si>
    <t>ENSMUSG00000032380</t>
  </si>
  <si>
    <t>UNCHS047686</t>
  </si>
  <si>
    <t>Lmo4</t>
  </si>
  <si>
    <t>LIM domain only 4</t>
  </si>
  <si>
    <t>ENSMUSG00000028266</t>
  </si>
  <si>
    <t>Lzts3</t>
  </si>
  <si>
    <t>leucine zipper, putative tumor suppressor family member 3</t>
  </si>
  <si>
    <t>ENSMUSG00000037703</t>
  </si>
  <si>
    <t>UNC18405405</t>
  </si>
  <si>
    <t>Ube2d1</t>
  </si>
  <si>
    <t>ubiquitin-conjugating enzyme E2D 1</t>
  </si>
  <si>
    <t>ENSMUSG00000019927</t>
  </si>
  <si>
    <t>UNCHS028532</t>
  </si>
  <si>
    <t>Csf2ra</t>
  </si>
  <si>
    <t>colony stimulating factor 2 receptor, alpha, low-affinity (granulocyte-macrophage)</t>
  </si>
  <si>
    <t>ENSMUSG00000059326</t>
  </si>
  <si>
    <t>Cxcl10</t>
  </si>
  <si>
    <t>chemokine (C-X-C motif) ligand 10</t>
  </si>
  <si>
    <t>ENSMUSG00000034855</t>
  </si>
  <si>
    <t>UNC29891670</t>
  </si>
  <si>
    <t>Samsn1</t>
  </si>
  <si>
    <t>SAM domain, SH3 domain and nuclear localization signals, 1</t>
  </si>
  <si>
    <t>ENSMUSG00000022876</t>
  </si>
  <si>
    <t>Dhx30</t>
  </si>
  <si>
    <t>DEAH (Asp-Glu-Ala-His) box polypeptide 30</t>
  </si>
  <si>
    <t>ENSMUSG00000032480</t>
  </si>
  <si>
    <t>UNC30575577</t>
  </si>
  <si>
    <t>Rxylt1</t>
  </si>
  <si>
    <t>ribitol xylosyltransferase 1</t>
  </si>
  <si>
    <t>ENSMUSG00000034620</t>
  </si>
  <si>
    <t>JAX00302076</t>
  </si>
  <si>
    <t>Acot3</t>
  </si>
  <si>
    <t>acyl-CoA thioesterase 3</t>
  </si>
  <si>
    <t>ENSMUSG00000021228</t>
  </si>
  <si>
    <t>UNC30274651</t>
  </si>
  <si>
    <t>Atp2b1</t>
  </si>
  <si>
    <t>ATPase, Ca++ transporting, plasma membrane 1</t>
  </si>
  <si>
    <t>ENSMUSG00000019943</t>
  </si>
  <si>
    <t>UNCHS028636</t>
  </si>
  <si>
    <t>Psmg2</t>
  </si>
  <si>
    <t>proteasome (prosome, macropain) assembly chaperone 2</t>
  </si>
  <si>
    <t>ENSMUSG00000024537</t>
  </si>
  <si>
    <t>UNC18925970</t>
  </si>
  <si>
    <t>Eif2b2</t>
  </si>
  <si>
    <t>eukaryotic translation initiation factor 2B, subunit 2 beta</t>
  </si>
  <si>
    <t>ENSMUSG00000004788</t>
  </si>
  <si>
    <t>Tspan7</t>
  </si>
  <si>
    <t>tetraspanin 7</t>
  </si>
  <si>
    <t>ENSMUSG00000058254</t>
  </si>
  <si>
    <t>UNC17535222</t>
  </si>
  <si>
    <t>Ptges3-ps</t>
  </si>
  <si>
    <t>prostaglandin E synthase 3, pseudogene</t>
  </si>
  <si>
    <t>ENSMUSG00000040078</t>
  </si>
  <si>
    <t>UNC18963643</t>
  </si>
  <si>
    <t>Baiap2</t>
  </si>
  <si>
    <t>brain-specific angiogenesis inhibitor 1-associated protein 2</t>
  </si>
  <si>
    <t>ENSMUSG00000025372</t>
  </si>
  <si>
    <t>UNCHS027419</t>
  </si>
  <si>
    <t>Pld4</t>
  </si>
  <si>
    <t>phospholipase D family, member 4</t>
  </si>
  <si>
    <t>ENSMUSG00000052160</t>
  </si>
  <si>
    <t>UNCHS028962</t>
  </si>
  <si>
    <t>Gramd3</t>
  </si>
  <si>
    <t>GRAM domain containing 3</t>
  </si>
  <si>
    <t>ENSMUSG00000001700</t>
  </si>
  <si>
    <t>UNC30276799</t>
  </si>
  <si>
    <t>Dennd5a</t>
  </si>
  <si>
    <t>DENN/MADD domain containing 5A</t>
  </si>
  <si>
    <t>ENSMUSG00000035901</t>
  </si>
  <si>
    <t>Rnase6</t>
  </si>
  <si>
    <t>ribonuclease, RNase A family, 6</t>
  </si>
  <si>
    <t>ENSMUSG00000021880</t>
  </si>
  <si>
    <t>UNC17442370</t>
  </si>
  <si>
    <t>Ube2s</t>
  </si>
  <si>
    <t>ubiquitin-conjugating enzyme E2S</t>
  </si>
  <si>
    <t>ENSMUSG00000060860</t>
  </si>
  <si>
    <t>Pfdn1</t>
  </si>
  <si>
    <t>prefoldin 1</t>
  </si>
  <si>
    <t>ENSMUSG00000024346</t>
  </si>
  <si>
    <t>JAX00017325</t>
  </si>
  <si>
    <t>Rab12</t>
  </si>
  <si>
    <t>RAB12, member RAS oncogene family</t>
  </si>
  <si>
    <t>ENSMUSG00000023460</t>
  </si>
  <si>
    <t>JAX00020284</t>
  </si>
  <si>
    <t>Acbd6</t>
  </si>
  <si>
    <t>acyl-Coenzyme A binding domain containing 6</t>
  </si>
  <si>
    <t>ENSMUSG00000033701</t>
  </si>
  <si>
    <t>UNC17617682</t>
  </si>
  <si>
    <t>Srsf4</t>
  </si>
  <si>
    <t>serine and arginine-rich splicing factor 4</t>
  </si>
  <si>
    <t>ENSMUSG00000028911</t>
  </si>
  <si>
    <t>UNC18300053</t>
  </si>
  <si>
    <t>Nuak1</t>
  </si>
  <si>
    <t>NUAK family, SNF1-like kinase, 1</t>
  </si>
  <si>
    <t>ENSMUSG00000020032</t>
  </si>
  <si>
    <t>Gstt2</t>
  </si>
  <si>
    <t>glutathione S-transferase, theta 2</t>
  </si>
  <si>
    <t>ENSMUSG00000033318</t>
  </si>
  <si>
    <t>UNC18894943</t>
  </si>
  <si>
    <t>Galnt3</t>
  </si>
  <si>
    <t>polypeptide N-acetylgalactosaminyltransferase 3</t>
  </si>
  <si>
    <t>ENSMUSG00000026994</t>
  </si>
  <si>
    <t>Pex14</t>
  </si>
  <si>
    <t>peroxisomal biogenesis factor 14</t>
  </si>
  <si>
    <t>ENSMUSG00000028975</t>
  </si>
  <si>
    <t>UNC18407043</t>
  </si>
  <si>
    <t>Vnn1</t>
  </si>
  <si>
    <t>vanin 1</t>
  </si>
  <si>
    <t>Pik3ap1</t>
  </si>
  <si>
    <t>phosphoinositide-3-kinase adaptor protein 1</t>
  </si>
  <si>
    <t>ENSMUSG00000025017</t>
  </si>
  <si>
    <t>UNC17631787</t>
  </si>
  <si>
    <t>Fahd1</t>
  </si>
  <si>
    <t>fumarylacetoacetate hydrolase domain containing 1</t>
  </si>
  <si>
    <t>ENSMUSG00000045316</t>
  </si>
  <si>
    <t>UNCHS047709</t>
  </si>
  <si>
    <t>Cfp</t>
  </si>
  <si>
    <t>complement factor properdin</t>
  </si>
  <si>
    <t>ENSMUSG00000001128</t>
  </si>
  <si>
    <t>JAX00285929</t>
  </si>
  <si>
    <t>Wnk1</t>
  </si>
  <si>
    <t>WNK lysine deficient protein kinase 1</t>
  </si>
  <si>
    <t>ENSMUSG00000045962</t>
  </si>
  <si>
    <t>UNCHS028866</t>
  </si>
  <si>
    <t>Uso1</t>
  </si>
  <si>
    <t>USO1 vesicle docking factor</t>
  </si>
  <si>
    <t>ENSMUSG00000029407</t>
  </si>
  <si>
    <t>Pex5</t>
  </si>
  <si>
    <t>peroxisomal biogenesis factor 5</t>
  </si>
  <si>
    <t>4933427D14Rik</t>
  </si>
  <si>
    <t>RIKEN cDNA 4933427D14 gene</t>
  </si>
  <si>
    <t>ENSMUSG00000020807</t>
  </si>
  <si>
    <t>UNC17680978</t>
  </si>
  <si>
    <t>St3gal4</t>
  </si>
  <si>
    <t>ST3 beta-galactoside alpha-2,3-sialyltransferase 4</t>
  </si>
  <si>
    <t>ENSMUSG00000032038</t>
  </si>
  <si>
    <t>JAX00086915</t>
  </si>
  <si>
    <t>Slc26a1</t>
  </si>
  <si>
    <t>solute carrier family 26 (sulfate transporter), member 1</t>
  </si>
  <si>
    <t>ENSMUSG00000046959</t>
  </si>
  <si>
    <t>Maob</t>
  </si>
  <si>
    <t>monoamine oxidase B</t>
  </si>
  <si>
    <t>ENSMUSG00000040147</t>
  </si>
  <si>
    <t>Ptpro</t>
  </si>
  <si>
    <t>protein tyrosine phosphatase, receptor type, O</t>
  </si>
  <si>
    <t>ENSMUSG00000030223</t>
  </si>
  <si>
    <t>Rps7</t>
  </si>
  <si>
    <t>ribosomal protein S7</t>
  </si>
  <si>
    <t>ENSMUSG00000061477</t>
  </si>
  <si>
    <t>UNCHS047360</t>
  </si>
  <si>
    <t>Sap18</t>
  </si>
  <si>
    <t>Sin3-associated polypeptide 18</t>
  </si>
  <si>
    <t>ENSMUSG00000021963</t>
  </si>
  <si>
    <t>UNC18473361</t>
  </si>
  <si>
    <t>Ccs</t>
  </si>
  <si>
    <t>copper chaperone for superoxide dismutase</t>
  </si>
  <si>
    <t>ENSMUSG00000034108</t>
  </si>
  <si>
    <t>UNC18420411</t>
  </si>
  <si>
    <t>Gm38345</t>
  </si>
  <si>
    <t>predicted gene, 38345</t>
  </si>
  <si>
    <t>Gm42937</t>
  </si>
  <si>
    <t>predicted gene 42937</t>
  </si>
  <si>
    <t>ENSMUSG00000104737</t>
  </si>
  <si>
    <t>UNC30279616</t>
  </si>
  <si>
    <t>Gm49339</t>
  </si>
  <si>
    <t>predicted gene, 49339</t>
  </si>
  <si>
    <t>ENSMUSG00000062593</t>
  </si>
  <si>
    <t>Gstp-ps</t>
  </si>
  <si>
    <t>glutathione S-transferase, pi, pseudogene</t>
  </si>
  <si>
    <t>ENSMUSG00000103653</t>
  </si>
  <si>
    <t>Ifit3</t>
  </si>
  <si>
    <t>interferon-induced protein with tetratricopeptide repeats 3</t>
  </si>
  <si>
    <t>Llph-ps2</t>
  </si>
  <si>
    <t>LLP homolog, pseudogene 2</t>
  </si>
  <si>
    <t>ENSMUSG00000083364</t>
  </si>
  <si>
    <t>UNC18848064</t>
  </si>
  <si>
    <t>Mlycd</t>
  </si>
  <si>
    <t>malonyl-CoA decarboxylase</t>
  </si>
  <si>
    <t>ENSMUSG00000074064</t>
  </si>
  <si>
    <t>UNCHS029046</t>
  </si>
  <si>
    <t>Nbdy</t>
  </si>
  <si>
    <t>negative regulator of P-body association</t>
  </si>
  <si>
    <t>ENSMUSG00000086316</t>
  </si>
  <si>
    <t>Nfkbid</t>
  </si>
  <si>
    <t>nuclear factor of kappa light polypeptide gene enhancer in B cells inhibitor, delta</t>
  </si>
  <si>
    <t>ENSMUSG00000036931</t>
  </si>
  <si>
    <t>UNC18360670</t>
  </si>
  <si>
    <t>Pet100</t>
  </si>
  <si>
    <t>PET100 homolog</t>
  </si>
  <si>
    <t>ENSMUSG00000087687</t>
  </si>
  <si>
    <t>UNC18640201</t>
  </si>
  <si>
    <t>Pisd-ps1</t>
  </si>
  <si>
    <t>phosphatidylserine decarboxylase, pseudogene 1</t>
  </si>
  <si>
    <t>ENSMUSG00000082286</t>
  </si>
  <si>
    <t>UNCHS027662</t>
  </si>
  <si>
    <t>Rps12l1</t>
  </si>
  <si>
    <t>ribosomal protein S12-like 1</t>
  </si>
  <si>
    <t>ENSMUSG00000078087</t>
  </si>
  <si>
    <t>JAX00285085</t>
  </si>
  <si>
    <t>Rps12-ps3</t>
  </si>
  <si>
    <t>ribosomal protein S12, pseudogene 3</t>
  </si>
  <si>
    <t>ENSMUSG00000067038</t>
  </si>
  <si>
    <t>Rps15-ps2</t>
  </si>
  <si>
    <t>ribosomal protein S15, pseudogene 2</t>
  </si>
  <si>
    <t>ENSMUSG00000071419</t>
  </si>
  <si>
    <t>Slc39a5</t>
  </si>
  <si>
    <t>solute carrier family 39 (metal ion transporter), member 5</t>
  </si>
  <si>
    <t>ENSMUSG00000039878</t>
  </si>
  <si>
    <t>UNC17852603</t>
  </si>
  <si>
    <t>Spon1</t>
  </si>
  <si>
    <t>spondin 1, (f-spondin) extracellular matrix protein</t>
  </si>
  <si>
    <t>ENSMUSG00000038156</t>
  </si>
  <si>
    <t>Tmem256</t>
  </si>
  <si>
    <t>transmembrane protein 256</t>
  </si>
  <si>
    <t>ENSMUSG00000070394</t>
  </si>
  <si>
    <t>ICR4284</t>
  </si>
  <si>
    <t>Utp14a</t>
  </si>
  <si>
    <t>UTP14A small subunit processome component</t>
  </si>
  <si>
    <t>ENSMUSG00000063785</t>
  </si>
  <si>
    <t>JAX00089456</t>
  </si>
  <si>
    <t>Amd2</t>
  </si>
  <si>
    <t>S-adenosylmethionine decarboxylase 2</t>
  </si>
  <si>
    <t>ENSMUSG00000063953</t>
  </si>
  <si>
    <t>UNC17802937</t>
  </si>
  <si>
    <t>Ankrd1</t>
  </si>
  <si>
    <t>ankyrin repeat domain 1 (cardiac muscle)</t>
  </si>
  <si>
    <t>Art2a</t>
  </si>
  <si>
    <t>ADP-ribosyltransferase 2a</t>
  </si>
  <si>
    <t>ENSMUSG00000092517</t>
  </si>
  <si>
    <t>JAX00285989</t>
  </si>
  <si>
    <t>1700034P13Rik</t>
  </si>
  <si>
    <t>RIKEN cDNA 1700034P13 gene</t>
  </si>
  <si>
    <t>ENSMUSG00000097893</t>
  </si>
  <si>
    <t>UNC30359317</t>
  </si>
  <si>
    <t>Cnr2</t>
  </si>
  <si>
    <t>cannabinoid receptor 2 (macrophage)</t>
  </si>
  <si>
    <t>ENSMUSG00000062585</t>
  </si>
  <si>
    <t>UNCHS027477</t>
  </si>
  <si>
    <t>E230029C05Rik</t>
  </si>
  <si>
    <t>RIKEN cDNA E230029C05 gene</t>
  </si>
  <si>
    <t>ENSMUSG00000097585</t>
  </si>
  <si>
    <t>ets homologous factor</t>
  </si>
  <si>
    <t>ENSMUSG00000012350</t>
  </si>
  <si>
    <t>Epb41l4aos</t>
  </si>
  <si>
    <t>erythrocyte membrane protein band 4.1 like 4a, opposite strand</t>
  </si>
  <si>
    <t>ENSMUSG00000087590</t>
  </si>
  <si>
    <t>UNCHS029040</t>
  </si>
  <si>
    <t>Evi2b</t>
  </si>
  <si>
    <t>ecotropic viral integration site 2b</t>
  </si>
  <si>
    <t>ENSMUSG00000093938</t>
  </si>
  <si>
    <t>Gm10275</t>
  </si>
  <si>
    <t>predicted pseudogene 10275</t>
  </si>
  <si>
    <t>Gm10780</t>
  </si>
  <si>
    <t>predicted gene 10780</t>
  </si>
  <si>
    <t>ENSMUSG00000074877</t>
  </si>
  <si>
    <t>UNC30094591</t>
  </si>
  <si>
    <t>Gm17555</t>
  </si>
  <si>
    <t>predicted gene, 17555</t>
  </si>
  <si>
    <t>ENSMUSG00000090353</t>
  </si>
  <si>
    <t>UNCHS047104</t>
  </si>
  <si>
    <t>trans</t>
  </si>
  <si>
    <t>cis</t>
  </si>
  <si>
    <t>Term</t>
  </si>
  <si>
    <t>Overlap</t>
  </si>
  <si>
    <t>P-value</t>
  </si>
  <si>
    <t>Adjusted P-value</t>
  </si>
  <si>
    <t>Odds Ratio</t>
  </si>
  <si>
    <t>Combined Score</t>
  </si>
  <si>
    <t>Genes</t>
  </si>
  <si>
    <t>Cholesterol metabolism</t>
  </si>
  <si>
    <t>Lipid and atherosclerosis</t>
  </si>
  <si>
    <t>4/215</t>
  </si>
  <si>
    <t>ABCA1;IL1B;CCL2;ABCG1</t>
  </si>
  <si>
    <t>IL-17 signaling pathway</t>
  </si>
  <si>
    <t>3/94</t>
  </si>
  <si>
    <t>CCL7;IL1B;CCL2</t>
  </si>
  <si>
    <t>ABC transporters</t>
  </si>
  <si>
    <t>Cytokine-cytokine receptor interaction</t>
  </si>
  <si>
    <t>3/295</t>
  </si>
  <si>
    <t>Malaria</t>
  </si>
  <si>
    <t>2/50</t>
  </si>
  <si>
    <t>IL1B;CCL2</t>
  </si>
  <si>
    <t>PPAR signaling pathway</t>
  </si>
  <si>
    <t>Rheumatoid arthritis</t>
  </si>
  <si>
    <t>2/93</t>
  </si>
  <si>
    <t>AGE-RAGE signaling pathway in diabetic complications</t>
  </si>
  <si>
    <t>2/100</t>
  </si>
  <si>
    <t>Viral protein interaction with cytokine and cytokine receptor</t>
  </si>
  <si>
    <t>CCL7;CCL2</t>
  </si>
  <si>
    <t>Chagas disease</t>
  </si>
  <si>
    <t>2/102</t>
  </si>
  <si>
    <t>TNF signaling pathway</t>
  </si>
  <si>
    <t>2/112</t>
  </si>
  <si>
    <t>Yersinia infection</t>
  </si>
  <si>
    <t>2/137</t>
  </si>
  <si>
    <t>Fluid shear stress and atherosclerosis</t>
  </si>
  <si>
    <t>2/139</t>
  </si>
  <si>
    <t>Influenza A</t>
  </si>
  <si>
    <t>2/172</t>
  </si>
  <si>
    <t>NOD-like receptor signaling pathway</t>
  </si>
  <si>
    <t>2/181</t>
  </si>
  <si>
    <t>Chemokine signaling pathway</t>
  </si>
  <si>
    <t>2/192</t>
  </si>
  <si>
    <t>Human cytomegalovirus infection</t>
  </si>
  <si>
    <t>2/225</t>
  </si>
  <si>
    <t>Coronavirus disease</t>
  </si>
  <si>
    <t>2/232</t>
  </si>
  <si>
    <t>Fat digestion and absorption</t>
  </si>
  <si>
    <t>Library</t>
  </si>
  <si>
    <t>KEGG_2019_Mouse</t>
  </si>
  <si>
    <t>6/50</t>
  </si>
  <si>
    <t>ABCA1;ABCG8;ABCG5;LPL;CYP7A1;PLTP</t>
  </si>
  <si>
    <t>4/45</t>
  </si>
  <si>
    <t>ABCA1;ABCG8;ABCG5;ABCG1</t>
  </si>
  <si>
    <t>3/43</t>
  </si>
  <si>
    <t>ABCA1;ABCG8;ABCG5</t>
  </si>
  <si>
    <t>3/74</t>
  </si>
  <si>
    <t>LPL;CYP7A1;PLTP</t>
  </si>
  <si>
    <t>Bile secretion</t>
  </si>
  <si>
    <t>3/90</t>
  </si>
  <si>
    <t>ABCG8;ABCG5;CYP7A1</t>
  </si>
  <si>
    <t>Non-alcoholic fatty liver disease</t>
  </si>
  <si>
    <t>2/155</t>
  </si>
  <si>
    <t>SREBF1;IL1B</t>
  </si>
  <si>
    <t>Primary bile acid biosynthesis</t>
  </si>
  <si>
    <t>CYP7A1</t>
  </si>
  <si>
    <t>1/17</t>
  </si>
  <si>
    <t>Traits</t>
  </si>
  <si>
    <t>Chromosome</t>
  </si>
  <si>
    <t>Correlation with aortic lesion area</t>
  </si>
  <si>
    <t>r (Female)</t>
  </si>
  <si>
    <t>adj. p-value (Female)</t>
  </si>
  <si>
    <t>r (Male)</t>
  </si>
  <si>
    <t>adj. p-value (Male)</t>
  </si>
  <si>
    <t>Female mice</t>
    <phoneticPr fontId="4" type="noConversion"/>
  </si>
  <si>
    <t>Aortic lesion area (Average)</t>
  </si>
  <si>
    <t>Tbpl1</t>
  </si>
  <si>
    <t>TATA box binding protein-like 1</t>
  </si>
  <si>
    <t>Stx7</t>
  </si>
  <si>
    <t>syntaxin 7</t>
  </si>
  <si>
    <t>Ccn2</t>
  </si>
  <si>
    <t>cellular communication network factor 2</t>
  </si>
  <si>
    <t>Enpp1</t>
  </si>
  <si>
    <t>ectonucleotide pyrophosphatase/phosphodiesterase 1</t>
  </si>
  <si>
    <t>Enpp3</t>
  </si>
  <si>
    <t>ectonucleotide pyrophosphatase/phosphodiesterase 3</t>
  </si>
  <si>
    <t>Med23</t>
  </si>
  <si>
    <t>mediator complex subunit 23</t>
  </si>
  <si>
    <t>Arg1</t>
  </si>
  <si>
    <t>arginase, liver</t>
  </si>
  <si>
    <t>Epb41l2</t>
  </si>
  <si>
    <t>erythrocyte membrane protein band 4.1 like 2</t>
  </si>
  <si>
    <t>L3mbtl3</t>
  </si>
  <si>
    <t>L3MBTL3 histone methyl-lysine binding protein</t>
  </si>
  <si>
    <t>Lama2</t>
  </si>
  <si>
    <t>laminin, alpha 2</t>
  </si>
  <si>
    <t>Themis</t>
  </si>
  <si>
    <t>thymocyte selection associated</t>
  </si>
  <si>
    <t>Echdc1</t>
  </si>
  <si>
    <t>enoyl Coenzyme A hydratase domain containing 1</t>
  </si>
  <si>
    <t>Rnf146</t>
  </si>
  <si>
    <t>ring finger protein 146</t>
  </si>
  <si>
    <t>Rspo3</t>
  </si>
  <si>
    <t>R-spondin 3</t>
  </si>
  <si>
    <t>Trmt11</t>
  </si>
  <si>
    <t>tRNA methyltransferase 11</t>
  </si>
  <si>
    <t>Ncoa7</t>
  </si>
  <si>
    <t>nuclear receptor coactivator 7</t>
  </si>
  <si>
    <t>A1cf</t>
  </si>
  <si>
    <t>APOBEC1 complementation factor</t>
  </si>
  <si>
    <t>Sgms1</t>
  </si>
  <si>
    <t>sphingomyelin synthase 1</t>
  </si>
  <si>
    <t>Papss2</t>
  </si>
  <si>
    <t>3'-phosphoadenosine 5'-phosphosulfate synthase 2</t>
  </si>
  <si>
    <t>Atad1</t>
  </si>
  <si>
    <t>ATPase family, AAA domain containing 1</t>
  </si>
  <si>
    <t>Stambpl1</t>
  </si>
  <si>
    <t>STAM binding protein like 1</t>
  </si>
  <si>
    <t>Acta2</t>
  </si>
  <si>
    <t>actin, alpha 2, smooth muscle, aorta</t>
  </si>
  <si>
    <t>Lipa</t>
  </si>
  <si>
    <t>lysosomal acid lipase A</t>
  </si>
  <si>
    <t>Ifit2</t>
  </si>
  <si>
    <t>interferon-induced protein with tetratricopeptide repeats 2</t>
  </si>
  <si>
    <t>Ifit3b</t>
  </si>
  <si>
    <t>interferon-induced protein with tetratricopeptide repeats 3B</t>
  </si>
  <si>
    <t>Pank1</t>
  </si>
  <si>
    <t>pantothenate kinase 1</t>
  </si>
  <si>
    <t>Rpp30</t>
  </si>
  <si>
    <t>ribonuclease P/MRP 30 subunit</t>
  </si>
  <si>
    <t>Hectd2os</t>
  </si>
  <si>
    <t>Hectd2, opposite strand</t>
  </si>
  <si>
    <t>Ppp1r3c</t>
  </si>
  <si>
    <t>protein phosphatase 1, regulatory subunit 3C</t>
  </si>
  <si>
    <t>Tnks2</t>
  </si>
  <si>
    <t>tankyrase, TRF1-interacting ankyrin-related ADP-ribose polymerase 2</t>
  </si>
  <si>
    <t>Btaf1</t>
  </si>
  <si>
    <t>B-TFIID TATA-box binding protein associated factor 1</t>
  </si>
  <si>
    <t>Cpeb3</t>
  </si>
  <si>
    <t>cytoplasmic polyadenylation element binding protein 3</t>
  </si>
  <si>
    <t>Marchf5</t>
  </si>
  <si>
    <t>membrane associated ring-CH-type finger 5</t>
  </si>
  <si>
    <t>Ide</t>
  </si>
  <si>
    <t>insulin degrading enzyme</t>
  </si>
  <si>
    <t>Kif11</t>
  </si>
  <si>
    <t>kinesin family member 11</t>
  </si>
  <si>
    <t>Hhex</t>
  </si>
  <si>
    <t>hematopoietically expressed homeobox</t>
  </si>
  <si>
    <t>Exoc6</t>
  </si>
  <si>
    <t>exocyst complex component 6</t>
  </si>
  <si>
    <t>Cyp26a1</t>
  </si>
  <si>
    <t>cytochrome P450, family 26, subfamily a, polypeptide 1</t>
  </si>
  <si>
    <t>Myof</t>
  </si>
  <si>
    <t>myoferlin</t>
  </si>
  <si>
    <t>Rbp4</t>
  </si>
  <si>
    <t>retinol binding protein 4, plasma</t>
  </si>
  <si>
    <t>Slc35g1</t>
  </si>
  <si>
    <t>solute carrier family 35, member G1</t>
  </si>
  <si>
    <t>Plce1</t>
  </si>
  <si>
    <t>phospholipase C, epsilon 1</t>
  </si>
  <si>
    <t>Noc3l</t>
  </si>
  <si>
    <t>NOC3 like DNA replication regulator</t>
  </si>
  <si>
    <t>Tbc1d12</t>
  </si>
  <si>
    <t>TBC1D12: TBC1 domain family, member 12</t>
  </si>
  <si>
    <t>Hells</t>
  </si>
  <si>
    <t>helicase, lymphoid specific</t>
  </si>
  <si>
    <t>Cyp2c29</t>
  </si>
  <si>
    <t>cytochrome P450, family 2, subfamily c, polypeptide 29</t>
  </si>
  <si>
    <t>Cyp2c40</t>
  </si>
  <si>
    <t>cytochrome P450, family 2, subfamily c, polypeptide 40</t>
  </si>
  <si>
    <t>Cyp2c69</t>
  </si>
  <si>
    <t>cytochrome P450, family 2, subfamily c, polypeptide 69</t>
  </si>
  <si>
    <t>Cyp2c37</t>
  </si>
  <si>
    <t>cytochrome P450, family 2. subfamily c, polypeptide 37</t>
  </si>
  <si>
    <t>Cyp2c54</t>
  </si>
  <si>
    <t>cytochrome P450, family 2, subfamily c, polypeptide 54</t>
  </si>
  <si>
    <t>Cyp2c50</t>
  </si>
  <si>
    <t>cytochrome P450, family 2, subfamily c, polypeptide 50</t>
  </si>
  <si>
    <t>Cyp2c70</t>
  </si>
  <si>
    <t>cytochrome P450, family 2, subfamily c, polypeptide 70</t>
  </si>
  <si>
    <t>Distance between TSS and marker position 
(Mbp)</t>
  </si>
  <si>
    <t>Weeks</t>
  </si>
  <si>
    <t>Sex additive</t>
  </si>
  <si>
    <t>Body weight</t>
  </si>
  <si>
    <t>VLDL/LDL-Cholesterol</t>
  </si>
  <si>
    <t>Table S4. Significant and suggestive QTL results for atherosclerotic traits in three models. n = 461 (235 females and 226 males)</t>
  </si>
  <si>
    <t>Uniquely Mapped Reads (%)</t>
  </si>
  <si>
    <t>Reads Mapped to Genes (%)</t>
  </si>
  <si>
    <t>Plasma triglyceride</t>
    <phoneticPr fontId="5" type="noConversion"/>
  </si>
  <si>
    <t>Feature Type</t>
    <phoneticPr fontId="5" type="noConversion"/>
  </si>
  <si>
    <t>Gene</t>
    <phoneticPr fontId="5" type="noConversion"/>
  </si>
  <si>
    <t>lncRNA gene</t>
  </si>
  <si>
    <t>1110002O04Rik</t>
  </si>
  <si>
    <t>RIKEN cDNA 1110002O04 gene</t>
  </si>
  <si>
    <t>4930535G08Rik</t>
  </si>
  <si>
    <t>RIKEN cDNA 4930535G08 gene</t>
  </si>
  <si>
    <t>protein coding gene</t>
  </si>
  <si>
    <t>Uggt1</t>
  </si>
  <si>
    <t>UDP-glucose glycoprotein glucosyltransferase 1</t>
  </si>
  <si>
    <t>miRNA gene</t>
  </si>
  <si>
    <t>Mir6897</t>
  </si>
  <si>
    <t>microRNA 6897</t>
  </si>
  <si>
    <t>Neurl3</t>
  </si>
  <si>
    <t>neuralized E3 ubiquitin protein ligase 3</t>
  </si>
  <si>
    <t>Arid5a</t>
  </si>
  <si>
    <t>AT rich interactive domain 5A (MRF1-like)</t>
  </si>
  <si>
    <t>4930403P22Rik</t>
  </si>
  <si>
    <t>RIKEN cDNA 4930403P22 gene</t>
  </si>
  <si>
    <t>Kansl3</t>
  </si>
  <si>
    <t>KAT8 regulatory NSL complex subunit 3</t>
  </si>
  <si>
    <t>Mir6898</t>
  </si>
  <si>
    <t>microRNA 6898</t>
  </si>
  <si>
    <t>Fer1l5</t>
  </si>
  <si>
    <t>fer-1-like 5 (C. elegans)</t>
  </si>
  <si>
    <t>Lman2l</t>
  </si>
  <si>
    <t>lectin, mannose-binding 2-like</t>
  </si>
  <si>
    <t>Cnnm4</t>
  </si>
  <si>
    <t>cyclin M4</t>
  </si>
  <si>
    <t>Cnnm3</t>
  </si>
  <si>
    <t>cyclin M3</t>
  </si>
  <si>
    <t>Ankrd23</t>
  </si>
  <si>
    <t>ankyrin repeat domain 23</t>
  </si>
  <si>
    <t>Ankrd39</t>
  </si>
  <si>
    <t>ankyrin repeat domain 39</t>
  </si>
  <si>
    <t>Sema4c</t>
  </si>
  <si>
    <t>sema domain, immunoglobulin domain (Ig), transmembrane domain (TM) and short cytoplasmic domain, (semaphorin) 4C</t>
  </si>
  <si>
    <t>D430040D24Rik</t>
  </si>
  <si>
    <t>RIKEN cDNA D430040D24 gene</t>
  </si>
  <si>
    <t>Fam178b</t>
  </si>
  <si>
    <t>family with sequence similarity 178, member B</t>
  </si>
  <si>
    <t>Cox5b</t>
  </si>
  <si>
    <t>cytochrome c oxidase subunit 5B</t>
  </si>
  <si>
    <t>Actr1b</t>
  </si>
  <si>
    <t>ARP1 actin-related protein 1B, centractin beta</t>
  </si>
  <si>
    <t>4933424G06Rik</t>
  </si>
  <si>
    <t>RIKEN cDNA 4933424G06 gene</t>
  </si>
  <si>
    <t>Tmem131</t>
  </si>
  <si>
    <t>transmembrane protein 131</t>
  </si>
  <si>
    <t>F830112A20Rik</t>
  </si>
  <si>
    <t>RIKEN cDNA F830112A20 gene</t>
  </si>
  <si>
    <t>Vwa3b</t>
  </si>
  <si>
    <t>von Willebrand factor A domain containing 3B</t>
  </si>
  <si>
    <t>Cnga3</t>
  </si>
  <si>
    <t>cyclic nucleotide gated channel alpha 3</t>
  </si>
  <si>
    <t>1700074A21Rik</t>
  </si>
  <si>
    <t>RIKEN cDNA 1700074A21 gene</t>
  </si>
  <si>
    <t>Inpp4a</t>
  </si>
  <si>
    <t>inositol polyphosphate-4-phosphatase, type I</t>
  </si>
  <si>
    <t>4930439A04Rik</t>
  </si>
  <si>
    <t>RIKEN cDNA 4930439A04 gene</t>
  </si>
  <si>
    <t>Unc50</t>
  </si>
  <si>
    <t>unc-50 homolog</t>
  </si>
  <si>
    <t>Mgat4a</t>
  </si>
  <si>
    <t>mannoside acetylglucosaminyltransferase 4, isoenzyme A</t>
  </si>
  <si>
    <t>Cracdl</t>
  </si>
  <si>
    <t>capping protein inhibiting regulator of actin like</t>
  </si>
  <si>
    <t>4930556I23Rik</t>
  </si>
  <si>
    <t>RIKEN cDNA 4930556I23 gene</t>
  </si>
  <si>
    <t>4930470B04Rik</t>
  </si>
  <si>
    <t>RIKEN cDNA 4930470B04 gene</t>
  </si>
  <si>
    <t>Tsga10</t>
  </si>
  <si>
    <t>testis specific 10</t>
  </si>
  <si>
    <t>Lipt1</t>
  </si>
  <si>
    <t>lipoyltransferase 1</t>
  </si>
  <si>
    <t>Mitd1</t>
  </si>
  <si>
    <t>MIT, microtubule interacting and transport, domain containing 1</t>
  </si>
  <si>
    <t>Lyg2</t>
  </si>
  <si>
    <t>lysozyme G-like 2</t>
  </si>
  <si>
    <t>Lyg1</t>
  </si>
  <si>
    <t>lysozyme G-like 1</t>
  </si>
  <si>
    <t>Txndc9</t>
  </si>
  <si>
    <t>thioredoxin domain containing 9</t>
  </si>
  <si>
    <t>Eif5b</t>
  </si>
  <si>
    <t>eukaryotic translation initiation factor 5B</t>
  </si>
  <si>
    <t>B230213L16Rik</t>
  </si>
  <si>
    <t>RIKEN cDNA B230213L16 gene</t>
  </si>
  <si>
    <t>Rev1</t>
  </si>
  <si>
    <t>REV1, DNA directed polymerase</t>
  </si>
  <si>
    <t>Aff3</t>
  </si>
  <si>
    <t>AF4/FMR2 family, member 3</t>
  </si>
  <si>
    <t>5330403D14Rik</t>
  </si>
  <si>
    <t>RIKEN cDNA 5330403D14 gene</t>
  </si>
  <si>
    <t>6030495B02Rik</t>
  </si>
  <si>
    <t>RIKEN cDNA 6030495B02 gene</t>
  </si>
  <si>
    <t>2900002H24Rik</t>
  </si>
  <si>
    <t>RIKEN cDNA 2900002H24 gene</t>
  </si>
  <si>
    <t>2310050P20Rik</t>
  </si>
  <si>
    <t>RIKEN cDNA 2310050P20 gene</t>
  </si>
  <si>
    <t>Apobec1</t>
  </si>
  <si>
    <t>apolipoprotein B mRNA editing enzyme, catalytic polypeptide 1</t>
  </si>
  <si>
    <t>Dppa3</t>
  </si>
  <si>
    <t>developmental pluripotency-associated 3</t>
  </si>
  <si>
    <t>Nanog</t>
  </si>
  <si>
    <t>Nanog homeobox</t>
  </si>
  <si>
    <t>Slc2a3</t>
  </si>
  <si>
    <t>solute carrier family 2 (facilitated glucose transporter), member 3</t>
  </si>
  <si>
    <t>Foxj2</t>
  </si>
  <si>
    <t>forkhead box J2</t>
  </si>
  <si>
    <t>Mir7231</t>
  </si>
  <si>
    <t>microRNA 7231</t>
  </si>
  <si>
    <t>C3ar1</t>
  </si>
  <si>
    <t>complement component 3a receptor 1</t>
  </si>
  <si>
    <t>Necap1</t>
  </si>
  <si>
    <t>NECAP endocytosis associated 1</t>
  </si>
  <si>
    <t>Clec4a1</t>
  </si>
  <si>
    <t>C-type lectin domain family 4, member a1</t>
  </si>
  <si>
    <t>Clec4a3</t>
  </si>
  <si>
    <t>C-type lectin domain family 4, member a3</t>
  </si>
  <si>
    <t>Clec4a4</t>
  </si>
  <si>
    <t>C-type lectin domain family 4, member a4</t>
  </si>
  <si>
    <t>Clec4a2</t>
  </si>
  <si>
    <t>C-type lectin domain family 4, member a2</t>
  </si>
  <si>
    <t>Clec4b2</t>
  </si>
  <si>
    <t>C-type lectin domain family 4, member b2</t>
  </si>
  <si>
    <t>Clec4d</t>
  </si>
  <si>
    <t>C-type lectin domain family 4, member d</t>
  </si>
  <si>
    <t>Clec4e</t>
  </si>
  <si>
    <t>C-type lectin domain family 4, member e</t>
  </si>
  <si>
    <t>Vmn2r19</t>
  </si>
  <si>
    <t>vomeronasal 2, receptor 19</t>
  </si>
  <si>
    <t>Vmn2r20</t>
  </si>
  <si>
    <t>vomeronasal 2, receptor 20</t>
  </si>
  <si>
    <t>Vmn2r21</t>
  </si>
  <si>
    <t>vomeronasal 2, receptor 21</t>
  </si>
  <si>
    <t>Vmn2r22</t>
  </si>
  <si>
    <t>vomeronasal 2, receptor 22</t>
  </si>
  <si>
    <t>Vmn2r23</t>
  </si>
  <si>
    <t>vomeronasal 2, receptor 23</t>
  </si>
  <si>
    <t>Vmn2r24</t>
  </si>
  <si>
    <t>vomeronasal 2, receptor 24</t>
  </si>
  <si>
    <t>Vmn2r25</t>
  </si>
  <si>
    <t>vomeronasal 2, receptor 25</t>
  </si>
  <si>
    <t>Vmn2r26</t>
  </si>
  <si>
    <t>vomeronasal 2, receptor 26</t>
  </si>
  <si>
    <t>Vmn2r27</t>
  </si>
  <si>
    <t>vomeronasal 2, receptor27</t>
  </si>
  <si>
    <t>Cd163</t>
  </si>
  <si>
    <t>CD163 antigen</t>
  </si>
  <si>
    <t>1700013D24Rik</t>
  </si>
  <si>
    <t>RIKEN cDNA 1700013D24 gene</t>
  </si>
  <si>
    <t>1700027F06Rik</t>
  </si>
  <si>
    <t>RIKEN cDNA 1700027F06 gene</t>
  </si>
  <si>
    <t>1700060L04Rik</t>
  </si>
  <si>
    <t>RIKEN cDNA 1700060L04 gene</t>
  </si>
  <si>
    <t>D830015G05Rik</t>
  </si>
  <si>
    <t>RIKEN cDNA D830015G05 gene</t>
  </si>
  <si>
    <t>Clstn3</t>
  </si>
  <si>
    <t>calsyntenin 3</t>
  </si>
  <si>
    <t>C1rl</t>
  </si>
  <si>
    <t>complement component 1, r subcomponent-like</t>
  </si>
  <si>
    <t>C1rb</t>
  </si>
  <si>
    <t>complement component 1, r subcomponent B</t>
  </si>
  <si>
    <t>C1s2</t>
  </si>
  <si>
    <t>complement component 1, s subcomponent 2</t>
  </si>
  <si>
    <t>Lpcat3</t>
  </si>
  <si>
    <t>lysophosphatidylcholine acyltransferase 3</t>
  </si>
  <si>
    <t>Emg1</t>
  </si>
  <si>
    <t>EMG1 N1-specific pseudouridine methyltransferase</t>
  </si>
  <si>
    <t>Phb2</t>
  </si>
  <si>
    <t>prohibitin 2</t>
  </si>
  <si>
    <t>Mir141</t>
  </si>
  <si>
    <t>microRNA 141</t>
  </si>
  <si>
    <t>Mir200c</t>
  </si>
  <si>
    <t>microRNA 200c</t>
  </si>
  <si>
    <t>Ptpn6</t>
  </si>
  <si>
    <t>protein tyrosine phosphatase, non-receptor type 6</t>
  </si>
  <si>
    <t>2010010I01Rik</t>
  </si>
  <si>
    <t>RIKEN cDNA 2010010I01 gene</t>
  </si>
  <si>
    <t>Grcc10</t>
  </si>
  <si>
    <t>gene rich cluster, C10 gene</t>
  </si>
  <si>
    <t>Atn1</t>
  </si>
  <si>
    <t>atrophin 1</t>
  </si>
  <si>
    <t>Eno2</t>
  </si>
  <si>
    <t>enolase 2, gamma neuronal</t>
  </si>
  <si>
    <t>Lrrc23</t>
  </si>
  <si>
    <t>leucine rich repeat containing 23</t>
  </si>
  <si>
    <t>Spsb2</t>
  </si>
  <si>
    <t>splA/ryanodine receptor domain and SOCS box containing 2</t>
  </si>
  <si>
    <t>Tpi1</t>
  </si>
  <si>
    <t>triosephosphate isomerase 1</t>
  </si>
  <si>
    <t>Usp5</t>
  </si>
  <si>
    <t>ubiquitin specific peptidase 5 (isopeptidase T)</t>
  </si>
  <si>
    <t>Cdca3</t>
  </si>
  <si>
    <t>cell division cycle associated 3</t>
  </si>
  <si>
    <t>Gnb3</t>
  </si>
  <si>
    <t>guanine nucleotide binding protein (G protein), beta 3</t>
  </si>
  <si>
    <t>Gpr162</t>
  </si>
  <si>
    <t>G protein-coupled receptor 162</t>
  </si>
  <si>
    <t>Cd4</t>
  </si>
  <si>
    <t>CD4 antigen</t>
  </si>
  <si>
    <t>Lag3</t>
  </si>
  <si>
    <t>lymphocyte-activation gene 3</t>
  </si>
  <si>
    <t>Ptms</t>
  </si>
  <si>
    <t>parathymosin</t>
  </si>
  <si>
    <t>A230083G16Rik</t>
  </si>
  <si>
    <t>RIKEN cDNA A230083G16 gene</t>
  </si>
  <si>
    <t>Mlf2</t>
  </si>
  <si>
    <t>myeloid leukemia factor 2</t>
  </si>
  <si>
    <t>Cops7a</t>
  </si>
  <si>
    <t>COP9 signalosome subunit 7A</t>
  </si>
  <si>
    <t>Zfp384</t>
  </si>
  <si>
    <t>zinc finger protein 384</t>
  </si>
  <si>
    <t>4930557K07Rik</t>
  </si>
  <si>
    <t>RIKEN cDNA 4930557K07 gene</t>
  </si>
  <si>
    <t>Ing4</t>
  </si>
  <si>
    <t>inhibitor of growth family, member 4</t>
  </si>
  <si>
    <t>Acrbp</t>
  </si>
  <si>
    <t>proacrosin binding protein</t>
  </si>
  <si>
    <t>Lpar5</t>
  </si>
  <si>
    <t>lysophosphatidic acid receptor 5</t>
  </si>
  <si>
    <t>2010008C14Rik</t>
  </si>
  <si>
    <t>RIKEN cDNA 2010008C14 gene</t>
  </si>
  <si>
    <t>9130201A16Rik</t>
  </si>
  <si>
    <t>RIKEN cDNA 9130201A16 gene</t>
  </si>
  <si>
    <t>Chd4</t>
  </si>
  <si>
    <t>chromodomain helicase DNA binding protein 4</t>
  </si>
  <si>
    <t>Mir7045</t>
  </si>
  <si>
    <t>microRNA 7045</t>
  </si>
  <si>
    <t>Nop2</t>
  </si>
  <si>
    <t>NOP2 nucleolar protein</t>
  </si>
  <si>
    <t>Iffo1</t>
  </si>
  <si>
    <t>intermediate filament family orphan 1</t>
  </si>
  <si>
    <t>Ncapd2</t>
  </si>
  <si>
    <t>non-SMC condensin I complex, subunit D2</t>
  </si>
  <si>
    <t>Mrpl51</t>
  </si>
  <si>
    <t>mitochondrial ribosomal protein L51</t>
  </si>
  <si>
    <t>Mir3098</t>
  </si>
  <si>
    <t>microRNA 3098</t>
  </si>
  <si>
    <t>Vamp1</t>
  </si>
  <si>
    <t>vesicle-associated membrane protein 1</t>
  </si>
  <si>
    <t>Tapbpl</t>
  </si>
  <si>
    <t>TAP binding protein-like</t>
  </si>
  <si>
    <t>E130112N10Rik</t>
  </si>
  <si>
    <t>RIKEN cDNA E130112N10 gene</t>
  </si>
  <si>
    <t>Cd27</t>
  </si>
  <si>
    <t>CD27 antigen</t>
  </si>
  <si>
    <t>Mir8113</t>
  </si>
  <si>
    <t>microRNA 8113</t>
  </si>
  <si>
    <t>4930417O13Rik</t>
  </si>
  <si>
    <t>RIKEN cDNA 4930417O13 gene</t>
  </si>
  <si>
    <t>Tuba3a</t>
  </si>
  <si>
    <t>tubulin, alpha 3A</t>
  </si>
  <si>
    <t>Ltbr</t>
  </si>
  <si>
    <t>lymphotoxin B receptor</t>
  </si>
  <si>
    <t>Scnn1a</t>
  </si>
  <si>
    <t>sodium channel, nonvoltage-gated 1 alpha</t>
  </si>
  <si>
    <t>Plekhg6</t>
  </si>
  <si>
    <t>pleckstrin homology domain containing, family G (with RhoGef domain) member 6</t>
  </si>
  <si>
    <t>Cd9</t>
  </si>
  <si>
    <t>CD9 antigen</t>
  </si>
  <si>
    <t>Vwf</t>
  </si>
  <si>
    <t>Von Willebrand factor</t>
  </si>
  <si>
    <t>Ano2</t>
  </si>
  <si>
    <t>anoctamin 2</t>
  </si>
  <si>
    <t>Table S5. List of 51 genes in female plasma TG QTL on chromosome 1 and 93 genes in male plasma TG QTL on chromosome 6.</t>
    <phoneticPr fontId="5" type="noConversion"/>
  </si>
  <si>
    <t>Distance between TSS and marker position (Mbp)</t>
    <phoneticPr fontId="5" type="noConversion"/>
  </si>
  <si>
    <t>Table S3. Spearman correlation analysis of plasma traits measured between pre-diet and post-diet time points in each sex. n = 472 (238 females and 234 males).</t>
    <phoneticPr fontId="5" type="noConversion"/>
  </si>
  <si>
    <t>ρ</t>
  </si>
  <si>
    <t>p-value</t>
  </si>
  <si>
    <t>Table S2. Effects of sex and genetic backgrounds in cardiometabolic traits in DO founder strains-F1 mice at 24 weeks. n = 102 (37 females and 65 males).</t>
    <phoneticPr fontId="5" type="noConversion"/>
  </si>
  <si>
    <r>
      <t>9.40 ×10</t>
    </r>
    <r>
      <rPr>
        <vertAlign val="superscript"/>
        <sz val="12"/>
        <rFont val="Times New Roman"/>
        <family val="1"/>
      </rPr>
      <t>-12</t>
    </r>
    <phoneticPr fontId="5" type="noConversion"/>
  </si>
  <si>
    <r>
      <t>3.80 ×10</t>
    </r>
    <r>
      <rPr>
        <vertAlign val="superscript"/>
        <sz val="12"/>
        <rFont val="Times New Roman"/>
        <family val="1"/>
      </rPr>
      <t>-11</t>
    </r>
    <phoneticPr fontId="5" type="noConversion"/>
  </si>
  <si>
    <r>
      <t>2.00 ×10</t>
    </r>
    <r>
      <rPr>
        <vertAlign val="superscript"/>
        <sz val="12"/>
        <rFont val="Times New Roman"/>
        <family val="1"/>
      </rPr>
      <t>-12</t>
    </r>
    <phoneticPr fontId="5" type="noConversion"/>
  </si>
  <si>
    <r>
      <t>7.50 ×10</t>
    </r>
    <r>
      <rPr>
        <vertAlign val="superscript"/>
        <sz val="12"/>
        <rFont val="Times New Roman"/>
        <family val="1"/>
      </rPr>
      <t>-04</t>
    </r>
    <phoneticPr fontId="5" type="noConversion"/>
  </si>
  <si>
    <r>
      <t>9.20 ×10</t>
    </r>
    <r>
      <rPr>
        <vertAlign val="superscript"/>
        <sz val="12"/>
        <rFont val="Times New Roman"/>
        <family val="1"/>
      </rPr>
      <t>-06</t>
    </r>
    <phoneticPr fontId="5" type="noConversion"/>
  </si>
  <si>
    <r>
      <t>CI (low)</t>
    </r>
    <r>
      <rPr>
        <b/>
        <vertAlign val="superscript"/>
        <sz val="11"/>
        <color theme="1"/>
        <rFont val="Times New Roman"/>
        <family val="1"/>
      </rPr>
      <t>a</t>
    </r>
  </si>
  <si>
    <r>
      <t>CI(hi)</t>
    </r>
    <r>
      <rPr>
        <b/>
        <vertAlign val="superscript"/>
        <sz val="11"/>
        <color theme="1"/>
        <rFont val="Times New Roman"/>
        <family val="1"/>
      </rPr>
      <t>a</t>
    </r>
  </si>
  <si>
    <r>
      <rPr>
        <vertAlign val="superscript"/>
        <sz val="11"/>
        <color theme="1"/>
        <rFont val="Times New Roman"/>
        <family val="1"/>
      </rPr>
      <t>a</t>
    </r>
    <r>
      <rPr>
        <sz val="11"/>
        <color theme="1"/>
        <rFont val="Times New Roman"/>
        <family val="1"/>
      </rPr>
      <t>95% Bayesian credible interval was calculated as implemented by the bayesint function in R/QTL2.</t>
    </r>
  </si>
  <si>
    <t>ΔTotal Cholesterol</t>
  </si>
  <si>
    <t>ΔGlucose</t>
  </si>
  <si>
    <t>ΔTriglyceride</t>
  </si>
  <si>
    <r>
      <t>CI (low)</t>
    </r>
    <r>
      <rPr>
        <b/>
        <vertAlign val="superscript"/>
        <sz val="12"/>
        <rFont val="Times New Roman"/>
        <family val="1"/>
      </rPr>
      <t>a</t>
    </r>
  </si>
  <si>
    <r>
      <t>CI(hi)</t>
    </r>
    <r>
      <rPr>
        <b/>
        <vertAlign val="superscript"/>
        <sz val="12"/>
        <rFont val="Times New Roman"/>
        <family val="1"/>
      </rPr>
      <t>a</t>
    </r>
  </si>
  <si>
    <t>Position (Mbp)</t>
    <phoneticPr fontId="5" type="noConversion"/>
  </si>
  <si>
    <t>LOD threshold (p &lt; 0.63)</t>
    <phoneticPr fontId="5" type="noConversion"/>
  </si>
  <si>
    <t>LOD threshold (p &lt; 0.05)</t>
    <phoneticPr fontId="5" type="noConversion"/>
  </si>
  <si>
    <r>
      <rPr>
        <vertAlign val="superscript"/>
        <sz val="12"/>
        <color theme="1"/>
        <rFont val="Times New Roman"/>
        <family val="1"/>
      </rPr>
      <t>a</t>
    </r>
    <r>
      <rPr>
        <sz val="12"/>
        <color theme="1"/>
        <rFont val="Times New Roman"/>
        <family val="1"/>
      </rPr>
      <t>95% Bayesian credible interval was calculated as implemented by the bayesint function in R/QTL2.</t>
    </r>
    <phoneticPr fontId="5" type="noConversion"/>
  </si>
  <si>
    <t>Table S6. Suggestive QTL results for change of plasma analytes between pre-diet and post-diet in three models. n = 461 (235 females and 226 males).</t>
    <phoneticPr fontId="5" type="noConversion"/>
  </si>
  <si>
    <t>Table S7. Expressed 28 genes in female aortic lesion area QTL on chromosome 10 and 58 genes in male aortic lesion area QTL on chromosome 19 and their correlation with aortic lesion area. n = 162 (85 females and 77 males).</t>
    <phoneticPr fontId="5" type="noConversion"/>
  </si>
  <si>
    <t>Table S8. RNA-seq alignment statistics in 162 DO-F1 mice.</t>
    <phoneticPr fontId="5" type="noConversion"/>
  </si>
  <si>
    <t>Table S10. Co-localization between significant aortic lesion area QTLs and liver cis-eQTLs, and a direct correlation between the mapped trait and transcript.</t>
    <phoneticPr fontId="5" type="noConversion"/>
  </si>
  <si>
    <t>Table S12. Significant KEGG pathway results for fifteen Nr1h3 target genes.</t>
    <phoneticPr fontId="5" type="noConversion"/>
  </si>
  <si>
    <t>Mediation</t>
  </si>
  <si>
    <t>Chr</t>
  </si>
  <si>
    <t>Pos (Mbp)</t>
  </si>
  <si>
    <t>LOD score</t>
  </si>
  <si>
    <t>Females</t>
  </si>
  <si>
    <t>Aortic lesion area</t>
  </si>
  <si>
    <t>No</t>
  </si>
  <si>
    <t>Males</t>
  </si>
  <si>
    <r>
      <t>cis-eQTL</t>
    </r>
    <r>
      <rPr>
        <b/>
        <vertAlign val="superscript"/>
        <sz val="11"/>
        <color theme="1"/>
        <rFont val="Times New Roman"/>
        <family val="1"/>
      </rPr>
      <t>b</t>
    </r>
  </si>
  <si>
    <r>
      <t>CI (hi)</t>
    </r>
    <r>
      <rPr>
        <b/>
        <vertAlign val="superscript"/>
        <sz val="11"/>
        <color theme="1"/>
        <rFont val="Times New Roman"/>
        <family val="1"/>
      </rPr>
      <t>a</t>
    </r>
  </si>
  <si>
    <r>
      <rPr>
        <vertAlign val="superscript"/>
        <sz val="11"/>
        <color theme="1"/>
        <rFont val="Times New Roman"/>
        <family val="1"/>
      </rPr>
      <t>b</t>
    </r>
    <r>
      <rPr>
        <sz val="11"/>
        <color theme="1"/>
        <rFont val="Times New Roman"/>
        <family val="1"/>
      </rPr>
      <t>cis-eQTLs are the result of the sex additive model.</t>
    </r>
  </si>
  <si>
    <r>
      <t>CI (low)</t>
    </r>
    <r>
      <rPr>
        <b/>
        <vertAlign val="superscript"/>
        <sz val="11"/>
        <color theme="1"/>
        <rFont val="Times New Roman"/>
        <family val="1"/>
      </rPr>
      <t>a</t>
    </r>
    <phoneticPr fontId="5" type="noConversion"/>
  </si>
  <si>
    <r>
      <t>CI (low, Mbp)</t>
    </r>
    <r>
      <rPr>
        <b/>
        <vertAlign val="superscript"/>
        <sz val="12"/>
        <rFont val="Times New Roman"/>
        <family val="1"/>
      </rPr>
      <t>a</t>
    </r>
    <phoneticPr fontId="5" type="noConversion"/>
  </si>
  <si>
    <r>
      <t>CI (high, Mbp)</t>
    </r>
    <r>
      <rPr>
        <b/>
        <vertAlign val="superscript"/>
        <sz val="12"/>
        <rFont val="Times New Roman"/>
        <family val="1"/>
      </rPr>
      <t>a</t>
    </r>
    <phoneticPr fontId="5" type="noConversion"/>
  </si>
  <si>
    <t>Table S11. Aortic lesion area QTL analysis by mediating candidate genes in each sex. n = 162 (85 females and 77 males).</t>
    <phoneticPr fontId="5" type="noConversion"/>
  </si>
  <si>
    <r>
      <t>a</t>
    </r>
    <r>
      <rPr>
        <sz val="11"/>
        <color rgb="FF000000"/>
        <rFont val="Times New Roman"/>
        <family val="1"/>
      </rPr>
      <t>Combined score is described as c = log(p) * z , where c = the combined score, p = Fisher exact test p-value, and z = z-score for deviation from expected rank.</t>
    </r>
  </si>
  <si>
    <t>Table S9. Significant liver cis-eQTL on chromosomes 10 and 19 and trans-eQTL results for transcripts in sex additive model and strain difference in regression coefficient of the association between each transcript and marker SNP. n = 162 (85 females and 77 males).</t>
    <phoneticPr fontId="5"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76" formatCode="_(* #,##0.00_);_(* \(#,##0.00\);_(* &quot;-&quot;??_);_(@_)"/>
    <numFmt numFmtId="177" formatCode="_(* #,##0_);_(* \(#,##0\);_(* &quot;-&quot;??_);_(@_)"/>
    <numFmt numFmtId="178" formatCode="0.000"/>
    <numFmt numFmtId="179" formatCode="0.0.E+00"/>
  </numFmts>
  <fonts count="22" x14ac:knownFonts="1">
    <font>
      <sz val="11"/>
      <color theme="1"/>
      <name val="맑은 고딕"/>
      <family val="2"/>
      <scheme val="minor"/>
    </font>
    <font>
      <sz val="11"/>
      <color theme="1"/>
      <name val="맑은 고딕"/>
      <family val="2"/>
      <scheme val="minor"/>
    </font>
    <font>
      <sz val="12"/>
      <color theme="1"/>
      <name val="Times New Roman"/>
      <family val="1"/>
    </font>
    <font>
      <sz val="11"/>
      <color rgb="FF000000"/>
      <name val="맑은 고딕"/>
      <family val="2"/>
      <scheme val="minor"/>
    </font>
    <font>
      <b/>
      <vertAlign val="superscript"/>
      <sz val="11"/>
      <color theme="1"/>
      <name val="맑은 고딕"/>
      <family val="2"/>
      <scheme val="minor"/>
    </font>
    <font>
      <sz val="8"/>
      <name val="맑은 고딕"/>
      <family val="3"/>
      <charset val="129"/>
      <scheme val="minor"/>
    </font>
    <font>
      <b/>
      <sz val="12"/>
      <color theme="1"/>
      <name val="Times New Roman"/>
      <family val="1"/>
    </font>
    <font>
      <b/>
      <sz val="12"/>
      <name val="Times New Roman"/>
      <family val="1"/>
    </font>
    <font>
      <sz val="12"/>
      <name val="Times New Roman"/>
      <family val="1"/>
    </font>
    <font>
      <vertAlign val="superscript"/>
      <sz val="12"/>
      <name val="Times New Roman"/>
      <family val="1"/>
    </font>
    <font>
      <sz val="11"/>
      <color theme="1"/>
      <name val="Times New Roman"/>
      <family val="1"/>
    </font>
    <font>
      <b/>
      <sz val="11"/>
      <color theme="1"/>
      <name val="Times New Roman"/>
      <family val="1"/>
    </font>
    <font>
      <b/>
      <sz val="11"/>
      <name val="Times New Roman"/>
      <family val="1"/>
    </font>
    <font>
      <b/>
      <vertAlign val="superscript"/>
      <sz val="11"/>
      <color theme="1"/>
      <name val="Times New Roman"/>
      <family val="1"/>
    </font>
    <font>
      <vertAlign val="superscript"/>
      <sz val="11"/>
      <color theme="1"/>
      <name val="Times New Roman"/>
      <family val="1"/>
    </font>
    <font>
      <sz val="11"/>
      <name val="Times New Roman"/>
      <family val="1"/>
    </font>
    <font>
      <b/>
      <vertAlign val="superscript"/>
      <sz val="12"/>
      <name val="Times New Roman"/>
      <family val="1"/>
    </font>
    <font>
      <vertAlign val="superscript"/>
      <sz val="12"/>
      <color theme="1"/>
      <name val="Times New Roman"/>
      <family val="1"/>
    </font>
    <font>
      <b/>
      <sz val="10"/>
      <color theme="1"/>
      <name val="Times New Roman"/>
      <family val="1"/>
    </font>
    <font>
      <sz val="10"/>
      <color theme="1"/>
      <name val="Times New Roman"/>
      <family val="1"/>
    </font>
    <font>
      <vertAlign val="superscript"/>
      <sz val="11"/>
      <color rgb="FF000000"/>
      <name val="Times New Roman"/>
      <family val="1"/>
    </font>
    <font>
      <sz val="11"/>
      <color rgb="FF000000"/>
      <name val="Times New Roman"/>
      <family val="1"/>
    </font>
  </fonts>
  <fills count="19">
    <fill>
      <patternFill patternType="none"/>
    </fill>
    <fill>
      <patternFill patternType="gray125"/>
    </fill>
    <fill>
      <patternFill patternType="solid">
        <fgColor rgb="FFFFFF00"/>
        <bgColor indexed="64"/>
      </patternFill>
    </fill>
    <fill>
      <patternFill patternType="solid">
        <fgColor theme="0" tint="-0.34998626667073579"/>
        <bgColor indexed="64"/>
      </patternFill>
    </fill>
    <fill>
      <patternFill patternType="solid">
        <fgColor rgb="FFFF99CC"/>
        <bgColor indexed="64"/>
      </patternFill>
    </fill>
    <fill>
      <patternFill patternType="solid">
        <fgColor rgb="FF3366FF"/>
        <bgColor indexed="64"/>
      </patternFill>
    </fill>
    <fill>
      <patternFill patternType="solid">
        <fgColor rgb="FF00B0F0"/>
        <bgColor indexed="64"/>
      </patternFill>
    </fill>
    <fill>
      <patternFill patternType="solid">
        <fgColor rgb="FF00CC00"/>
        <bgColor indexed="64"/>
      </patternFill>
    </fill>
    <fill>
      <patternFill patternType="solid">
        <fgColor rgb="FFFF0000"/>
        <bgColor indexed="64"/>
      </patternFill>
    </fill>
    <fill>
      <patternFill patternType="solid">
        <fgColor rgb="FFA162D0"/>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rgb="FF00B050"/>
        <bgColor indexed="64"/>
      </patternFill>
    </fill>
    <fill>
      <patternFill patternType="solid">
        <fgColor rgb="FFFFCCFF"/>
        <bgColor indexed="64"/>
      </patternFill>
    </fill>
    <fill>
      <patternFill patternType="solid">
        <fgColor rgb="FF005BF0"/>
        <bgColor indexed="64"/>
      </patternFill>
    </fill>
    <fill>
      <patternFill patternType="solid">
        <fgColor rgb="FF954ECA"/>
        <bgColor indexed="64"/>
      </patternFill>
    </fill>
    <fill>
      <patternFill patternType="solid">
        <fgColor theme="0" tint="-0.24994659260841701"/>
        <bgColor indexed="64"/>
      </patternFill>
    </fill>
  </fills>
  <borders count="15">
    <border>
      <left/>
      <right/>
      <top/>
      <bottom/>
      <diagonal/>
    </border>
    <border>
      <left/>
      <right/>
      <top/>
      <bottom style="thin">
        <color auto="1"/>
      </bottom>
      <diagonal/>
    </border>
    <border>
      <left/>
      <right/>
      <top style="thin">
        <color indexed="64"/>
      </top>
      <bottom style="thin">
        <color indexed="64"/>
      </bottom>
      <diagonal/>
    </border>
    <border>
      <left/>
      <right/>
      <top style="thin">
        <color indexed="64"/>
      </top>
      <bottom style="double">
        <color indexed="64"/>
      </bottom>
      <diagonal/>
    </border>
    <border>
      <left/>
      <right/>
      <top style="thin">
        <color indexed="64"/>
      </top>
      <bottom/>
      <diagonal/>
    </border>
    <border>
      <left/>
      <right/>
      <top/>
      <bottom style="double">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double">
        <color indexed="64"/>
      </top>
      <bottom/>
      <diagonal/>
    </border>
    <border>
      <left/>
      <right/>
      <top/>
      <bottom style="medium">
        <color indexed="64"/>
      </bottom>
      <diagonal/>
    </border>
    <border>
      <left/>
      <right/>
      <top style="medium">
        <color rgb="FF000000"/>
      </top>
      <bottom/>
      <diagonal/>
    </border>
    <border>
      <left/>
      <right/>
      <top/>
      <bottom style="double">
        <color rgb="FF000000"/>
      </bottom>
      <diagonal/>
    </border>
    <border>
      <left/>
      <right/>
      <top style="medium">
        <color rgb="FF000000"/>
      </top>
      <bottom style="medium">
        <color rgb="FF000000"/>
      </bottom>
      <diagonal/>
    </border>
    <border>
      <left/>
      <right/>
      <top style="medium">
        <color indexed="64"/>
      </top>
      <bottom/>
      <diagonal/>
    </border>
    <border>
      <left/>
      <right/>
      <top style="medium">
        <color indexed="64"/>
      </top>
      <bottom style="medium">
        <color indexed="64"/>
      </bottom>
      <diagonal/>
    </border>
  </borders>
  <cellStyleXfs count="3">
    <xf numFmtId="0" fontId="0" fillId="0" borderId="0"/>
    <xf numFmtId="0" fontId="1" fillId="0" borderId="0"/>
    <xf numFmtId="176" fontId="1" fillId="0" borderId="0" applyFont="0" applyFill="0" applyBorder="0" applyAlignment="0" applyProtection="0"/>
  </cellStyleXfs>
  <cellXfs count="153">
    <xf numFmtId="0" fontId="0" fillId="0" borderId="0" xfId="0"/>
    <xf numFmtId="0" fontId="2" fillId="0" borderId="0" xfId="0" applyFont="1" applyAlignment="1">
      <alignment vertical="top"/>
    </xf>
    <xf numFmtId="0" fontId="7" fillId="0" borderId="11" xfId="0" applyFont="1" applyBorder="1" applyAlignment="1">
      <alignment vertical="center" wrapText="1"/>
    </xf>
    <xf numFmtId="0" fontId="8" fillId="0" borderId="0" xfId="0" applyFont="1" applyAlignment="1">
      <alignment vertical="center" wrapText="1"/>
    </xf>
    <xf numFmtId="0" fontId="8" fillId="0" borderId="9" xfId="0" applyFont="1" applyBorder="1" applyAlignment="1">
      <alignment vertical="center" wrapText="1"/>
    </xf>
    <xf numFmtId="0" fontId="6" fillId="0" borderId="0" xfId="0" applyFont="1" applyAlignment="1">
      <alignment vertical="top"/>
    </xf>
    <xf numFmtId="0" fontId="10" fillId="0" borderId="0" xfId="0" applyFont="1"/>
    <xf numFmtId="0" fontId="10" fillId="0" borderId="0" xfId="1" applyFont="1"/>
    <xf numFmtId="0" fontId="11" fillId="0" borderId="3" xfId="1" applyFont="1" applyBorder="1"/>
    <xf numFmtId="0" fontId="10" fillId="0" borderId="2" xfId="1" applyFont="1" applyBorder="1"/>
    <xf numFmtId="0" fontId="11" fillId="0" borderId="2" xfId="1" applyFont="1" applyBorder="1"/>
    <xf numFmtId="0" fontId="11" fillId="0" borderId="5" xfId="0" applyFont="1" applyBorder="1"/>
    <xf numFmtId="0" fontId="10" fillId="0" borderId="8" xfId="0" applyFont="1" applyBorder="1"/>
    <xf numFmtId="0" fontId="12" fillId="0" borderId="0" xfId="0" applyFont="1"/>
    <xf numFmtId="0" fontId="10" fillId="0" borderId="0" xfId="0" applyFont="1" applyAlignment="1">
      <alignment horizontal="left"/>
    </xf>
    <xf numFmtId="2" fontId="10" fillId="0" borderId="0" xfId="0" applyNumberFormat="1" applyFont="1" applyAlignment="1">
      <alignment horizontal="left"/>
    </xf>
    <xf numFmtId="11" fontId="10" fillId="0" borderId="1" xfId="0" applyNumberFormat="1" applyFont="1" applyBorder="1" applyAlignment="1">
      <alignment vertical="center"/>
    </xf>
    <xf numFmtId="11" fontId="10" fillId="0" borderId="1" xfId="0" applyNumberFormat="1" applyFont="1" applyBorder="1" applyAlignment="1">
      <alignment horizontal="left" vertical="center"/>
    </xf>
    <xf numFmtId="2" fontId="10" fillId="0" borderId="0" xfId="0" applyNumberFormat="1" applyFont="1"/>
    <xf numFmtId="1" fontId="10" fillId="0" borderId="0" xfId="0" applyNumberFormat="1" applyFont="1"/>
    <xf numFmtId="0" fontId="12" fillId="0" borderId="1" xfId="0" applyFont="1" applyBorder="1"/>
    <xf numFmtId="0" fontId="10" fillId="0" borderId="1" xfId="0" applyFont="1" applyBorder="1"/>
    <xf numFmtId="11" fontId="10" fillId="0" borderId="9" xfId="0" applyNumberFormat="1" applyFont="1" applyBorder="1" applyAlignment="1">
      <alignment horizontal="left"/>
    </xf>
    <xf numFmtId="0" fontId="8" fillId="0" borderId="0" xfId="0" applyFont="1" applyAlignment="1">
      <alignment horizontal="right" vertical="center" wrapText="1"/>
    </xf>
    <xf numFmtId="0" fontId="8" fillId="0" borderId="9" xfId="0" applyFont="1" applyBorder="1" applyAlignment="1">
      <alignment horizontal="right" vertical="center" wrapText="1"/>
    </xf>
    <xf numFmtId="0" fontId="6" fillId="0" borderId="0" xfId="0" applyFont="1"/>
    <xf numFmtId="2" fontId="10" fillId="0" borderId="1" xfId="0" applyNumberFormat="1" applyFont="1" applyBorder="1"/>
    <xf numFmtId="0" fontId="15" fillId="0" borderId="0" xfId="0" applyFont="1"/>
    <xf numFmtId="0" fontId="8" fillId="0" borderId="0" xfId="0" applyFont="1"/>
    <xf numFmtId="0" fontId="8" fillId="0" borderId="0" xfId="0" applyFont="1" applyAlignment="1">
      <alignment vertical="center"/>
    </xf>
    <xf numFmtId="0" fontId="8" fillId="0" borderId="9" xfId="0" applyFont="1" applyBorder="1" applyAlignment="1">
      <alignment vertical="center"/>
    </xf>
    <xf numFmtId="0" fontId="10" fillId="11" borderId="0" xfId="0" applyFont="1" applyFill="1"/>
    <xf numFmtId="2" fontId="10" fillId="11" borderId="0" xfId="0" applyNumberFormat="1" applyFont="1" applyFill="1" applyAlignment="1">
      <alignment vertical="center"/>
    </xf>
    <xf numFmtId="0" fontId="10" fillId="11" borderId="0" xfId="0" applyFont="1" applyFill="1" applyAlignment="1">
      <alignment vertical="center"/>
    </xf>
    <xf numFmtId="0" fontId="10" fillId="10" borderId="0" xfId="0" applyFont="1" applyFill="1"/>
    <xf numFmtId="0" fontId="10" fillId="10" borderId="0" xfId="0" applyFont="1" applyFill="1" applyAlignment="1">
      <alignment vertical="center"/>
    </xf>
    <xf numFmtId="2" fontId="10" fillId="10" borderId="0" xfId="0" applyNumberFormat="1" applyFont="1" applyFill="1" applyAlignment="1">
      <alignment vertical="center"/>
    </xf>
    <xf numFmtId="0" fontId="10" fillId="10" borderId="1" xfId="0" applyFont="1" applyFill="1" applyBorder="1"/>
    <xf numFmtId="0" fontId="10" fillId="10" borderId="1" xfId="0" applyFont="1" applyFill="1" applyBorder="1" applyAlignment="1">
      <alignment vertical="center"/>
    </xf>
    <xf numFmtId="2" fontId="10" fillId="10" borderId="1" xfId="0" applyNumberFormat="1" applyFont="1" applyFill="1" applyBorder="1" applyAlignment="1">
      <alignment vertical="center"/>
    </xf>
    <xf numFmtId="0" fontId="2" fillId="0" borderId="0" xfId="0" applyFont="1"/>
    <xf numFmtId="0" fontId="11" fillId="0" borderId="5" xfId="0" applyFont="1" applyBorder="1" applyAlignment="1">
      <alignment vertical="center"/>
    </xf>
    <xf numFmtId="0" fontId="11" fillId="0" borderId="5" xfId="0" applyFont="1" applyBorder="1" applyAlignment="1">
      <alignment vertical="center" wrapText="1"/>
    </xf>
    <xf numFmtId="2" fontId="10" fillId="11" borderId="0" xfId="0" applyNumberFormat="1" applyFont="1" applyFill="1"/>
    <xf numFmtId="178" fontId="10" fillId="11" borderId="0" xfId="0" applyNumberFormat="1" applyFont="1" applyFill="1"/>
    <xf numFmtId="178" fontId="11" fillId="11" borderId="0" xfId="0" applyNumberFormat="1" applyFont="1" applyFill="1"/>
    <xf numFmtId="178" fontId="10" fillId="10" borderId="0" xfId="0" applyNumberFormat="1" applyFont="1" applyFill="1"/>
    <xf numFmtId="178" fontId="11" fillId="10" borderId="0" xfId="0" applyNumberFormat="1" applyFont="1" applyFill="1"/>
    <xf numFmtId="178" fontId="10" fillId="10" borderId="1" xfId="0" applyNumberFormat="1" applyFont="1" applyFill="1" applyBorder="1"/>
    <xf numFmtId="0" fontId="7" fillId="0" borderId="0" xfId="0" applyFont="1"/>
    <xf numFmtId="0" fontId="7" fillId="0" borderId="14" xfId="0" applyFont="1" applyBorder="1" applyAlignment="1">
      <alignment vertical="center"/>
    </xf>
    <xf numFmtId="0" fontId="18" fillId="0" borderId="3" xfId="0" applyFont="1" applyBorder="1" applyAlignment="1">
      <alignment horizontal="center" vertical="center" wrapText="1"/>
    </xf>
    <xf numFmtId="0" fontId="18" fillId="0" borderId="3" xfId="1" applyFont="1" applyBorder="1" applyAlignment="1">
      <alignment horizontal="center" vertical="center"/>
    </xf>
    <xf numFmtId="0" fontId="18" fillId="0" borderId="3" xfId="1" applyFont="1" applyBorder="1" applyAlignment="1">
      <alignment horizontal="center" vertical="center" wrapText="1"/>
    </xf>
    <xf numFmtId="1" fontId="19" fillId="10" borderId="0" xfId="1" applyNumberFormat="1" applyFont="1" applyFill="1" applyAlignment="1">
      <alignment horizontal="center"/>
    </xf>
    <xf numFmtId="0" fontId="19" fillId="10" borderId="0" xfId="1" applyFont="1" applyFill="1" applyAlignment="1">
      <alignment horizontal="center"/>
    </xf>
    <xf numFmtId="0" fontId="19" fillId="11" borderId="0" xfId="0" applyFont="1" applyFill="1" applyAlignment="1">
      <alignment vertical="center"/>
    </xf>
    <xf numFmtId="3" fontId="19" fillId="11" borderId="0" xfId="0" applyNumberFormat="1" applyFont="1" applyFill="1" applyAlignment="1">
      <alignment vertical="center"/>
    </xf>
    <xf numFmtId="0" fontId="19" fillId="13" borderId="0" xfId="0" applyFont="1" applyFill="1" applyAlignment="1">
      <alignment vertical="center"/>
    </xf>
    <xf numFmtId="177" fontId="19" fillId="13" borderId="0" xfId="2" applyNumberFormat="1" applyFont="1" applyFill="1" applyBorder="1" applyAlignment="1">
      <alignment vertical="center"/>
    </xf>
    <xf numFmtId="1" fontId="19" fillId="10" borderId="1" xfId="1" applyNumberFormat="1" applyFont="1" applyFill="1" applyBorder="1" applyAlignment="1">
      <alignment horizontal="center"/>
    </xf>
    <xf numFmtId="0" fontId="19" fillId="10" borderId="1" xfId="1" applyFont="1" applyFill="1" applyBorder="1" applyAlignment="1">
      <alignment horizontal="center"/>
    </xf>
    <xf numFmtId="0" fontId="19" fillId="11" borderId="1" xfId="0" applyFont="1" applyFill="1" applyBorder="1" applyAlignment="1">
      <alignment vertical="center"/>
    </xf>
    <xf numFmtId="3" fontId="19" fillId="11" borderId="1" xfId="0" applyNumberFormat="1" applyFont="1" applyFill="1" applyBorder="1" applyAlignment="1">
      <alignment vertical="center"/>
    </xf>
    <xf numFmtId="0" fontId="19" fillId="13" borderId="1" xfId="0" applyFont="1" applyFill="1" applyBorder="1" applyAlignment="1">
      <alignment vertical="center"/>
    </xf>
    <xf numFmtId="177" fontId="19" fillId="13" borderId="1" xfId="2" applyNumberFormat="1" applyFont="1" applyFill="1" applyBorder="1" applyAlignment="1">
      <alignment vertical="center"/>
    </xf>
    <xf numFmtId="0" fontId="10" fillId="0" borderId="0" xfId="0" applyFont="1" applyAlignment="1">
      <alignment horizontal="center"/>
    </xf>
    <xf numFmtId="0" fontId="12" fillId="2" borderId="3" xfId="0" applyFont="1" applyFill="1" applyBorder="1"/>
    <xf numFmtId="0" fontId="12" fillId="3" borderId="3" xfId="0" applyFont="1" applyFill="1" applyBorder="1"/>
    <xf numFmtId="0" fontId="12" fillId="4" borderId="3" xfId="0" applyFont="1" applyFill="1" applyBorder="1" applyAlignment="1">
      <alignment horizontal="left"/>
    </xf>
    <xf numFmtId="0" fontId="12" fillId="5" borderId="3" xfId="0" applyFont="1" applyFill="1" applyBorder="1"/>
    <xf numFmtId="0" fontId="12" fillId="6" borderId="3" xfId="0" applyFont="1" applyFill="1" applyBorder="1"/>
    <xf numFmtId="0" fontId="12" fillId="7" borderId="3" xfId="0" applyFont="1" applyFill="1" applyBorder="1"/>
    <xf numFmtId="0" fontId="12" fillId="8" borderId="3" xfId="0" applyFont="1" applyFill="1" applyBorder="1"/>
    <xf numFmtId="0" fontId="12" fillId="9" borderId="3" xfId="0" applyFont="1" applyFill="1" applyBorder="1"/>
    <xf numFmtId="0" fontId="11" fillId="18" borderId="0" xfId="0" applyFont="1" applyFill="1" applyAlignment="1">
      <alignment horizontal="center"/>
    </xf>
    <xf numFmtId="0" fontId="11" fillId="15" borderId="0" xfId="0" applyFont="1" applyFill="1" applyAlignment="1">
      <alignment horizontal="center"/>
    </xf>
    <xf numFmtId="0" fontId="11" fillId="8" borderId="0" xfId="0" applyFont="1" applyFill="1" applyAlignment="1">
      <alignment horizontal="center"/>
    </xf>
    <xf numFmtId="0" fontId="11" fillId="14" borderId="0" xfId="0" applyFont="1" applyFill="1" applyAlignment="1">
      <alignment horizontal="center"/>
    </xf>
    <xf numFmtId="0" fontId="11" fillId="16" borderId="0" xfId="0" applyFont="1" applyFill="1" applyAlignment="1">
      <alignment horizontal="center"/>
    </xf>
    <xf numFmtId="0" fontId="11" fillId="2" borderId="0" xfId="0" applyFont="1" applyFill="1" applyAlignment="1">
      <alignment horizontal="center"/>
    </xf>
    <xf numFmtId="0" fontId="11" fillId="17" borderId="0" xfId="0" applyFont="1" applyFill="1" applyAlignment="1">
      <alignment horizontal="center"/>
    </xf>
    <xf numFmtId="0" fontId="11" fillId="6" borderId="0" xfId="0" applyFont="1" applyFill="1" applyAlignment="1">
      <alignment horizontal="center"/>
    </xf>
    <xf numFmtId="1" fontId="10" fillId="0" borderId="1" xfId="0" applyNumberFormat="1" applyFont="1" applyBorder="1"/>
    <xf numFmtId="0" fontId="11" fillId="17" borderId="1" xfId="0" applyFont="1" applyFill="1" applyBorder="1" applyAlignment="1">
      <alignment horizontal="center"/>
    </xf>
    <xf numFmtId="0" fontId="11" fillId="6" borderId="1" xfId="0" applyFont="1" applyFill="1" applyBorder="1" applyAlignment="1">
      <alignment horizontal="center"/>
    </xf>
    <xf numFmtId="0" fontId="10" fillId="12" borderId="0" xfId="0" applyFont="1" applyFill="1"/>
    <xf numFmtId="178" fontId="10" fillId="12" borderId="0" xfId="0" applyNumberFormat="1" applyFont="1" applyFill="1"/>
    <xf numFmtId="178" fontId="11" fillId="12" borderId="0" xfId="0" applyNumberFormat="1" applyFont="1" applyFill="1"/>
    <xf numFmtId="0" fontId="10" fillId="11" borderId="1" xfId="0" applyFont="1" applyFill="1" applyBorder="1"/>
    <xf numFmtId="2" fontId="10" fillId="11" borderId="1" xfId="0" applyNumberFormat="1" applyFont="1" applyFill="1" applyBorder="1"/>
    <xf numFmtId="0" fontId="10" fillId="12" borderId="1" xfId="0" applyFont="1" applyFill="1" applyBorder="1"/>
    <xf numFmtId="178" fontId="10" fillId="12" borderId="1" xfId="0" applyNumberFormat="1" applyFont="1" applyFill="1" applyBorder="1"/>
    <xf numFmtId="178" fontId="10" fillId="12" borderId="4" xfId="0" applyNumberFormat="1" applyFont="1" applyFill="1" applyBorder="1"/>
    <xf numFmtId="179" fontId="11" fillId="12" borderId="0" xfId="0" applyNumberFormat="1" applyFont="1" applyFill="1"/>
    <xf numFmtId="0" fontId="11" fillId="0" borderId="3" xfId="0" applyFont="1" applyBorder="1"/>
    <xf numFmtId="0" fontId="10" fillId="0" borderId="3" xfId="0" applyFont="1" applyBorder="1"/>
    <xf numFmtId="11" fontId="10" fillId="0" borderId="0" xfId="0" applyNumberFormat="1" applyFont="1"/>
    <xf numFmtId="178" fontId="10" fillId="0" borderId="0" xfId="0" applyNumberFormat="1" applyFont="1"/>
    <xf numFmtId="49" fontId="10" fillId="0" borderId="0" xfId="0" applyNumberFormat="1" applyFont="1"/>
    <xf numFmtId="178" fontId="10" fillId="0" borderId="1" xfId="0" applyNumberFormat="1" applyFont="1" applyBorder="1"/>
    <xf numFmtId="0" fontId="20" fillId="0" borderId="0" xfId="0" applyFont="1" applyAlignment="1">
      <alignment vertical="top" readingOrder="1"/>
    </xf>
    <xf numFmtId="0" fontId="10" fillId="0" borderId="0" xfId="1" applyFont="1" applyAlignment="1">
      <alignment horizontal="left" vertical="center"/>
    </xf>
    <xf numFmtId="0" fontId="10" fillId="0" borderId="0" xfId="1" applyFont="1" applyAlignment="1">
      <alignment horizontal="left" wrapText="1"/>
    </xf>
    <xf numFmtId="0" fontId="11" fillId="0" borderId="5" xfId="0" applyFont="1" applyBorder="1" applyAlignment="1">
      <alignment horizontal="center" vertical="center" wrapText="1"/>
    </xf>
    <xf numFmtId="0" fontId="11" fillId="0" borderId="8" xfId="0" applyFont="1" applyBorder="1" applyAlignment="1">
      <alignment horizontal="center" vertical="center" wrapText="1"/>
    </xf>
    <xf numFmtId="0" fontId="12" fillId="0" borderId="0" xfId="0" applyFont="1" applyAlignment="1">
      <alignment horizontal="center" vertical="center"/>
    </xf>
    <xf numFmtId="0" fontId="11" fillId="0" borderId="1" xfId="0" applyFont="1" applyBorder="1" applyAlignment="1">
      <alignment horizontal="center" vertical="center" wrapText="1"/>
    </xf>
    <xf numFmtId="0" fontId="12" fillId="7" borderId="0" xfId="0" applyFont="1" applyFill="1" applyAlignment="1">
      <alignment horizontal="center" vertical="center"/>
    </xf>
    <xf numFmtId="0" fontId="12" fillId="8" borderId="0" xfId="0" applyFont="1" applyFill="1" applyAlignment="1">
      <alignment horizontal="center" vertical="center"/>
    </xf>
    <xf numFmtId="0" fontId="12" fillId="9" borderId="0" xfId="0" applyFont="1" applyFill="1" applyAlignment="1">
      <alignment horizontal="center" vertical="center"/>
    </xf>
    <xf numFmtId="0" fontId="12" fillId="9" borderId="1" xfId="0" applyFont="1" applyFill="1" applyBorder="1" applyAlignment="1">
      <alignment horizontal="center" vertical="center"/>
    </xf>
    <xf numFmtId="0" fontId="11" fillId="0" borderId="9" xfId="0" applyFont="1" applyBorder="1" applyAlignment="1">
      <alignment horizontal="center" vertical="center" wrapText="1"/>
    </xf>
    <xf numFmtId="0" fontId="12" fillId="2" borderId="0" xfId="0" applyFont="1" applyFill="1" applyAlignment="1">
      <alignment horizontal="center" vertical="center"/>
    </xf>
    <xf numFmtId="0" fontId="12" fillId="3" borderId="0" xfId="0" applyFont="1" applyFill="1" applyAlignment="1">
      <alignment horizontal="center" vertical="center"/>
    </xf>
    <xf numFmtId="0" fontId="12" fillId="4" borderId="0" xfId="0" applyFont="1" applyFill="1" applyAlignment="1">
      <alignment horizontal="center" vertical="center"/>
    </xf>
    <xf numFmtId="0" fontId="12" fillId="5" borderId="0" xfId="0" applyFont="1" applyFill="1" applyAlignment="1">
      <alignment horizontal="center" vertical="center"/>
    </xf>
    <xf numFmtId="0" fontId="12" fillId="6" borderId="0" xfId="0" applyFont="1" applyFill="1" applyAlignment="1">
      <alignment horizontal="center" vertical="center"/>
    </xf>
    <xf numFmtId="0" fontId="7" fillId="0" borderId="10" xfId="0" applyFont="1" applyBorder="1" applyAlignment="1">
      <alignment vertical="center" wrapText="1"/>
    </xf>
    <xf numFmtId="0" fontId="7" fillId="0" borderId="11" xfId="0" applyFont="1" applyBorder="1" applyAlignment="1">
      <alignment vertical="center" wrapText="1"/>
    </xf>
    <xf numFmtId="0" fontId="7" fillId="0" borderId="12" xfId="0" applyFont="1" applyBorder="1" applyAlignment="1">
      <alignment horizontal="center" vertical="center" wrapText="1"/>
    </xf>
    <xf numFmtId="0" fontId="11" fillId="0" borderId="4" xfId="0" applyFont="1" applyBorder="1" applyAlignment="1">
      <alignment horizontal="left" vertical="center" wrapText="1"/>
    </xf>
    <xf numFmtId="0" fontId="11" fillId="0" borderId="5" xfId="0" applyFont="1" applyBorder="1" applyAlignment="1">
      <alignment horizontal="left" vertical="center"/>
    </xf>
    <xf numFmtId="0" fontId="11" fillId="0" borderId="4" xfId="0" applyFont="1" applyBorder="1" applyAlignment="1">
      <alignment horizontal="left" vertical="center"/>
    </xf>
    <xf numFmtId="0" fontId="11" fillId="0" borderId="4" xfId="0" applyFont="1" applyBorder="1" applyAlignment="1">
      <alignment horizontal="center" vertical="center"/>
    </xf>
    <xf numFmtId="0" fontId="11" fillId="0" borderId="5" xfId="0" applyFont="1" applyBorder="1" applyAlignment="1">
      <alignment horizontal="center" vertical="center"/>
    </xf>
    <xf numFmtId="0" fontId="7" fillId="0" borderId="13" xfId="0" applyFont="1" applyBorder="1" applyAlignment="1">
      <alignment horizontal="left" vertical="center" wrapText="1"/>
    </xf>
    <xf numFmtId="0" fontId="7" fillId="0" borderId="11" xfId="0" applyFont="1" applyBorder="1" applyAlignment="1">
      <alignment horizontal="left" vertical="center" wrapText="1"/>
    </xf>
    <xf numFmtId="0" fontId="7" fillId="0" borderId="13" xfId="0" applyFont="1" applyBorder="1" applyAlignment="1">
      <alignment vertical="center"/>
    </xf>
    <xf numFmtId="0" fontId="7" fillId="0" borderId="11" xfId="0" applyFont="1" applyBorder="1" applyAlignment="1">
      <alignment vertical="center"/>
    </xf>
    <xf numFmtId="0" fontId="7" fillId="0" borderId="13" xfId="0" applyFont="1" applyBorder="1" applyAlignment="1">
      <alignment horizontal="center" vertical="center" wrapText="1"/>
    </xf>
    <xf numFmtId="0" fontId="7" fillId="0" borderId="11" xfId="0" applyFont="1" applyBorder="1" applyAlignment="1">
      <alignment horizontal="center" vertical="center" wrapText="1"/>
    </xf>
    <xf numFmtId="0" fontId="11" fillId="0" borderId="2" xfId="0" applyFont="1" applyBorder="1" applyAlignment="1">
      <alignment horizontal="center"/>
    </xf>
    <xf numFmtId="0" fontId="11" fillId="0" borderId="4" xfId="0" applyFont="1" applyBorder="1" applyAlignment="1">
      <alignment horizontal="center" wrapText="1"/>
    </xf>
    <xf numFmtId="0" fontId="11" fillId="0" borderId="5" xfId="0" applyFont="1" applyBorder="1" applyAlignment="1">
      <alignment horizontal="center" wrapText="1"/>
    </xf>
    <xf numFmtId="0" fontId="11" fillId="0" borderId="5" xfId="0" applyFont="1" applyBorder="1" applyAlignment="1">
      <alignment horizontal="left" vertical="center" wrapText="1"/>
    </xf>
    <xf numFmtId="0" fontId="11" fillId="0" borderId="4" xfId="0" applyFont="1" applyBorder="1" applyAlignment="1">
      <alignment horizontal="center" vertical="center" wrapText="1"/>
    </xf>
    <xf numFmtId="0" fontId="11" fillId="0" borderId="6" xfId="0" applyFont="1" applyBorder="1" applyAlignment="1">
      <alignment horizontal="center"/>
    </xf>
    <xf numFmtId="0" fontId="11" fillId="0" borderId="7" xfId="0" applyFont="1" applyBorder="1" applyAlignment="1">
      <alignment horizontal="center"/>
    </xf>
    <xf numFmtId="0" fontId="11" fillId="0" borderId="2" xfId="0" applyFont="1" applyBorder="1" applyAlignment="1">
      <alignment horizontal="center" vertical="center" wrapText="1"/>
    </xf>
    <xf numFmtId="0" fontId="11" fillId="0" borderId="2" xfId="0" applyFont="1" applyBorder="1" applyAlignment="1">
      <alignment horizontal="center" vertical="center"/>
    </xf>
    <xf numFmtId="2" fontId="10" fillId="10" borderId="8" xfId="0" applyNumberFormat="1" applyFont="1" applyFill="1" applyBorder="1" applyAlignment="1">
      <alignment horizontal="center" vertical="center"/>
    </xf>
    <xf numFmtId="2" fontId="10" fillId="10" borderId="0" xfId="0" applyNumberFormat="1" applyFont="1" applyFill="1" applyAlignment="1">
      <alignment horizontal="center" vertical="center"/>
    </xf>
    <xf numFmtId="2" fontId="10" fillId="10" borderId="1" xfId="0" applyNumberFormat="1" applyFont="1" applyFill="1" applyBorder="1" applyAlignment="1">
      <alignment horizontal="center" vertical="center"/>
    </xf>
    <xf numFmtId="2" fontId="10" fillId="10" borderId="4" xfId="0" applyNumberFormat="1" applyFont="1" applyFill="1" applyBorder="1" applyAlignment="1">
      <alignment horizontal="center" vertical="center"/>
    </xf>
    <xf numFmtId="0" fontId="10" fillId="0" borderId="8" xfId="0" applyFont="1" applyBorder="1" applyAlignment="1">
      <alignment horizontal="center" vertical="center"/>
    </xf>
    <xf numFmtId="0" fontId="10" fillId="0" borderId="0" xfId="0" applyFont="1" applyAlignment="1">
      <alignment horizontal="center" vertical="center"/>
    </xf>
    <xf numFmtId="0" fontId="10" fillId="0" borderId="1" xfId="0" applyFont="1" applyBorder="1" applyAlignment="1">
      <alignment horizontal="center" vertical="center"/>
    </xf>
    <xf numFmtId="0" fontId="10" fillId="10" borderId="8" xfId="0" applyFont="1" applyFill="1" applyBorder="1" applyAlignment="1">
      <alignment horizontal="center" vertical="center"/>
    </xf>
    <xf numFmtId="0" fontId="10" fillId="10" borderId="0" xfId="0" applyFont="1" applyFill="1" applyAlignment="1">
      <alignment horizontal="center" vertical="center"/>
    </xf>
    <xf numFmtId="0" fontId="10" fillId="10" borderId="1" xfId="0" applyFont="1" applyFill="1" applyBorder="1" applyAlignment="1">
      <alignment horizontal="center" vertical="center"/>
    </xf>
    <xf numFmtId="0" fontId="10" fillId="0" borderId="4" xfId="0" applyFont="1" applyBorder="1" applyAlignment="1">
      <alignment horizontal="center" vertical="center"/>
    </xf>
    <xf numFmtId="0" fontId="10" fillId="10" borderId="4" xfId="0" applyFont="1" applyFill="1" applyBorder="1" applyAlignment="1">
      <alignment horizontal="center" vertical="center"/>
    </xf>
  </cellXfs>
  <cellStyles count="3">
    <cellStyle name="Normal 18" xfId="1" xr:uid="{00000000-0005-0000-0000-000000000000}"/>
    <cellStyle name="쉼표 2" xfId="2" xr:uid="{00000000-0005-0000-0000-000001000000}"/>
    <cellStyle name="표준" xfId="0" builtinId="0"/>
  </cellStyles>
  <dxfs count="3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theme="4"/>
        </patternFill>
      </fill>
    </dxf>
    <dxf>
      <fill>
        <patternFill>
          <bgColor theme="4" tint="0.59996337778862885"/>
        </patternFill>
      </fill>
    </dxf>
    <dxf>
      <fill>
        <patternFill>
          <bgColor theme="4" tint="-0.24994659260841701"/>
        </patternFill>
      </fill>
    </dxf>
    <dxf>
      <fill>
        <patternFill>
          <bgColor theme="4" tint="0.39994506668294322"/>
        </patternFill>
      </fill>
    </dxf>
    <dxf>
      <fill>
        <patternFill>
          <bgColor theme="4" tint="0.59996337778862885"/>
        </patternFill>
      </fill>
    </dxf>
    <dxf>
      <fill>
        <patternFill>
          <bgColor theme="4" tint="0.79998168889431442"/>
        </patternFill>
      </fill>
    </dxf>
    <dxf>
      <fill>
        <patternFill>
          <bgColor theme="5" tint="0.79998168889431442"/>
        </patternFill>
      </fill>
    </dxf>
    <dxf>
      <fill>
        <patternFill>
          <bgColor theme="5" tint="0.59996337778862885"/>
        </patternFill>
      </fill>
    </dxf>
    <dxf>
      <fill>
        <patternFill>
          <bgColor theme="5" tint="0.39994506668294322"/>
        </patternFill>
      </fill>
    </dxf>
    <dxf>
      <fill>
        <patternFill>
          <bgColor theme="5" tint="-0.24994659260841701"/>
        </patternFill>
      </fill>
    </dxf>
    <dxf>
      <fill>
        <patternFill>
          <bgColor theme="5" tint="-0.499984740745262"/>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0066CC"/>
      <color rgb="FFCC00CC"/>
      <color rgb="FFFF00FF"/>
      <color rgb="FFCC9900"/>
      <color rgb="FFFFFF99"/>
      <color rgb="FF99FF33"/>
      <color rgb="FF0099CC"/>
      <color rgb="FF006699"/>
      <color rgb="FF33CCCC"/>
      <color rgb="FFFFB9F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22"/>
  <sheetViews>
    <sheetView tabSelected="1" workbookViewId="0">
      <selection activeCell="A8" sqref="A8"/>
    </sheetView>
  </sheetViews>
  <sheetFormatPr defaultColWidth="8.83203125" defaultRowHeight="14" x14ac:dyDescent="0.3"/>
  <cols>
    <col min="1" max="1" width="18.5" style="6" customWidth="1"/>
    <col min="2" max="2" width="31.5" style="6" bestFit="1" customWidth="1"/>
    <col min="3" max="4" width="18.5" style="6" customWidth="1"/>
    <col min="5" max="16384" width="8.83203125" style="6"/>
  </cols>
  <sheetData>
    <row r="1" spans="1:4" ht="15.5" x14ac:dyDescent="0.3">
      <c r="A1" s="5" t="s">
        <v>0</v>
      </c>
      <c r="B1" s="1"/>
      <c r="C1" s="1"/>
    </row>
    <row r="2" spans="1:4" x14ac:dyDescent="0.3">
      <c r="A2" s="7"/>
      <c r="B2" s="7"/>
      <c r="C2" s="7"/>
    </row>
    <row r="3" spans="1:4" ht="14.5" thickBot="1" x14ac:dyDescent="0.35">
      <c r="A3" s="8" t="s">
        <v>1</v>
      </c>
      <c r="B3" s="8" t="s">
        <v>2</v>
      </c>
      <c r="C3" s="8" t="s">
        <v>3</v>
      </c>
      <c r="D3" s="8" t="s">
        <v>4</v>
      </c>
    </row>
    <row r="4" spans="1:4" ht="14.5" thickTop="1" x14ac:dyDescent="0.3">
      <c r="A4" s="7" t="s">
        <v>5</v>
      </c>
      <c r="B4" s="7" t="s">
        <v>6</v>
      </c>
      <c r="C4" s="7" t="s">
        <v>7</v>
      </c>
      <c r="D4" s="7" t="s">
        <v>7</v>
      </c>
    </row>
    <row r="5" spans="1:4" x14ac:dyDescent="0.3">
      <c r="A5" s="7" t="s">
        <v>5</v>
      </c>
      <c r="B5" s="7" t="s">
        <v>8</v>
      </c>
      <c r="C5" s="7" t="s">
        <v>9</v>
      </c>
      <c r="D5" s="7" t="s">
        <v>9</v>
      </c>
    </row>
    <row r="6" spans="1:4" x14ac:dyDescent="0.3">
      <c r="A6" s="7" t="s">
        <v>10</v>
      </c>
      <c r="B6" s="7" t="s">
        <v>11</v>
      </c>
      <c r="C6" s="7" t="s">
        <v>12</v>
      </c>
      <c r="D6" s="7" t="s">
        <v>13</v>
      </c>
    </row>
    <row r="7" spans="1:4" x14ac:dyDescent="0.3">
      <c r="A7" s="7" t="s">
        <v>10</v>
      </c>
      <c r="B7" s="7" t="s">
        <v>14</v>
      </c>
      <c r="C7" s="7" t="s">
        <v>15</v>
      </c>
      <c r="D7" s="7" t="s">
        <v>16</v>
      </c>
    </row>
    <row r="8" spans="1:4" x14ac:dyDescent="0.3">
      <c r="A8" s="7" t="s">
        <v>10</v>
      </c>
      <c r="B8" s="7" t="s">
        <v>17</v>
      </c>
      <c r="C8" s="7" t="s">
        <v>18</v>
      </c>
      <c r="D8" s="7" t="s">
        <v>19</v>
      </c>
    </row>
    <row r="9" spans="1:4" x14ac:dyDescent="0.3">
      <c r="A9" s="7" t="s">
        <v>20</v>
      </c>
      <c r="B9" s="7" t="s">
        <v>21</v>
      </c>
      <c r="C9" s="7" t="s">
        <v>22</v>
      </c>
      <c r="D9" s="7" t="s">
        <v>22</v>
      </c>
    </row>
    <row r="10" spans="1:4" x14ac:dyDescent="0.3">
      <c r="A10" s="7" t="s">
        <v>23</v>
      </c>
      <c r="B10" s="7" t="s">
        <v>24</v>
      </c>
      <c r="C10" s="7" t="s">
        <v>18</v>
      </c>
      <c r="D10" s="7" t="s">
        <v>25</v>
      </c>
    </row>
    <row r="11" spans="1:4" x14ac:dyDescent="0.3">
      <c r="A11" s="7" t="s">
        <v>23</v>
      </c>
      <c r="B11" s="7" t="s">
        <v>26</v>
      </c>
      <c r="C11" s="7" t="s">
        <v>22</v>
      </c>
      <c r="D11" s="7" t="s">
        <v>27</v>
      </c>
    </row>
    <row r="12" spans="1:4" x14ac:dyDescent="0.3">
      <c r="A12" s="7" t="s">
        <v>28</v>
      </c>
      <c r="B12" s="7" t="s">
        <v>29</v>
      </c>
      <c r="C12" s="102" t="s">
        <v>30</v>
      </c>
      <c r="D12" s="7" t="s">
        <v>31</v>
      </c>
    </row>
    <row r="13" spans="1:4" x14ac:dyDescent="0.3">
      <c r="A13" s="7" t="s">
        <v>28</v>
      </c>
      <c r="B13" s="7" t="s">
        <v>32</v>
      </c>
      <c r="C13" s="102"/>
      <c r="D13" s="7" t="s">
        <v>33</v>
      </c>
    </row>
    <row r="14" spans="1:4" x14ac:dyDescent="0.3">
      <c r="A14" s="7" t="s">
        <v>28</v>
      </c>
      <c r="B14" s="7" t="s">
        <v>34</v>
      </c>
      <c r="C14" s="102"/>
      <c r="D14" s="7" t="s">
        <v>35</v>
      </c>
    </row>
    <row r="15" spans="1:4" x14ac:dyDescent="0.3">
      <c r="A15" s="7" t="s">
        <v>28</v>
      </c>
      <c r="B15" s="7" t="s">
        <v>36</v>
      </c>
      <c r="C15" s="102"/>
      <c r="D15" s="7" t="s">
        <v>37</v>
      </c>
    </row>
    <row r="16" spans="1:4" x14ac:dyDescent="0.3">
      <c r="A16" s="7" t="s">
        <v>28</v>
      </c>
      <c r="B16" s="7" t="s">
        <v>38</v>
      </c>
      <c r="C16" s="102"/>
      <c r="D16" s="7" t="s">
        <v>39</v>
      </c>
    </row>
    <row r="17" spans="1:4" x14ac:dyDescent="0.3">
      <c r="A17" s="7" t="s">
        <v>40</v>
      </c>
      <c r="B17" s="7" t="s">
        <v>41</v>
      </c>
      <c r="C17" s="7" t="s">
        <v>42</v>
      </c>
      <c r="D17" s="7" t="s">
        <v>42</v>
      </c>
    </row>
    <row r="18" spans="1:4" x14ac:dyDescent="0.3">
      <c r="A18" s="7" t="s">
        <v>40</v>
      </c>
      <c r="B18" s="7" t="s">
        <v>43</v>
      </c>
      <c r="C18" s="7" t="s">
        <v>44</v>
      </c>
      <c r="D18" s="7" t="s">
        <v>45</v>
      </c>
    </row>
    <row r="19" spans="1:4" x14ac:dyDescent="0.3">
      <c r="A19" s="7" t="s">
        <v>46</v>
      </c>
      <c r="B19" s="7" t="s">
        <v>47</v>
      </c>
      <c r="C19" s="7" t="s">
        <v>48</v>
      </c>
      <c r="D19" s="7" t="s">
        <v>49</v>
      </c>
    </row>
    <row r="20" spans="1:4" x14ac:dyDescent="0.3">
      <c r="A20" s="7" t="s">
        <v>46</v>
      </c>
      <c r="B20" s="7" t="s">
        <v>50</v>
      </c>
      <c r="C20" s="7" t="s">
        <v>48</v>
      </c>
      <c r="D20" s="7" t="s">
        <v>48</v>
      </c>
    </row>
    <row r="21" spans="1:4" x14ac:dyDescent="0.3">
      <c r="A21" s="9"/>
      <c r="B21" s="10" t="s">
        <v>51</v>
      </c>
      <c r="C21" s="10" t="s">
        <v>52</v>
      </c>
      <c r="D21" s="10" t="s">
        <v>53</v>
      </c>
    </row>
    <row r="22" spans="1:4" ht="90" customHeight="1" x14ac:dyDescent="0.3">
      <c r="A22" s="103" t="s">
        <v>54</v>
      </c>
      <c r="B22" s="103"/>
      <c r="C22" s="103"/>
      <c r="D22" s="103"/>
    </row>
  </sheetData>
  <mergeCells count="2">
    <mergeCell ref="C12:C16"/>
    <mergeCell ref="A22:D22"/>
  </mergeCells>
  <phoneticPr fontId="5" type="noConversion"/>
  <pageMargins left="0.7" right="0.7" top="0.75" bottom="0.75" header="0.3" footer="0.3"/>
  <pageSetup orientation="portrait" horizontalDpi="300" verticalDpi="3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B34"/>
  <sheetViews>
    <sheetView zoomScale="70" zoomScaleNormal="70" workbookViewId="0">
      <selection activeCell="K54" sqref="K54"/>
    </sheetView>
  </sheetViews>
  <sheetFormatPr defaultColWidth="8.83203125" defaultRowHeight="14" x14ac:dyDescent="0.3"/>
  <cols>
    <col min="1" max="1" width="13.5" style="6" customWidth="1"/>
    <col min="2" max="2" width="4.83203125" style="6" bestFit="1" customWidth="1"/>
    <col min="3" max="6" width="8.83203125" style="6"/>
    <col min="7" max="8" width="9.5" style="6" customWidth="1"/>
    <col min="9" max="9" width="8.83203125" style="6"/>
    <col min="10" max="10" width="59.5" style="6" bestFit="1" customWidth="1"/>
    <col min="11" max="11" width="4.83203125" style="6" bestFit="1" customWidth="1"/>
    <col min="12" max="12" width="10.83203125" style="6" bestFit="1" customWidth="1"/>
    <col min="13" max="13" width="9.6640625" style="6" bestFit="1" customWidth="1"/>
    <col min="14" max="14" width="8.83203125" style="6"/>
    <col min="15" max="15" width="19.5" style="6" customWidth="1"/>
    <col min="16" max="18" width="8.83203125" style="6"/>
    <col min="19" max="19" width="9.5" style="6" customWidth="1"/>
    <col min="20" max="20" width="15" style="6" bestFit="1" customWidth="1"/>
    <col min="21" max="21" width="15.6640625" style="6" bestFit="1" customWidth="1"/>
    <col min="22" max="22" width="9.1640625" style="6" bestFit="1" customWidth="1"/>
    <col min="23" max="16384" width="8.83203125" style="6"/>
  </cols>
  <sheetData>
    <row r="1" spans="1:28" ht="15" x14ac:dyDescent="0.3">
      <c r="A1" s="5" t="s">
        <v>2340</v>
      </c>
    </row>
    <row r="3" spans="1:28" ht="16.5" x14ac:dyDescent="0.3">
      <c r="A3" s="137" t="s">
        <v>333</v>
      </c>
      <c r="B3" s="132"/>
      <c r="C3" s="132"/>
      <c r="D3" s="132"/>
      <c r="E3" s="132"/>
      <c r="F3" s="132"/>
      <c r="G3" s="132"/>
      <c r="H3" s="138"/>
      <c r="I3" s="137" t="s">
        <v>2350</v>
      </c>
      <c r="J3" s="132"/>
      <c r="K3" s="132"/>
      <c r="L3" s="132"/>
      <c r="M3" s="132"/>
      <c r="N3" s="132"/>
      <c r="O3" s="132"/>
      <c r="P3" s="132"/>
      <c r="Q3" s="132"/>
      <c r="R3" s="132"/>
      <c r="S3" s="132"/>
      <c r="T3" s="138"/>
      <c r="U3" s="137" t="s">
        <v>334</v>
      </c>
      <c r="V3" s="132"/>
      <c r="W3" s="132"/>
      <c r="X3" s="132"/>
      <c r="Y3" s="132"/>
      <c r="Z3" s="132"/>
      <c r="AA3" s="132"/>
      <c r="AB3" s="132"/>
    </row>
    <row r="4" spans="1:28" ht="36" customHeight="1" x14ac:dyDescent="0.3">
      <c r="A4" s="123" t="s">
        <v>435</v>
      </c>
      <c r="B4" s="124" t="s">
        <v>335</v>
      </c>
      <c r="C4" s="136" t="s">
        <v>336</v>
      </c>
      <c r="D4" s="124" t="s">
        <v>337</v>
      </c>
      <c r="E4" s="124" t="s">
        <v>2325</v>
      </c>
      <c r="F4" s="124" t="s">
        <v>2351</v>
      </c>
      <c r="G4" s="136" t="s">
        <v>338</v>
      </c>
      <c r="H4" s="136" t="s">
        <v>339</v>
      </c>
      <c r="I4" s="124" t="s">
        <v>340</v>
      </c>
      <c r="J4" s="124" t="s">
        <v>341</v>
      </c>
      <c r="K4" s="124" t="s">
        <v>335</v>
      </c>
      <c r="L4" s="123" t="s">
        <v>440</v>
      </c>
      <c r="M4" s="123" t="s">
        <v>441</v>
      </c>
      <c r="N4" s="136" t="s">
        <v>336</v>
      </c>
      <c r="O4" s="136" t="s">
        <v>2040</v>
      </c>
      <c r="P4" s="124" t="s">
        <v>337</v>
      </c>
      <c r="Q4" s="124" t="s">
        <v>2353</v>
      </c>
      <c r="R4" s="124" t="s">
        <v>2351</v>
      </c>
      <c r="S4" s="136" t="s">
        <v>339</v>
      </c>
      <c r="T4" s="124" t="s">
        <v>342</v>
      </c>
      <c r="U4" s="124" t="s">
        <v>233</v>
      </c>
      <c r="V4" s="124" t="s">
        <v>340</v>
      </c>
      <c r="W4" s="139" t="s">
        <v>343</v>
      </c>
      <c r="X4" s="139"/>
      <c r="Y4" s="140" t="s">
        <v>344</v>
      </c>
      <c r="Z4" s="140"/>
      <c r="AA4" s="140" t="s">
        <v>345</v>
      </c>
      <c r="AB4" s="140"/>
    </row>
    <row r="5" spans="1:28" ht="28.5" thickBot="1" x14ac:dyDescent="0.35">
      <c r="A5" s="122"/>
      <c r="B5" s="125"/>
      <c r="C5" s="104"/>
      <c r="D5" s="125"/>
      <c r="E5" s="125"/>
      <c r="F5" s="125"/>
      <c r="G5" s="104"/>
      <c r="H5" s="104"/>
      <c r="I5" s="125"/>
      <c r="J5" s="125"/>
      <c r="K5" s="125"/>
      <c r="L5" s="122"/>
      <c r="M5" s="122"/>
      <c r="N5" s="104"/>
      <c r="O5" s="104"/>
      <c r="P5" s="125"/>
      <c r="Q5" s="125"/>
      <c r="R5" s="125"/>
      <c r="S5" s="104"/>
      <c r="T5" s="125"/>
      <c r="U5" s="125"/>
      <c r="V5" s="125"/>
      <c r="W5" s="41" t="s">
        <v>346</v>
      </c>
      <c r="X5" s="42" t="s">
        <v>347</v>
      </c>
      <c r="Y5" s="41" t="s">
        <v>346</v>
      </c>
      <c r="Z5" s="42" t="s">
        <v>347</v>
      </c>
      <c r="AA5" s="41" t="s">
        <v>346</v>
      </c>
      <c r="AB5" s="42" t="s">
        <v>347</v>
      </c>
    </row>
    <row r="6" spans="1:28" ht="14.5" thickTop="1" x14ac:dyDescent="0.3">
      <c r="A6" s="145" t="s">
        <v>236</v>
      </c>
      <c r="B6" s="148">
        <v>10</v>
      </c>
      <c r="C6" s="141">
        <v>28.854175999999999</v>
      </c>
      <c r="D6" s="141">
        <v>7.3038043369999999</v>
      </c>
      <c r="E6" s="141">
        <v>22.730198000000001</v>
      </c>
      <c r="F6" s="141">
        <v>30.804473000000002</v>
      </c>
      <c r="G6" s="141">
        <v>7.2500623559999999</v>
      </c>
      <c r="H6" s="141">
        <v>7.5988435069999998</v>
      </c>
      <c r="I6" s="31" t="s">
        <v>348</v>
      </c>
      <c r="J6" s="31" t="s">
        <v>349</v>
      </c>
      <c r="K6" s="31">
        <v>10</v>
      </c>
      <c r="L6" s="43">
        <v>25.169090000000001</v>
      </c>
      <c r="M6" s="43">
        <v>25.299163</v>
      </c>
      <c r="N6" s="43">
        <v>25.609268</v>
      </c>
      <c r="O6" s="43">
        <f>ABS(L6-N6)</f>
        <v>0.44017799999999951</v>
      </c>
      <c r="P6" s="43">
        <v>14.642196370000001</v>
      </c>
      <c r="Q6" s="43">
        <v>24.165956999999999</v>
      </c>
      <c r="R6" s="43">
        <v>25.656358000000001</v>
      </c>
      <c r="S6" s="43">
        <v>7.8395979240000004</v>
      </c>
      <c r="T6" s="31" t="s">
        <v>350</v>
      </c>
      <c r="U6" s="86" t="s">
        <v>351</v>
      </c>
      <c r="V6" s="86" t="s">
        <v>352</v>
      </c>
      <c r="W6" s="87">
        <v>0.15539726600000001</v>
      </c>
      <c r="X6" s="87">
        <v>6.9955977000000003E-2</v>
      </c>
      <c r="Y6" s="87">
        <v>9.6396425999999993E-2</v>
      </c>
      <c r="Z6" s="87">
        <v>0.480178414</v>
      </c>
      <c r="AA6" s="87">
        <v>-8.4130452999999994E-2</v>
      </c>
      <c r="AB6" s="87">
        <v>0.53380223000000004</v>
      </c>
    </row>
    <row r="7" spans="1:28" x14ac:dyDescent="0.3">
      <c r="A7" s="146"/>
      <c r="B7" s="149"/>
      <c r="C7" s="142"/>
      <c r="D7" s="142"/>
      <c r="E7" s="142"/>
      <c r="F7" s="142"/>
      <c r="G7" s="142"/>
      <c r="H7" s="142"/>
      <c r="I7" s="31" t="s">
        <v>353</v>
      </c>
      <c r="J7" s="31" t="s">
        <v>354</v>
      </c>
      <c r="K7" s="31">
        <v>10</v>
      </c>
      <c r="L7" s="43">
        <v>26.772407999999999</v>
      </c>
      <c r="M7" s="43">
        <v>26.918648000000001</v>
      </c>
      <c r="N7" s="43">
        <v>26.434114000000001</v>
      </c>
      <c r="O7" s="43">
        <f t="shared" ref="O7:O31" si="0">ABS(L7-N7)</f>
        <v>0.33829399999999765</v>
      </c>
      <c r="P7" s="43">
        <v>11.177574959999999</v>
      </c>
      <c r="Q7" s="43">
        <v>26.382497000000001</v>
      </c>
      <c r="R7" s="43">
        <v>26.879791999999998</v>
      </c>
      <c r="S7" s="43">
        <v>7.8050453649999998</v>
      </c>
      <c r="T7" s="31" t="s">
        <v>355</v>
      </c>
      <c r="U7" s="86" t="s">
        <v>351</v>
      </c>
      <c r="V7" s="86" t="s">
        <v>356</v>
      </c>
      <c r="W7" s="87">
        <v>0.11827565299999999</v>
      </c>
      <c r="X7" s="87">
        <v>0.17564149200000001</v>
      </c>
      <c r="Y7" s="87">
        <v>-0.21365679500000001</v>
      </c>
      <c r="Z7" s="87">
        <v>9.1874598000000002E-2</v>
      </c>
      <c r="AA7" s="87">
        <v>2.2816906000000001E-2</v>
      </c>
      <c r="AB7" s="87">
        <v>0.87326959999999998</v>
      </c>
    </row>
    <row r="8" spans="1:28" x14ac:dyDescent="0.3">
      <c r="A8" s="146"/>
      <c r="B8" s="149"/>
      <c r="C8" s="142"/>
      <c r="D8" s="142"/>
      <c r="E8" s="142"/>
      <c r="F8" s="142"/>
      <c r="G8" s="142"/>
      <c r="H8" s="142"/>
      <c r="I8" s="31" t="s">
        <v>357</v>
      </c>
      <c r="J8" s="31" t="s">
        <v>358</v>
      </c>
      <c r="K8" s="31">
        <v>10</v>
      </c>
      <c r="L8" s="43">
        <v>27.936364000000001</v>
      </c>
      <c r="M8" s="43">
        <v>27.936824999999999</v>
      </c>
      <c r="N8" s="43">
        <v>28.348571</v>
      </c>
      <c r="O8" s="43">
        <f t="shared" si="0"/>
        <v>0.41220699999999866</v>
      </c>
      <c r="P8" s="43">
        <v>28.333543160000001</v>
      </c>
      <c r="Q8" s="43">
        <v>27.917197999999999</v>
      </c>
      <c r="R8" s="43">
        <v>28.667396</v>
      </c>
      <c r="S8" s="43">
        <v>7.8816024479999998</v>
      </c>
      <c r="T8" s="31" t="s">
        <v>359</v>
      </c>
      <c r="U8" s="86" t="s">
        <v>351</v>
      </c>
      <c r="V8" s="86" t="s">
        <v>357</v>
      </c>
      <c r="W8" s="87">
        <v>0.10760164</v>
      </c>
      <c r="X8" s="87">
        <v>0.22077925700000001</v>
      </c>
      <c r="Y8" s="87">
        <v>0.15249796600000001</v>
      </c>
      <c r="Z8" s="87">
        <v>0.25482197699999998</v>
      </c>
      <c r="AA8" s="87">
        <v>-1.8385480999999999E-2</v>
      </c>
      <c r="AB8" s="87">
        <v>0.90497947599999995</v>
      </c>
    </row>
    <row r="9" spans="1:28" x14ac:dyDescent="0.3">
      <c r="A9" s="146"/>
      <c r="B9" s="149"/>
      <c r="C9" s="142"/>
      <c r="D9" s="142"/>
      <c r="E9" s="142"/>
      <c r="F9" s="142"/>
      <c r="G9" s="142"/>
      <c r="H9" s="142"/>
      <c r="I9" s="31" t="s">
        <v>360</v>
      </c>
      <c r="J9" s="31" t="s">
        <v>361</v>
      </c>
      <c r="K9" s="31">
        <v>10</v>
      </c>
      <c r="L9" s="43">
        <v>30.603194999999999</v>
      </c>
      <c r="M9" s="43">
        <v>30.623529999999999</v>
      </c>
      <c r="N9" s="43">
        <v>30.410582999999999</v>
      </c>
      <c r="O9" s="43">
        <f t="shared" si="0"/>
        <v>0.19261200000000045</v>
      </c>
      <c r="P9" s="43">
        <v>21.797989099999999</v>
      </c>
      <c r="Q9" s="43">
        <v>29.749528999999999</v>
      </c>
      <c r="R9" s="43">
        <v>31.011060000000001</v>
      </c>
      <c r="S9" s="43">
        <v>7.8214626090000001</v>
      </c>
      <c r="T9" s="31" t="s">
        <v>362</v>
      </c>
      <c r="U9" s="86" t="s">
        <v>351</v>
      </c>
      <c r="V9" s="86" t="s">
        <v>363</v>
      </c>
      <c r="W9" s="87">
        <v>-0.154642106</v>
      </c>
      <c r="X9" s="87">
        <v>7.1420803000000005E-2</v>
      </c>
      <c r="Y9" s="87">
        <v>-0.13836375300000001</v>
      </c>
      <c r="Z9" s="87">
        <v>0.29497762999999999</v>
      </c>
      <c r="AA9" s="87">
        <v>-7.6855497999999994E-2</v>
      </c>
      <c r="AB9" s="87">
        <v>0.57181352699999999</v>
      </c>
    </row>
    <row r="10" spans="1:28" x14ac:dyDescent="0.3">
      <c r="A10" s="146"/>
      <c r="B10" s="149"/>
      <c r="C10" s="142"/>
      <c r="D10" s="142"/>
      <c r="E10" s="142"/>
      <c r="F10" s="142"/>
      <c r="G10" s="142"/>
      <c r="H10" s="142"/>
      <c r="I10" s="31" t="s">
        <v>364</v>
      </c>
      <c r="J10" s="31" t="s">
        <v>365</v>
      </c>
      <c r="K10" s="31">
        <v>10</v>
      </c>
      <c r="L10" s="43">
        <v>24.223517000000001</v>
      </c>
      <c r="M10" s="43">
        <v>24.302783000000002</v>
      </c>
      <c r="N10" s="43">
        <v>23.902158</v>
      </c>
      <c r="O10" s="43">
        <f t="shared" si="0"/>
        <v>0.32135900000000106</v>
      </c>
      <c r="P10" s="43">
        <v>16.37943284</v>
      </c>
      <c r="Q10" s="43">
        <v>23.426618999999999</v>
      </c>
      <c r="R10" s="43">
        <v>24.629033</v>
      </c>
      <c r="S10" s="43">
        <v>7.9544289639999999</v>
      </c>
      <c r="T10" s="31" t="s">
        <v>366</v>
      </c>
      <c r="U10" s="86" t="s">
        <v>351</v>
      </c>
      <c r="V10" s="86" t="s">
        <v>364</v>
      </c>
      <c r="W10" s="88">
        <v>-0.201848364</v>
      </c>
      <c r="X10" s="88">
        <v>1.6533736E-2</v>
      </c>
      <c r="Y10" s="88">
        <v>-0.25310937527571598</v>
      </c>
      <c r="Z10" s="88">
        <v>4.3718632E-2</v>
      </c>
      <c r="AA10" s="87">
        <v>6.8270710134825802E-2</v>
      </c>
      <c r="AB10" s="87">
        <v>0.63623687299999998</v>
      </c>
    </row>
    <row r="11" spans="1:28" x14ac:dyDescent="0.3">
      <c r="A11" s="146"/>
      <c r="B11" s="149"/>
      <c r="C11" s="142"/>
      <c r="D11" s="142"/>
      <c r="E11" s="142"/>
      <c r="F11" s="142"/>
      <c r="G11" s="142"/>
      <c r="H11" s="142"/>
      <c r="I11" s="31" t="s">
        <v>367</v>
      </c>
      <c r="J11" s="31" t="s">
        <v>368</v>
      </c>
      <c r="K11" s="31">
        <v>10</v>
      </c>
      <c r="L11" s="43">
        <v>28.074819999999999</v>
      </c>
      <c r="M11" s="43">
        <v>28.597397000000001</v>
      </c>
      <c r="N11" s="43">
        <v>27.862252999999999</v>
      </c>
      <c r="O11" s="43">
        <f t="shared" si="0"/>
        <v>0.21256699999999995</v>
      </c>
      <c r="P11" s="43">
        <v>9.2029940569999997</v>
      </c>
      <c r="Q11" s="43">
        <v>26.230848000000002</v>
      </c>
      <c r="R11" s="43">
        <v>28.896349000000001</v>
      </c>
      <c r="S11" s="43">
        <v>7.7172554519999998</v>
      </c>
      <c r="T11" s="31" t="s">
        <v>369</v>
      </c>
      <c r="U11" s="86" t="s">
        <v>351</v>
      </c>
      <c r="V11" s="86" t="s">
        <v>370</v>
      </c>
      <c r="W11" s="87">
        <v>1.8367251000000001E-2</v>
      </c>
      <c r="X11" s="87">
        <v>0.848046246</v>
      </c>
      <c r="Y11" s="88">
        <v>-0.28422999999999998</v>
      </c>
      <c r="Z11" s="88">
        <v>3.7073000000000002E-2</v>
      </c>
      <c r="AA11" s="87">
        <v>-0.119237626</v>
      </c>
      <c r="AB11" s="87">
        <v>0.36712908900000002</v>
      </c>
    </row>
    <row r="12" spans="1:28" x14ac:dyDescent="0.3">
      <c r="A12" s="146"/>
      <c r="B12" s="149"/>
      <c r="C12" s="142"/>
      <c r="D12" s="142"/>
      <c r="E12" s="142"/>
      <c r="F12" s="142"/>
      <c r="G12" s="142"/>
      <c r="H12" s="142"/>
      <c r="I12" s="31" t="s">
        <v>371</v>
      </c>
      <c r="J12" s="31" t="s">
        <v>372</v>
      </c>
      <c r="K12" s="31">
        <v>10</v>
      </c>
      <c r="L12" s="43">
        <v>23.785183</v>
      </c>
      <c r="M12" s="43">
        <v>23.787275000000001</v>
      </c>
      <c r="N12" s="43">
        <v>24.177143999999998</v>
      </c>
      <c r="O12" s="43">
        <f t="shared" si="0"/>
        <v>0.39196099999999845</v>
      </c>
      <c r="P12" s="43">
        <v>38.927841809999997</v>
      </c>
      <c r="Q12" s="43">
        <v>23.112649000000001</v>
      </c>
      <c r="R12" s="43">
        <v>24.629033</v>
      </c>
      <c r="S12" s="43">
        <v>7.7424447519999999</v>
      </c>
      <c r="T12" s="31" t="s">
        <v>373</v>
      </c>
      <c r="U12" s="86" t="s">
        <v>351</v>
      </c>
      <c r="V12" s="86" t="s">
        <v>371</v>
      </c>
      <c r="W12" s="87">
        <v>-0.13848021499999999</v>
      </c>
      <c r="X12" s="87">
        <v>0.109066907</v>
      </c>
      <c r="Y12" s="88">
        <v>-0.26694340386757098</v>
      </c>
      <c r="Z12" s="88">
        <v>3.2632047999999997E-2</v>
      </c>
      <c r="AA12" s="87">
        <v>-0.100912453399609</v>
      </c>
      <c r="AB12" s="87">
        <v>0.470772674</v>
      </c>
    </row>
    <row r="13" spans="1:28" x14ac:dyDescent="0.3">
      <c r="A13" s="146"/>
      <c r="B13" s="149"/>
      <c r="C13" s="142"/>
      <c r="D13" s="142"/>
      <c r="E13" s="142"/>
      <c r="F13" s="142"/>
      <c r="G13" s="142"/>
      <c r="H13" s="142"/>
      <c r="I13" s="31" t="s">
        <v>374</v>
      </c>
      <c r="J13" s="31" t="s">
        <v>375</v>
      </c>
      <c r="K13" s="31">
        <v>10</v>
      </c>
      <c r="L13" s="43">
        <v>23.796986</v>
      </c>
      <c r="M13" s="43">
        <v>23.827967999999998</v>
      </c>
      <c r="N13" s="43">
        <v>23.559632000000001</v>
      </c>
      <c r="O13" s="43">
        <f t="shared" si="0"/>
        <v>0.23735399999999984</v>
      </c>
      <c r="P13" s="43">
        <v>8.8398432979999999</v>
      </c>
      <c r="Q13" s="43">
        <v>23.112649000000001</v>
      </c>
      <c r="R13" s="43">
        <v>25.064696000000001</v>
      </c>
      <c r="S13" s="43">
        <v>7.8595990919999998</v>
      </c>
      <c r="T13" s="31" t="s">
        <v>376</v>
      </c>
      <c r="U13" s="86" t="s">
        <v>351</v>
      </c>
      <c r="V13" s="86" t="s">
        <v>377</v>
      </c>
      <c r="W13" s="87">
        <v>-1.944647E-2</v>
      </c>
      <c r="X13" s="87">
        <v>0.83896982200000003</v>
      </c>
      <c r="Y13" s="87">
        <v>-6.5943993000000006E-2</v>
      </c>
      <c r="Z13" s="87">
        <v>0.63961603099999997</v>
      </c>
      <c r="AA13" s="87">
        <v>3.4996946000000001E-2</v>
      </c>
      <c r="AB13" s="87">
        <v>0.80415029500000001</v>
      </c>
    </row>
    <row r="14" spans="1:28" x14ac:dyDescent="0.3">
      <c r="A14" s="146"/>
      <c r="B14" s="149"/>
      <c r="C14" s="142"/>
      <c r="D14" s="142"/>
      <c r="E14" s="142"/>
      <c r="F14" s="142"/>
      <c r="G14" s="142"/>
      <c r="H14" s="142"/>
      <c r="I14" s="31" t="s">
        <v>378</v>
      </c>
      <c r="J14" s="31" t="s">
        <v>379</v>
      </c>
      <c r="K14" s="31">
        <v>10</v>
      </c>
      <c r="L14" s="43">
        <v>25.527943</v>
      </c>
      <c r="M14" s="43">
        <v>25.536266999999999</v>
      </c>
      <c r="N14" s="43">
        <v>25.657624999999999</v>
      </c>
      <c r="O14" s="43">
        <f t="shared" si="0"/>
        <v>0.12968199999999896</v>
      </c>
      <c r="P14" s="43">
        <v>9.739737259</v>
      </c>
      <c r="Q14" s="43">
        <v>24.577392</v>
      </c>
      <c r="R14" s="43">
        <v>25.804157</v>
      </c>
      <c r="S14" s="43">
        <v>7.7236734179999997</v>
      </c>
      <c r="T14" s="31" t="s">
        <v>380</v>
      </c>
      <c r="U14" s="86" t="s">
        <v>351</v>
      </c>
      <c r="V14" s="86" t="s">
        <v>378</v>
      </c>
      <c r="W14" s="87">
        <v>-9.4270359999999997E-3</v>
      </c>
      <c r="X14" s="87">
        <v>0.92278961900000001</v>
      </c>
      <c r="Y14" s="87">
        <v>-4.0558874000000002E-2</v>
      </c>
      <c r="Z14" s="87">
        <v>0.79051819400000001</v>
      </c>
      <c r="AA14" s="87">
        <v>7.7296403999999999E-2</v>
      </c>
      <c r="AB14" s="87">
        <v>0.58883706300000005</v>
      </c>
    </row>
    <row r="15" spans="1:28" x14ac:dyDescent="0.3">
      <c r="A15" s="147"/>
      <c r="B15" s="150"/>
      <c r="C15" s="143"/>
      <c r="D15" s="143"/>
      <c r="E15" s="143"/>
      <c r="F15" s="143"/>
      <c r="G15" s="143"/>
      <c r="H15" s="143"/>
      <c r="I15" s="89" t="s">
        <v>381</v>
      </c>
      <c r="J15" s="89" t="s">
        <v>382</v>
      </c>
      <c r="K15" s="89">
        <v>10</v>
      </c>
      <c r="L15" s="90">
        <v>23.851462000000001</v>
      </c>
      <c r="M15" s="90">
        <v>23.869842999999999</v>
      </c>
      <c r="N15" s="90">
        <v>23.728459999999998</v>
      </c>
      <c r="O15" s="90">
        <f t="shared" si="0"/>
        <v>0.12300200000000316</v>
      </c>
      <c r="P15" s="90">
        <v>22.331680209999998</v>
      </c>
      <c r="Q15" s="90">
        <v>23.498304000000001</v>
      </c>
      <c r="R15" s="90">
        <v>24.629033</v>
      </c>
      <c r="S15" s="90">
        <v>7.7311712359999998</v>
      </c>
      <c r="T15" s="89" t="s">
        <v>383</v>
      </c>
      <c r="U15" s="91" t="s">
        <v>351</v>
      </c>
      <c r="V15" s="91" t="s">
        <v>384</v>
      </c>
      <c r="W15" s="87">
        <v>0.16527446500000001</v>
      </c>
      <c r="X15" s="87">
        <v>5.2928807000000001E-2</v>
      </c>
      <c r="Y15" s="92">
        <v>-3.6057509000000001E-2</v>
      </c>
      <c r="Z15" s="92">
        <v>0.80552787699999995</v>
      </c>
      <c r="AA15" s="92">
        <v>-9.6310492999999997E-2</v>
      </c>
      <c r="AB15" s="92">
        <v>0.47257408299999998</v>
      </c>
    </row>
    <row r="16" spans="1:28" x14ac:dyDescent="0.3">
      <c r="A16" s="151" t="s">
        <v>235</v>
      </c>
      <c r="B16" s="152">
        <v>19</v>
      </c>
      <c r="C16" s="144">
        <v>38.168632000000002</v>
      </c>
      <c r="D16" s="144">
        <v>7.9241551760000002</v>
      </c>
      <c r="E16" s="144">
        <v>31.893250999999999</v>
      </c>
      <c r="F16" s="144">
        <v>40.248761999999999</v>
      </c>
      <c r="G16" s="144">
        <v>7.2119486820000001</v>
      </c>
      <c r="H16" s="144">
        <v>7.5629088920000003</v>
      </c>
      <c r="I16" s="31" t="s">
        <v>385</v>
      </c>
      <c r="J16" s="31" t="s">
        <v>386</v>
      </c>
      <c r="K16" s="31">
        <v>19</v>
      </c>
      <c r="L16" s="43">
        <v>31.984646000000001</v>
      </c>
      <c r="M16" s="43">
        <v>32.103140000000003</v>
      </c>
      <c r="N16" s="43">
        <v>32.100754000000002</v>
      </c>
      <c r="O16" s="43">
        <f t="shared" si="0"/>
        <v>0.11610800000000054</v>
      </c>
      <c r="P16" s="43">
        <v>11.98377374</v>
      </c>
      <c r="Q16" s="43">
        <v>31.819918999999999</v>
      </c>
      <c r="R16" s="43">
        <v>32.425859000000003</v>
      </c>
      <c r="S16" s="43">
        <v>7.8270736789999997</v>
      </c>
      <c r="T16" s="31" t="s">
        <v>387</v>
      </c>
      <c r="U16" s="86" t="s">
        <v>351</v>
      </c>
      <c r="V16" s="86" t="s">
        <v>388</v>
      </c>
      <c r="W16" s="93">
        <v>-7.5750612999999994E-2</v>
      </c>
      <c r="X16" s="93">
        <v>0.39923453599999997</v>
      </c>
      <c r="Y16" s="87">
        <v>-8.9822705000000003E-2</v>
      </c>
      <c r="Z16" s="87">
        <v>0.51318824100000004</v>
      </c>
      <c r="AA16" s="87">
        <v>-0.175425636</v>
      </c>
      <c r="AB16" s="87">
        <v>0.17263889199999999</v>
      </c>
    </row>
    <row r="17" spans="1:28" x14ac:dyDescent="0.3">
      <c r="A17" s="146"/>
      <c r="B17" s="149"/>
      <c r="C17" s="142"/>
      <c r="D17" s="142"/>
      <c r="E17" s="142"/>
      <c r="F17" s="142"/>
      <c r="G17" s="142"/>
      <c r="H17" s="142"/>
      <c r="I17" s="31" t="s">
        <v>389</v>
      </c>
      <c r="J17" s="31" t="s">
        <v>390</v>
      </c>
      <c r="K17" s="31">
        <v>19</v>
      </c>
      <c r="L17" s="43">
        <v>39.389555999999999</v>
      </c>
      <c r="M17" s="43">
        <v>39.463075000000003</v>
      </c>
      <c r="N17" s="43">
        <v>40.222026</v>
      </c>
      <c r="O17" s="43">
        <f t="shared" si="0"/>
        <v>0.83247000000000071</v>
      </c>
      <c r="P17" s="43">
        <v>20.001289939999999</v>
      </c>
      <c r="Q17" s="43">
        <v>37.565676000000003</v>
      </c>
      <c r="R17" s="43">
        <v>40.248761999999999</v>
      </c>
      <c r="S17" s="43">
        <v>7.739897075</v>
      </c>
      <c r="T17" s="31" t="s">
        <v>391</v>
      </c>
      <c r="U17" s="86" t="s">
        <v>351</v>
      </c>
      <c r="V17" s="86" t="s">
        <v>389</v>
      </c>
      <c r="W17" s="88">
        <v>0.216817435</v>
      </c>
      <c r="X17" s="88">
        <v>9.6563340000000008E-3</v>
      </c>
      <c r="Y17" s="87">
        <v>0.152817231</v>
      </c>
      <c r="Z17" s="87">
        <v>0.24299053300000001</v>
      </c>
      <c r="AA17" s="87">
        <v>-0.193502798</v>
      </c>
      <c r="AB17" s="87">
        <v>0.12965454100000001</v>
      </c>
    </row>
    <row r="18" spans="1:28" x14ac:dyDescent="0.3">
      <c r="A18" s="146"/>
      <c r="B18" s="149"/>
      <c r="C18" s="142"/>
      <c r="D18" s="142"/>
      <c r="E18" s="142"/>
      <c r="F18" s="142"/>
      <c r="G18" s="142"/>
      <c r="H18" s="142"/>
      <c r="I18" s="31" t="s">
        <v>392</v>
      </c>
      <c r="J18" s="31" t="s">
        <v>393</v>
      </c>
      <c r="K18" s="31">
        <v>19</v>
      </c>
      <c r="L18" s="43">
        <v>39.510862000000003</v>
      </c>
      <c r="M18" s="43">
        <v>39.568528999999998</v>
      </c>
      <c r="N18" s="43">
        <v>38.832323000000002</v>
      </c>
      <c r="O18" s="43">
        <f t="shared" si="0"/>
        <v>0.67853900000000067</v>
      </c>
      <c r="P18" s="43">
        <v>42.819438249999997</v>
      </c>
      <c r="Q18" s="43">
        <v>38.667386</v>
      </c>
      <c r="R18" s="43">
        <v>40.230733000000001</v>
      </c>
      <c r="S18" s="43">
        <v>8.0556667799999992</v>
      </c>
      <c r="T18" s="31" t="s">
        <v>394</v>
      </c>
      <c r="U18" s="86" t="s">
        <v>351</v>
      </c>
      <c r="V18" s="86" t="s">
        <v>392</v>
      </c>
      <c r="W18" s="88">
        <v>0.26017974900000002</v>
      </c>
      <c r="X18" s="88">
        <v>1.6423640000000001E-3</v>
      </c>
      <c r="Y18" s="87">
        <v>0.23133183099999999</v>
      </c>
      <c r="Z18" s="87">
        <v>6.5902843000000003E-2</v>
      </c>
      <c r="AA18" s="87">
        <v>-0.23472754700000001</v>
      </c>
      <c r="AB18" s="87">
        <v>6.1964118999999998E-2</v>
      </c>
    </row>
    <row r="19" spans="1:28" x14ac:dyDescent="0.3">
      <c r="A19" s="146"/>
      <c r="B19" s="149"/>
      <c r="C19" s="142"/>
      <c r="D19" s="142"/>
      <c r="E19" s="142"/>
      <c r="F19" s="142"/>
      <c r="G19" s="142"/>
      <c r="H19" s="142"/>
      <c r="I19" s="31" t="s">
        <v>395</v>
      </c>
      <c r="J19" s="31" t="s">
        <v>396</v>
      </c>
      <c r="K19" s="31">
        <v>19</v>
      </c>
      <c r="L19" s="43">
        <v>39.608842000000003</v>
      </c>
      <c r="M19" s="43">
        <v>39.649051</v>
      </c>
      <c r="N19" s="43">
        <v>40.248761999999999</v>
      </c>
      <c r="O19" s="43">
        <f t="shared" si="0"/>
        <v>0.63991999999999649</v>
      </c>
      <c r="P19" s="43">
        <v>11.731556149999999</v>
      </c>
      <c r="Q19" s="43">
        <v>38.667386</v>
      </c>
      <c r="R19" s="43">
        <v>40.509486000000003</v>
      </c>
      <c r="S19" s="43">
        <v>8.4300120159999992</v>
      </c>
      <c r="T19" s="31" t="s">
        <v>397</v>
      </c>
      <c r="U19" s="86" t="s">
        <v>351</v>
      </c>
      <c r="V19" s="86" t="s">
        <v>395</v>
      </c>
      <c r="W19" s="88">
        <v>-0.45765629000000002</v>
      </c>
      <c r="X19" s="94">
        <v>4.2700000000000004E-9</v>
      </c>
      <c r="Y19" s="87">
        <v>-0.22251695899999999</v>
      </c>
      <c r="Z19" s="87">
        <v>8.1588873000000006E-2</v>
      </c>
      <c r="AA19" s="88">
        <v>-0.36383045400000003</v>
      </c>
      <c r="AB19" s="88">
        <v>3.0027880000000002E-3</v>
      </c>
    </row>
    <row r="20" spans="1:28" x14ac:dyDescent="0.3">
      <c r="A20" s="146"/>
      <c r="B20" s="149"/>
      <c r="C20" s="142"/>
      <c r="D20" s="142"/>
      <c r="E20" s="142"/>
      <c r="F20" s="142"/>
      <c r="G20" s="142"/>
      <c r="H20" s="142"/>
      <c r="I20" s="31" t="s">
        <v>398</v>
      </c>
      <c r="J20" s="31" t="s">
        <v>399</v>
      </c>
      <c r="K20" s="31">
        <v>19</v>
      </c>
      <c r="L20" s="43">
        <v>39.688834</v>
      </c>
      <c r="M20" s="43">
        <v>39.741053999999998</v>
      </c>
      <c r="N20" s="43">
        <v>37.594352999999998</v>
      </c>
      <c r="O20" s="43">
        <f t="shared" si="0"/>
        <v>2.0944810000000018</v>
      </c>
      <c r="P20" s="43">
        <v>11.555921489999999</v>
      </c>
      <c r="Q20" s="43">
        <v>37.479582999999998</v>
      </c>
      <c r="R20" s="43">
        <v>40.248761999999999</v>
      </c>
      <c r="S20" s="43">
        <v>7.9094355849999998</v>
      </c>
      <c r="T20" s="31" t="s">
        <v>400</v>
      </c>
      <c r="U20" s="86" t="s">
        <v>351</v>
      </c>
      <c r="V20" s="86" t="s">
        <v>398</v>
      </c>
      <c r="W20" s="88">
        <v>0.30795571700000002</v>
      </c>
      <c r="X20" s="94">
        <v>1.5747600000000001E-4</v>
      </c>
      <c r="Y20" s="87">
        <v>0.12266882699999999</v>
      </c>
      <c r="Z20" s="87">
        <v>0.37174104400000002</v>
      </c>
      <c r="AA20" s="87">
        <v>-0.17063077900000001</v>
      </c>
      <c r="AB20" s="87">
        <v>0.200468019</v>
      </c>
    </row>
    <row r="21" spans="1:28" x14ac:dyDescent="0.3">
      <c r="A21" s="146"/>
      <c r="B21" s="149"/>
      <c r="C21" s="142"/>
      <c r="D21" s="142"/>
      <c r="E21" s="142"/>
      <c r="F21" s="142"/>
      <c r="G21" s="142"/>
      <c r="H21" s="142"/>
      <c r="I21" s="31" t="s">
        <v>401</v>
      </c>
      <c r="J21" s="31" t="s">
        <v>402</v>
      </c>
      <c r="K21" s="31">
        <v>19</v>
      </c>
      <c r="L21" s="43">
        <v>34.290666000000002</v>
      </c>
      <c r="M21" s="43">
        <v>34.327772000000003</v>
      </c>
      <c r="N21" s="43">
        <v>34.282378999999999</v>
      </c>
      <c r="O21" s="43">
        <f t="shared" si="0"/>
        <v>8.2870000000028199E-3</v>
      </c>
      <c r="P21" s="43">
        <v>10.86354875</v>
      </c>
      <c r="Q21" s="43">
        <v>34.044733999999998</v>
      </c>
      <c r="R21" s="43">
        <v>35.947732000000002</v>
      </c>
      <c r="S21" s="43">
        <v>7.8192819389999997</v>
      </c>
      <c r="T21" s="31" t="s">
        <v>403</v>
      </c>
      <c r="U21" s="86" t="s">
        <v>351</v>
      </c>
      <c r="V21" s="86" t="s">
        <v>401</v>
      </c>
      <c r="W21" s="88">
        <v>0.25844654700000003</v>
      </c>
      <c r="X21" s="88">
        <v>1.774028E-3</v>
      </c>
      <c r="Y21" s="87">
        <v>0.146069372</v>
      </c>
      <c r="Z21" s="87">
        <v>0.26646190199999997</v>
      </c>
      <c r="AA21" s="87">
        <v>-3.4859162999999999E-2</v>
      </c>
      <c r="AB21" s="87">
        <v>0.80493280599999995</v>
      </c>
    </row>
    <row r="22" spans="1:28" x14ac:dyDescent="0.3">
      <c r="A22" s="146"/>
      <c r="B22" s="149"/>
      <c r="C22" s="142"/>
      <c r="D22" s="142"/>
      <c r="E22" s="142"/>
      <c r="F22" s="142"/>
      <c r="G22" s="142"/>
      <c r="H22" s="142"/>
      <c r="I22" s="31" t="s">
        <v>404</v>
      </c>
      <c r="J22" s="31" t="s">
        <v>405</v>
      </c>
      <c r="K22" s="31">
        <v>19</v>
      </c>
      <c r="L22" s="43">
        <v>38.188481000000003</v>
      </c>
      <c r="M22" s="43">
        <v>38.224156000000001</v>
      </c>
      <c r="N22" s="43">
        <v>38.172041999999998</v>
      </c>
      <c r="O22" s="43">
        <f t="shared" si="0"/>
        <v>1.6439000000005421E-2</v>
      </c>
      <c r="P22" s="43">
        <v>10.745344830000001</v>
      </c>
      <c r="Q22" s="43">
        <v>37.574432999999999</v>
      </c>
      <c r="R22" s="43">
        <v>38.679592999999997</v>
      </c>
      <c r="S22" s="43">
        <v>7.6467790100000004</v>
      </c>
      <c r="T22" s="31" t="s">
        <v>406</v>
      </c>
      <c r="U22" s="86" t="s">
        <v>351</v>
      </c>
      <c r="V22" s="86" t="s">
        <v>404</v>
      </c>
      <c r="W22" s="87">
        <v>0.101021346</v>
      </c>
      <c r="X22" s="87">
        <v>0.252256643</v>
      </c>
      <c r="Y22" s="87">
        <v>7.2017066000000005E-2</v>
      </c>
      <c r="Z22" s="87">
        <v>0.606685217</v>
      </c>
      <c r="AA22" s="87">
        <v>-3.7284148000000003E-2</v>
      </c>
      <c r="AB22" s="87">
        <v>0.79113398599999996</v>
      </c>
    </row>
    <row r="23" spans="1:28" x14ac:dyDescent="0.3">
      <c r="A23" s="146"/>
      <c r="B23" s="149"/>
      <c r="C23" s="142"/>
      <c r="D23" s="142"/>
      <c r="E23" s="142"/>
      <c r="F23" s="142"/>
      <c r="G23" s="142"/>
      <c r="H23" s="142"/>
      <c r="I23" s="31" t="s">
        <v>407</v>
      </c>
      <c r="J23" s="31" t="s">
        <v>408</v>
      </c>
      <c r="K23" s="31">
        <v>19</v>
      </c>
      <c r="L23" s="43">
        <v>33.555160000000001</v>
      </c>
      <c r="M23" s="43">
        <v>33.590668999999998</v>
      </c>
      <c r="N23" s="43">
        <v>34.015357999999999</v>
      </c>
      <c r="O23" s="43">
        <f t="shared" si="0"/>
        <v>0.46019799999999833</v>
      </c>
      <c r="P23" s="43">
        <v>19.24618568</v>
      </c>
      <c r="Q23" s="43">
        <v>32.905701000000001</v>
      </c>
      <c r="R23" s="43">
        <v>34.282378999999999</v>
      </c>
      <c r="S23" s="43">
        <v>7.7750154</v>
      </c>
      <c r="T23" s="31" t="s">
        <v>409</v>
      </c>
      <c r="U23" s="86" t="s">
        <v>351</v>
      </c>
      <c r="V23" s="86" t="s">
        <v>407</v>
      </c>
      <c r="W23" s="88">
        <v>0.20990075599999999</v>
      </c>
      <c r="X23" s="88">
        <v>1.2437069E-2</v>
      </c>
      <c r="Y23" s="87">
        <v>-8.2182387999999995E-2</v>
      </c>
      <c r="Z23" s="87">
        <v>0.55264578600000003</v>
      </c>
      <c r="AA23" s="87">
        <v>0.14560934</v>
      </c>
      <c r="AB23" s="87">
        <v>0.26413451999999998</v>
      </c>
    </row>
    <row r="24" spans="1:28" x14ac:dyDescent="0.3">
      <c r="A24" s="146"/>
      <c r="B24" s="149"/>
      <c r="C24" s="142"/>
      <c r="D24" s="142"/>
      <c r="E24" s="142"/>
      <c r="F24" s="142"/>
      <c r="G24" s="142"/>
      <c r="H24" s="142"/>
      <c r="I24" s="31" t="s">
        <v>410</v>
      </c>
      <c r="J24" s="31" t="s">
        <v>411</v>
      </c>
      <c r="K24" s="31">
        <v>19</v>
      </c>
      <c r="L24" s="43">
        <v>32.485768999999998</v>
      </c>
      <c r="M24" s="43">
        <v>32.515363999999998</v>
      </c>
      <c r="N24" s="43">
        <v>32.397548</v>
      </c>
      <c r="O24" s="43">
        <f t="shared" si="0"/>
        <v>8.8220999999997218E-2</v>
      </c>
      <c r="P24" s="43">
        <v>15.517359369999999</v>
      </c>
      <c r="Q24" s="43">
        <v>31.733036999999999</v>
      </c>
      <c r="R24" s="43">
        <v>32.875424000000002</v>
      </c>
      <c r="S24" s="43">
        <v>7.7902725540000004</v>
      </c>
      <c r="T24" s="31" t="s">
        <v>412</v>
      </c>
      <c r="U24" s="86" t="s">
        <v>351</v>
      </c>
      <c r="V24" s="86" t="s">
        <v>410</v>
      </c>
      <c r="W24" s="87">
        <v>1.6260134999999998E-2</v>
      </c>
      <c r="X24" s="87">
        <v>0.86573957599999996</v>
      </c>
      <c r="Y24" s="88">
        <v>-0.326324267</v>
      </c>
      <c r="Z24" s="88">
        <v>7.2733590000000001E-3</v>
      </c>
      <c r="AA24" s="87">
        <v>-6.1644227000000003E-2</v>
      </c>
      <c r="AB24" s="87">
        <v>0.65416454400000001</v>
      </c>
    </row>
    <row r="25" spans="1:28" x14ac:dyDescent="0.3">
      <c r="A25" s="146"/>
      <c r="B25" s="149"/>
      <c r="C25" s="142"/>
      <c r="D25" s="142"/>
      <c r="E25" s="142"/>
      <c r="F25" s="142"/>
      <c r="G25" s="142"/>
      <c r="H25" s="142"/>
      <c r="I25" s="31" t="s">
        <v>413</v>
      </c>
      <c r="J25" s="31" t="s">
        <v>414</v>
      </c>
      <c r="K25" s="31">
        <v>19</v>
      </c>
      <c r="L25" s="43">
        <v>36.348329</v>
      </c>
      <c r="M25" s="43">
        <v>36.460970000000003</v>
      </c>
      <c r="N25" s="43">
        <v>36.192735999999996</v>
      </c>
      <c r="O25" s="43">
        <f t="shared" si="0"/>
        <v>0.1555930000000032</v>
      </c>
      <c r="P25" s="43">
        <v>8.8890631800000008</v>
      </c>
      <c r="Q25" s="43">
        <v>35.959839000000002</v>
      </c>
      <c r="R25" s="43">
        <v>37.286807000000003</v>
      </c>
      <c r="S25" s="43">
        <v>7.9527724859999998</v>
      </c>
      <c r="T25" s="31" t="s">
        <v>415</v>
      </c>
      <c r="U25" s="86" t="s">
        <v>351</v>
      </c>
      <c r="V25" s="86" t="s">
        <v>413</v>
      </c>
      <c r="W25" s="87">
        <v>1.6136963000000001E-2</v>
      </c>
      <c r="X25" s="87">
        <v>0.86677113400000005</v>
      </c>
      <c r="Y25" s="87">
        <v>-0.114136764</v>
      </c>
      <c r="Z25" s="87">
        <v>0.39606247300000003</v>
      </c>
      <c r="AA25" s="87">
        <v>3.6264551999999999E-2</v>
      </c>
      <c r="AB25" s="87">
        <v>0.79693780599999997</v>
      </c>
    </row>
    <row r="26" spans="1:28" x14ac:dyDescent="0.3">
      <c r="A26" s="146"/>
      <c r="B26" s="149"/>
      <c r="C26" s="142"/>
      <c r="D26" s="142"/>
      <c r="E26" s="142"/>
      <c r="F26" s="142"/>
      <c r="G26" s="142"/>
      <c r="H26" s="142"/>
      <c r="I26" s="31" t="s">
        <v>416</v>
      </c>
      <c r="J26" s="31" t="s">
        <v>417</v>
      </c>
      <c r="K26" s="31">
        <v>19</v>
      </c>
      <c r="L26" s="43">
        <v>40.222239000000002</v>
      </c>
      <c r="M26" s="43">
        <v>40.271616000000002</v>
      </c>
      <c r="N26" s="43">
        <v>40.450812999999997</v>
      </c>
      <c r="O26" s="43">
        <f t="shared" si="0"/>
        <v>0.22857399999999473</v>
      </c>
      <c r="P26" s="43">
        <v>9.5071340020000008</v>
      </c>
      <c r="Q26" s="43">
        <v>38.667386</v>
      </c>
      <c r="R26" s="43">
        <v>40.509486000000003</v>
      </c>
      <c r="S26" s="43">
        <v>7.9245165399999999</v>
      </c>
      <c r="T26" s="31" t="s">
        <v>418</v>
      </c>
      <c r="U26" s="86" t="s">
        <v>351</v>
      </c>
      <c r="V26" s="86" t="s">
        <v>416</v>
      </c>
      <c r="W26" s="88">
        <v>0.24504282299999999</v>
      </c>
      <c r="X26" s="88">
        <v>3.1631480000000002E-3</v>
      </c>
      <c r="Y26" s="87">
        <v>8.979005E-3</v>
      </c>
      <c r="Z26" s="87">
        <v>0.95329063999999997</v>
      </c>
      <c r="AA26" s="87">
        <v>9.5759360000000002E-2</v>
      </c>
      <c r="AB26" s="87">
        <v>0.47527362499999998</v>
      </c>
    </row>
    <row r="27" spans="1:28" x14ac:dyDescent="0.3">
      <c r="A27" s="146"/>
      <c r="B27" s="149"/>
      <c r="C27" s="142"/>
      <c r="D27" s="142"/>
      <c r="E27" s="142"/>
      <c r="F27" s="142"/>
      <c r="G27" s="142"/>
      <c r="H27" s="142"/>
      <c r="I27" s="31" t="s">
        <v>419</v>
      </c>
      <c r="J27" s="31" t="s">
        <v>420</v>
      </c>
      <c r="K27" s="31">
        <v>19</v>
      </c>
      <c r="L27" s="43">
        <v>32.757576999999998</v>
      </c>
      <c r="M27" s="43">
        <v>32.826160000000002</v>
      </c>
      <c r="N27" s="43">
        <v>30.901295000000001</v>
      </c>
      <c r="O27" s="43">
        <f t="shared" si="0"/>
        <v>1.8562819999999967</v>
      </c>
      <c r="P27" s="43">
        <v>8.8475153360000007</v>
      </c>
      <c r="Q27" s="43">
        <v>29.368722999999999</v>
      </c>
      <c r="R27" s="43">
        <v>34.065815999999998</v>
      </c>
      <c r="S27" s="43">
        <v>7.7363410129999997</v>
      </c>
      <c r="T27" s="31" t="s">
        <v>421</v>
      </c>
      <c r="U27" s="86" t="s">
        <v>351</v>
      </c>
      <c r="V27" s="86" t="s">
        <v>419</v>
      </c>
      <c r="W27" s="87">
        <v>-0.14980175000000001</v>
      </c>
      <c r="X27" s="87">
        <v>8.1401381999999994E-2</v>
      </c>
      <c r="Y27" s="87">
        <v>-0.14123703500000001</v>
      </c>
      <c r="Z27" s="87">
        <v>0.284131568</v>
      </c>
      <c r="AA27" s="88">
        <v>-0.32086963600000001</v>
      </c>
      <c r="AB27" s="88">
        <v>8.7046810000000006E-3</v>
      </c>
    </row>
    <row r="28" spans="1:28" x14ac:dyDescent="0.3">
      <c r="A28" s="146"/>
      <c r="B28" s="149"/>
      <c r="C28" s="142"/>
      <c r="D28" s="142"/>
      <c r="E28" s="142"/>
      <c r="F28" s="142"/>
      <c r="G28" s="142"/>
      <c r="H28" s="142"/>
      <c r="I28" s="31" t="s">
        <v>422</v>
      </c>
      <c r="J28" s="31" t="s">
        <v>423</v>
      </c>
      <c r="K28" s="31">
        <v>19</v>
      </c>
      <c r="L28" s="43">
        <v>33.137746999999997</v>
      </c>
      <c r="M28" s="43">
        <v>33.392294999999997</v>
      </c>
      <c r="N28" s="43">
        <v>34.015357999999999</v>
      </c>
      <c r="O28" s="43">
        <f t="shared" si="0"/>
        <v>0.8776110000000017</v>
      </c>
      <c r="P28" s="43">
        <v>12.88849162</v>
      </c>
      <c r="Q28" s="43">
        <v>32.854284</v>
      </c>
      <c r="R28" s="43">
        <v>34.282378999999999</v>
      </c>
      <c r="S28" s="43">
        <v>7.7946832480000001</v>
      </c>
      <c r="T28" s="31" t="s">
        <v>409</v>
      </c>
      <c r="U28" s="86" t="s">
        <v>351</v>
      </c>
      <c r="V28" s="86" t="s">
        <v>422</v>
      </c>
      <c r="W28" s="87">
        <v>0.15108772200000001</v>
      </c>
      <c r="X28" s="87">
        <v>7.864836E-2</v>
      </c>
      <c r="Y28" s="87">
        <v>-6.7348384999999997E-2</v>
      </c>
      <c r="Z28" s="87">
        <v>0.645545127</v>
      </c>
      <c r="AA28" s="87">
        <v>7.1592177000000007E-2</v>
      </c>
      <c r="AB28" s="87">
        <v>0.61867620499999998</v>
      </c>
    </row>
    <row r="29" spans="1:28" x14ac:dyDescent="0.3">
      <c r="A29" s="146"/>
      <c r="B29" s="149"/>
      <c r="C29" s="142"/>
      <c r="D29" s="142"/>
      <c r="E29" s="142"/>
      <c r="F29" s="142"/>
      <c r="G29" s="142"/>
      <c r="H29" s="142"/>
      <c r="I29" s="31" t="s">
        <v>424</v>
      </c>
      <c r="J29" s="31" t="s">
        <v>425</v>
      </c>
      <c r="K29" s="31">
        <v>19</v>
      </c>
      <c r="L29" s="43">
        <v>37.295155000000001</v>
      </c>
      <c r="M29" s="43">
        <v>37.295796000000003</v>
      </c>
      <c r="N29" s="43">
        <v>38.667386</v>
      </c>
      <c r="O29" s="43">
        <f t="shared" si="0"/>
        <v>1.3722309999999993</v>
      </c>
      <c r="P29" s="43">
        <v>10.84024531</v>
      </c>
      <c r="Q29" s="43">
        <v>37.261262000000002</v>
      </c>
      <c r="R29" s="43">
        <v>40.248761999999999</v>
      </c>
      <c r="S29" s="43">
        <v>7.7904971759999997</v>
      </c>
      <c r="T29" s="31" t="s">
        <v>426</v>
      </c>
      <c r="U29" s="86" t="s">
        <v>351</v>
      </c>
      <c r="V29" s="86" t="s">
        <v>424</v>
      </c>
      <c r="W29" s="88">
        <v>0.169865813</v>
      </c>
      <c r="X29" s="88">
        <v>4.6259844000000001E-2</v>
      </c>
      <c r="Y29" s="87">
        <v>5.1951602E-2</v>
      </c>
      <c r="Z29" s="87">
        <v>0.72932421300000005</v>
      </c>
      <c r="AA29" s="87">
        <v>0.22789709799999999</v>
      </c>
      <c r="AB29" s="87">
        <v>7.8253377999999998E-2</v>
      </c>
    </row>
    <row r="30" spans="1:28" x14ac:dyDescent="0.3">
      <c r="A30" s="146"/>
      <c r="B30" s="149"/>
      <c r="C30" s="142"/>
      <c r="D30" s="142"/>
      <c r="E30" s="142"/>
      <c r="F30" s="142"/>
      <c r="G30" s="142"/>
      <c r="H30" s="142"/>
      <c r="I30" s="31" t="s">
        <v>427</v>
      </c>
      <c r="J30" s="31" t="s">
        <v>428</v>
      </c>
      <c r="K30" s="31">
        <v>19</v>
      </c>
      <c r="L30" s="43">
        <v>32.465871999999997</v>
      </c>
      <c r="M30" s="43">
        <v>32.466574999999999</v>
      </c>
      <c r="N30" s="43">
        <v>32.425859000000003</v>
      </c>
      <c r="O30" s="43">
        <f t="shared" si="0"/>
        <v>4.0012999999994747E-2</v>
      </c>
      <c r="P30" s="43">
        <v>15.731352279999999</v>
      </c>
      <c r="Q30" s="43">
        <v>32.397548</v>
      </c>
      <c r="R30" s="43">
        <v>32.525835000000001</v>
      </c>
      <c r="S30" s="43">
        <v>7.787158571</v>
      </c>
      <c r="T30" s="31" t="s">
        <v>429</v>
      </c>
      <c r="U30" s="86" t="s">
        <v>351</v>
      </c>
      <c r="V30" s="86" t="s">
        <v>427</v>
      </c>
      <c r="W30" s="87">
        <v>3.5411010999999999E-2</v>
      </c>
      <c r="X30" s="87">
        <v>0.70518456299999999</v>
      </c>
      <c r="Y30" s="87">
        <v>9.1893286000000005E-2</v>
      </c>
      <c r="Z30" s="87">
        <v>0.51791407599999995</v>
      </c>
      <c r="AA30" s="87">
        <v>-2.533403E-3</v>
      </c>
      <c r="AB30" s="87">
        <v>0.98721667300000004</v>
      </c>
    </row>
    <row r="31" spans="1:28" x14ac:dyDescent="0.3">
      <c r="A31" s="147"/>
      <c r="B31" s="150"/>
      <c r="C31" s="143"/>
      <c r="D31" s="143"/>
      <c r="E31" s="143"/>
      <c r="F31" s="143"/>
      <c r="G31" s="143"/>
      <c r="H31" s="143"/>
      <c r="I31" s="89" t="s">
        <v>430</v>
      </c>
      <c r="J31" s="89" t="s">
        <v>431</v>
      </c>
      <c r="K31" s="89">
        <v>19</v>
      </c>
      <c r="L31" s="90">
        <v>34.668402999999998</v>
      </c>
      <c r="M31" s="90">
        <v>34.747289000000002</v>
      </c>
      <c r="N31" s="90">
        <v>34.843108000000001</v>
      </c>
      <c r="O31" s="90">
        <f t="shared" si="0"/>
        <v>0.174705000000003</v>
      </c>
      <c r="P31" s="90">
        <v>9.449520283</v>
      </c>
      <c r="Q31" s="90">
        <v>34.282378999999999</v>
      </c>
      <c r="R31" s="90">
        <v>36.368243999999997</v>
      </c>
      <c r="S31" s="90">
        <v>7.929824268</v>
      </c>
      <c r="T31" s="89" t="s">
        <v>432</v>
      </c>
      <c r="U31" s="91" t="s">
        <v>351</v>
      </c>
      <c r="V31" s="91" t="s">
        <v>430</v>
      </c>
      <c r="W31" s="92">
        <v>0.13505780100000001</v>
      </c>
      <c r="X31" s="92">
        <v>0.118718238</v>
      </c>
      <c r="Y31" s="92">
        <v>-3.1671400000000001E-3</v>
      </c>
      <c r="Z31" s="92">
        <v>0.98372261599999999</v>
      </c>
      <c r="AA31" s="92">
        <v>-0.14125538900000001</v>
      </c>
      <c r="AB31" s="92">
        <v>0.279710611</v>
      </c>
    </row>
    <row r="32" spans="1:28" x14ac:dyDescent="0.3">
      <c r="A32" s="6" t="s">
        <v>433</v>
      </c>
    </row>
    <row r="33" spans="1:1" ht="16" x14ac:dyDescent="0.3">
      <c r="A33" s="6" t="s">
        <v>2327</v>
      </c>
    </row>
    <row r="34" spans="1:1" ht="16" x14ac:dyDescent="0.3">
      <c r="A34" s="6" t="s">
        <v>2352</v>
      </c>
    </row>
  </sheetData>
  <mergeCells count="44">
    <mergeCell ref="F16:F31"/>
    <mergeCell ref="G16:G31"/>
    <mergeCell ref="H16:H31"/>
    <mergeCell ref="A6:A15"/>
    <mergeCell ref="B6:B15"/>
    <mergeCell ref="C6:C15"/>
    <mergeCell ref="D6:D15"/>
    <mergeCell ref="E6:E15"/>
    <mergeCell ref="A16:A31"/>
    <mergeCell ref="B16:B31"/>
    <mergeCell ref="C16:C31"/>
    <mergeCell ref="D16:D31"/>
    <mergeCell ref="E16:E31"/>
    <mergeCell ref="U4:U5"/>
    <mergeCell ref="V4:V5"/>
    <mergeCell ref="F6:F15"/>
    <mergeCell ref="G6:G15"/>
    <mergeCell ref="H6:H15"/>
    <mergeCell ref="L4:L5"/>
    <mergeCell ref="M4:M5"/>
    <mergeCell ref="O4:O5"/>
    <mergeCell ref="P4:P5"/>
    <mergeCell ref="U3:AB3"/>
    <mergeCell ref="A4:A5"/>
    <mergeCell ref="B4:B5"/>
    <mergeCell ref="C4:C5"/>
    <mergeCell ref="D4:D5"/>
    <mergeCell ref="E4:E5"/>
    <mergeCell ref="F4:F5"/>
    <mergeCell ref="G4:G5"/>
    <mergeCell ref="H4:H5"/>
    <mergeCell ref="I4:I5"/>
    <mergeCell ref="J4:J5"/>
    <mergeCell ref="K4:K5"/>
    <mergeCell ref="N4:N5"/>
    <mergeCell ref="W4:X4"/>
    <mergeCell ref="Y4:Z4"/>
    <mergeCell ref="AA4:AB4"/>
    <mergeCell ref="A3:H3"/>
    <mergeCell ref="I3:T3"/>
    <mergeCell ref="Q4:Q5"/>
    <mergeCell ref="R4:R5"/>
    <mergeCell ref="S4:S5"/>
    <mergeCell ref="T4:T5"/>
  </mergeCells>
  <phoneticPr fontId="5" type="noConversion"/>
  <conditionalFormatting sqref="I16:I26">
    <cfRule type="duplicateValues" dxfId="7" priority="6"/>
  </conditionalFormatting>
  <conditionalFormatting sqref="V16:V26">
    <cfRule type="duplicateValues" dxfId="6" priority="7"/>
  </conditionalFormatting>
  <conditionalFormatting sqref="V48:V1048576 V32:V42 V1:V26">
    <cfRule type="duplicateValues" dxfId="5" priority="5"/>
  </conditionalFormatting>
  <conditionalFormatting sqref="I27:I31">
    <cfRule type="duplicateValues" dxfId="4" priority="4"/>
  </conditionalFormatting>
  <conditionalFormatting sqref="I27:I31">
    <cfRule type="duplicateValues" dxfId="3" priority="3"/>
  </conditionalFormatting>
  <conditionalFormatting sqref="V27:V31">
    <cfRule type="duplicateValues" dxfId="2" priority="2"/>
  </conditionalFormatting>
  <conditionalFormatting sqref="V27:V31">
    <cfRule type="duplicateValues" dxfId="1" priority="1"/>
  </conditionalFormatting>
  <conditionalFormatting sqref="V33:V42">
    <cfRule type="duplicateValues" dxfId="0" priority="8"/>
  </conditionalFormatting>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4178A2-840A-48C3-B69E-D98C59AC391E}">
  <dimension ref="A1:H9"/>
  <sheetViews>
    <sheetView workbookViewId="0">
      <selection activeCell="H16" sqref="H16"/>
    </sheetView>
  </sheetViews>
  <sheetFormatPr defaultColWidth="8.6640625" defaultRowHeight="14" x14ac:dyDescent="0.3"/>
  <cols>
    <col min="1" max="1" width="8.6640625" style="27"/>
    <col min="2" max="2" width="15.6640625" style="27" bestFit="1" customWidth="1"/>
    <col min="3" max="3" width="9.33203125" style="27" bestFit="1" customWidth="1"/>
    <col min="4" max="4" width="4.1640625" style="27" bestFit="1" customWidth="1"/>
    <col min="5" max="5" width="9.6640625" style="27" bestFit="1" customWidth="1"/>
    <col min="6" max="6" width="10" style="27" bestFit="1" customWidth="1"/>
    <col min="7" max="7" width="14.5" style="27" bestFit="1" customWidth="1"/>
    <col min="8" max="8" width="15.33203125" style="27" bestFit="1" customWidth="1"/>
    <col min="9" max="16384" width="8.6640625" style="27"/>
  </cols>
  <sheetData>
    <row r="1" spans="1:8" ht="15.5" x14ac:dyDescent="0.35">
      <c r="A1" s="49" t="s">
        <v>2356</v>
      </c>
      <c r="B1" s="28"/>
      <c r="C1" s="28"/>
      <c r="D1" s="28"/>
      <c r="E1" s="28"/>
      <c r="F1" s="28"/>
      <c r="G1" s="28"/>
      <c r="H1" s="28"/>
    </row>
    <row r="2" spans="1:8" ht="16" thickBot="1" x14ac:dyDescent="0.4">
      <c r="A2" s="28"/>
      <c r="B2" s="28"/>
      <c r="C2" s="28"/>
      <c r="D2" s="28"/>
      <c r="E2" s="28"/>
      <c r="F2" s="28"/>
      <c r="G2" s="28"/>
      <c r="H2" s="28"/>
    </row>
    <row r="3" spans="1:8" ht="18.5" thickBot="1" x14ac:dyDescent="0.35">
      <c r="A3" s="50" t="s">
        <v>438</v>
      </c>
      <c r="B3" s="50" t="s">
        <v>233</v>
      </c>
      <c r="C3" s="50" t="s">
        <v>2342</v>
      </c>
      <c r="D3" s="50" t="s">
        <v>2343</v>
      </c>
      <c r="E3" s="50" t="s">
        <v>2344</v>
      </c>
      <c r="F3" s="50" t="s">
        <v>2345</v>
      </c>
      <c r="G3" s="50" t="s">
        <v>2354</v>
      </c>
      <c r="H3" s="50" t="s">
        <v>2355</v>
      </c>
    </row>
    <row r="4" spans="1:8" ht="15.5" x14ac:dyDescent="0.3">
      <c r="A4" s="29" t="s">
        <v>2346</v>
      </c>
      <c r="B4" s="29" t="s">
        <v>2347</v>
      </c>
      <c r="C4" s="29" t="s">
        <v>2348</v>
      </c>
      <c r="D4" s="29">
        <v>10</v>
      </c>
      <c r="E4" s="29">
        <v>23.22</v>
      </c>
      <c r="F4" s="29">
        <v>6.41</v>
      </c>
      <c r="G4" s="29">
        <v>22.79</v>
      </c>
      <c r="H4" s="29">
        <v>60.7</v>
      </c>
    </row>
    <row r="5" spans="1:8" ht="16" thickBot="1" x14ac:dyDescent="0.35">
      <c r="A5" s="30" t="s">
        <v>2346</v>
      </c>
      <c r="B5" s="30" t="s">
        <v>2347</v>
      </c>
      <c r="C5" s="30" t="s">
        <v>370</v>
      </c>
      <c r="D5" s="30">
        <v>10</v>
      </c>
      <c r="E5" s="30">
        <v>23.22</v>
      </c>
      <c r="F5" s="30">
        <v>5.85</v>
      </c>
      <c r="G5" s="30">
        <v>22.79</v>
      </c>
      <c r="H5" s="30">
        <v>65.400000000000006</v>
      </c>
    </row>
    <row r="6" spans="1:8" ht="15.5" x14ac:dyDescent="0.3">
      <c r="A6" s="29" t="s">
        <v>2349</v>
      </c>
      <c r="B6" s="29" t="s">
        <v>2347</v>
      </c>
      <c r="C6" s="29" t="s">
        <v>2348</v>
      </c>
      <c r="D6" s="29">
        <v>19</v>
      </c>
      <c r="E6" s="29">
        <v>38.76</v>
      </c>
      <c r="F6" s="29">
        <v>6.54</v>
      </c>
      <c r="G6" s="29">
        <v>30.18</v>
      </c>
      <c r="H6" s="29">
        <v>40.200000000000003</v>
      </c>
    </row>
    <row r="7" spans="1:8" ht="15.5" x14ac:dyDescent="0.3">
      <c r="A7" s="29" t="s">
        <v>2349</v>
      </c>
      <c r="B7" s="29" t="s">
        <v>2347</v>
      </c>
      <c r="C7" s="29" t="s">
        <v>419</v>
      </c>
      <c r="D7" s="29">
        <v>19</v>
      </c>
      <c r="E7" s="29">
        <v>38.76</v>
      </c>
      <c r="F7" s="29">
        <v>5.17</v>
      </c>
      <c r="G7" s="29">
        <v>25.08</v>
      </c>
      <c r="H7" s="29">
        <v>40.200000000000003</v>
      </c>
    </row>
    <row r="8" spans="1:8" ht="16" thickBot="1" x14ac:dyDescent="0.35">
      <c r="A8" s="30" t="s">
        <v>2349</v>
      </c>
      <c r="B8" s="30" t="s">
        <v>2347</v>
      </c>
      <c r="C8" s="30" t="s">
        <v>395</v>
      </c>
      <c r="D8" s="30">
        <v>19</v>
      </c>
      <c r="E8" s="30">
        <v>38.76</v>
      </c>
      <c r="F8" s="30">
        <v>6.54</v>
      </c>
      <c r="G8" s="30">
        <v>30.18</v>
      </c>
      <c r="H8" s="30">
        <v>40.24</v>
      </c>
    </row>
    <row r="9" spans="1:8" ht="16" x14ac:dyDescent="0.3">
      <c r="A9" s="6" t="s">
        <v>2327</v>
      </c>
    </row>
  </sheetData>
  <phoneticPr fontId="5"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H27"/>
  <sheetViews>
    <sheetView zoomScale="85" zoomScaleNormal="85" workbookViewId="0"/>
  </sheetViews>
  <sheetFormatPr defaultColWidth="8.6640625" defaultRowHeight="14" x14ac:dyDescent="0.3"/>
  <cols>
    <col min="1" max="1" width="18.83203125" style="6" customWidth="1"/>
    <col min="2" max="2" width="56" style="6" bestFit="1" customWidth="1"/>
    <col min="3" max="3" width="8.6640625" style="6"/>
    <col min="4" max="4" width="9.1640625" style="6" bestFit="1" customWidth="1"/>
    <col min="5" max="5" width="8.6640625" style="6"/>
    <col min="6" max="6" width="10.5" style="6" bestFit="1" customWidth="1"/>
    <col min="7" max="7" width="14.5" style="6" bestFit="1" customWidth="1"/>
    <col min="8" max="8" width="33.5" style="6" bestFit="1" customWidth="1"/>
    <col min="9" max="16384" width="8.6640625" style="6"/>
  </cols>
  <sheetData>
    <row r="1" spans="1:8" ht="15" x14ac:dyDescent="0.3">
      <c r="A1" s="25" t="s">
        <v>2341</v>
      </c>
    </row>
    <row r="3" spans="1:8" ht="14.5" thickBot="1" x14ac:dyDescent="0.35">
      <c r="A3" s="95" t="s">
        <v>1908</v>
      </c>
      <c r="B3" s="96" t="s">
        <v>1862</v>
      </c>
      <c r="C3" s="96" t="s">
        <v>1863</v>
      </c>
      <c r="D3" s="96" t="s">
        <v>1864</v>
      </c>
      <c r="E3" s="96" t="s">
        <v>1865</v>
      </c>
      <c r="F3" s="96" t="s">
        <v>1866</v>
      </c>
      <c r="G3" s="96" t="s">
        <v>1867</v>
      </c>
      <c r="H3" s="96" t="s">
        <v>1868</v>
      </c>
    </row>
    <row r="4" spans="1:8" ht="14.5" thickTop="1" x14ac:dyDescent="0.3">
      <c r="A4" s="6" t="s">
        <v>1909</v>
      </c>
      <c r="B4" s="6" t="s">
        <v>1869</v>
      </c>
      <c r="C4" s="6" t="s">
        <v>1910</v>
      </c>
      <c r="D4" s="97">
        <v>8.8000607095606197E-13</v>
      </c>
      <c r="E4" s="97">
        <v>5.19203581864076E-11</v>
      </c>
      <c r="F4" s="18">
        <v>302.136363636363</v>
      </c>
      <c r="G4" s="18">
        <v>8386.9572691702997</v>
      </c>
      <c r="H4" s="6" t="s">
        <v>1911</v>
      </c>
    </row>
    <row r="5" spans="1:8" x14ac:dyDescent="0.3">
      <c r="A5" s="6" t="s">
        <v>1909</v>
      </c>
      <c r="B5" s="6" t="s">
        <v>1876</v>
      </c>
      <c r="C5" s="6" t="s">
        <v>1912</v>
      </c>
      <c r="D5" s="97">
        <v>2.9965525759422499E-8</v>
      </c>
      <c r="E5" s="97">
        <v>8.8398300990296604E-7</v>
      </c>
      <c r="F5" s="18">
        <v>176.886917960088</v>
      </c>
      <c r="G5" s="18">
        <v>3064.2506867024799</v>
      </c>
      <c r="H5" s="6" t="s">
        <v>1913</v>
      </c>
    </row>
    <row r="6" spans="1:8" x14ac:dyDescent="0.3">
      <c r="A6" s="6" t="s">
        <v>1909</v>
      </c>
      <c r="B6" s="6" t="s">
        <v>1907</v>
      </c>
      <c r="C6" s="6" t="s">
        <v>1914</v>
      </c>
      <c r="D6" s="97">
        <v>4.13651279762175E-6</v>
      </c>
      <c r="E6" s="97">
        <v>8.1351418353227902E-5</v>
      </c>
      <c r="F6" s="18">
        <v>124.65625</v>
      </c>
      <c r="G6" s="18">
        <v>1545.1961733149999</v>
      </c>
      <c r="H6" s="6" t="s">
        <v>1915</v>
      </c>
    </row>
    <row r="7" spans="1:8" x14ac:dyDescent="0.3">
      <c r="A7" s="6" t="s">
        <v>1909</v>
      </c>
      <c r="B7" s="6" t="s">
        <v>1870</v>
      </c>
      <c r="C7" s="6" t="s">
        <v>1871</v>
      </c>
      <c r="D7" s="97">
        <v>1.6152875077372801E-5</v>
      </c>
      <c r="E7" s="97">
        <v>2.38254907391249E-4</v>
      </c>
      <c r="F7" s="18">
        <v>34.078414476518702</v>
      </c>
      <c r="G7" s="18">
        <v>376.00120429175001</v>
      </c>
      <c r="H7" s="6" t="s">
        <v>1872</v>
      </c>
    </row>
    <row r="8" spans="1:8" x14ac:dyDescent="0.3">
      <c r="A8" s="6" t="s">
        <v>1909</v>
      </c>
      <c r="B8" s="6" t="s">
        <v>1882</v>
      </c>
      <c r="C8" s="6" t="s">
        <v>1916</v>
      </c>
      <c r="D8" s="97">
        <v>2.14271141638726E-5</v>
      </c>
      <c r="E8" s="97">
        <v>2.5283994713369697E-4</v>
      </c>
      <c r="F8" s="18">
        <v>70.119718309859095</v>
      </c>
      <c r="G8" s="18">
        <v>753.84681346562002</v>
      </c>
      <c r="H8" s="6" t="s">
        <v>1917</v>
      </c>
    </row>
    <row r="9" spans="1:8" x14ac:dyDescent="0.3">
      <c r="A9" s="6" t="s">
        <v>1909</v>
      </c>
      <c r="B9" s="6" t="s">
        <v>1918</v>
      </c>
      <c r="C9" s="6" t="s">
        <v>1919</v>
      </c>
      <c r="D9" s="97">
        <v>3.85535000723999E-5</v>
      </c>
      <c r="E9" s="97">
        <v>3.7009998100004799E-4</v>
      </c>
      <c r="F9" s="18">
        <v>57.178160919540197</v>
      </c>
      <c r="G9" s="18">
        <v>581.12816116701197</v>
      </c>
      <c r="H9" s="6" t="s">
        <v>1920</v>
      </c>
    </row>
    <row r="10" spans="1:8" x14ac:dyDescent="0.3">
      <c r="A10" s="6" t="s">
        <v>1909</v>
      </c>
      <c r="B10" s="6" t="s">
        <v>1873</v>
      </c>
      <c r="C10" s="6" t="s">
        <v>1874</v>
      </c>
      <c r="D10" s="97">
        <v>4.3910167237293802E-5</v>
      </c>
      <c r="E10" s="97">
        <v>3.7009998100004799E-4</v>
      </c>
      <c r="F10" s="18">
        <v>54.653846153846096</v>
      </c>
      <c r="G10" s="18">
        <v>548.36196879322404</v>
      </c>
      <c r="H10" s="6" t="s">
        <v>1875</v>
      </c>
    </row>
    <row r="11" spans="1:8" x14ac:dyDescent="0.3">
      <c r="A11" s="6" t="s">
        <v>1909</v>
      </c>
      <c r="B11" s="6" t="s">
        <v>1879</v>
      </c>
      <c r="C11" s="6" t="s">
        <v>1880</v>
      </c>
      <c r="D11" s="97">
        <v>6.2990206545496502E-4</v>
      </c>
      <c r="E11" s="98">
        <v>4.6455277327303703E-3</v>
      </c>
      <c r="F11" s="18">
        <v>63.900641025641001</v>
      </c>
      <c r="G11" s="18">
        <v>470.94428665282197</v>
      </c>
      <c r="H11" s="6" t="s">
        <v>1881</v>
      </c>
    </row>
    <row r="12" spans="1:8" x14ac:dyDescent="0.3">
      <c r="A12" s="6" t="s">
        <v>1909</v>
      </c>
      <c r="B12" s="6" t="s">
        <v>1877</v>
      </c>
      <c r="C12" s="6" t="s">
        <v>1878</v>
      </c>
      <c r="D12" s="98">
        <v>1.26720740554222E-3</v>
      </c>
      <c r="E12" s="98">
        <v>8.3072485474434393E-3</v>
      </c>
      <c r="F12" s="18">
        <v>16.860445205479401</v>
      </c>
      <c r="G12" s="18">
        <v>112.47501316121701</v>
      </c>
      <c r="H12" s="6" t="s">
        <v>1875</v>
      </c>
    </row>
    <row r="13" spans="1:8" x14ac:dyDescent="0.3">
      <c r="A13" s="6" t="s">
        <v>1909</v>
      </c>
      <c r="B13" s="6" t="s">
        <v>1883</v>
      </c>
      <c r="C13" s="6" t="s">
        <v>1884</v>
      </c>
      <c r="D13" s="98">
        <v>2.15921413585122E-3</v>
      </c>
      <c r="E13" s="98">
        <v>1.1753415091198E-2</v>
      </c>
      <c r="F13" s="18">
        <v>33.633136094674498</v>
      </c>
      <c r="G13" s="18">
        <v>206.44055761451699</v>
      </c>
      <c r="H13" s="6" t="s">
        <v>1881</v>
      </c>
    </row>
    <row r="14" spans="1:8" x14ac:dyDescent="0.3">
      <c r="A14" s="6" t="s">
        <v>1909</v>
      </c>
      <c r="B14" s="6" t="s">
        <v>1885</v>
      </c>
      <c r="C14" s="6" t="s">
        <v>1886</v>
      </c>
      <c r="D14" s="98">
        <v>2.4908343052083099E-3</v>
      </c>
      <c r="E14" s="98">
        <v>1.1753415091198E-2</v>
      </c>
      <c r="F14" s="18">
        <v>31.219780219780201</v>
      </c>
      <c r="G14" s="18">
        <v>187.16687708215801</v>
      </c>
      <c r="H14" s="6" t="s">
        <v>1881</v>
      </c>
    </row>
    <row r="15" spans="1:8" x14ac:dyDescent="0.3">
      <c r="A15" s="6" t="s">
        <v>1909</v>
      </c>
      <c r="B15" s="6" t="s">
        <v>1887</v>
      </c>
      <c r="C15" s="6" t="s">
        <v>1886</v>
      </c>
      <c r="D15" s="98">
        <v>2.4908343052083099E-3</v>
      </c>
      <c r="E15" s="98">
        <v>1.1753415091198E-2</v>
      </c>
      <c r="F15" s="18">
        <v>31.219780219780201</v>
      </c>
      <c r="G15" s="18">
        <v>187.16687708215801</v>
      </c>
      <c r="H15" s="6" t="s">
        <v>1888</v>
      </c>
    </row>
    <row r="16" spans="1:8" x14ac:dyDescent="0.3">
      <c r="A16" s="6" t="s">
        <v>1909</v>
      </c>
      <c r="B16" s="6" t="s">
        <v>1889</v>
      </c>
      <c r="C16" s="6" t="s">
        <v>1890</v>
      </c>
      <c r="D16" s="98">
        <v>2.5897355285690602E-3</v>
      </c>
      <c r="E16" s="98">
        <v>1.1753415091198E-2</v>
      </c>
      <c r="F16" s="18">
        <v>30.5923076923076</v>
      </c>
      <c r="G16" s="18">
        <v>182.21388842339499</v>
      </c>
      <c r="H16" s="6" t="s">
        <v>1881</v>
      </c>
    </row>
    <row r="17" spans="1:8" x14ac:dyDescent="0.3">
      <c r="A17" s="6" t="s">
        <v>1909</v>
      </c>
      <c r="B17" s="6" t="s">
        <v>1891</v>
      </c>
      <c r="C17" s="6" t="s">
        <v>1892</v>
      </c>
      <c r="D17" s="98">
        <v>3.1116888600155402E-3</v>
      </c>
      <c r="E17" s="98">
        <v>1.3113545910065499E-2</v>
      </c>
      <c r="F17" s="18">
        <v>27.797202797202701</v>
      </c>
      <c r="G17" s="18">
        <v>160.46184539900199</v>
      </c>
      <c r="H17" s="6" t="s">
        <v>1881</v>
      </c>
    </row>
    <row r="18" spans="1:8" x14ac:dyDescent="0.3">
      <c r="A18" s="6" t="s">
        <v>1909</v>
      </c>
      <c r="B18" s="6" t="s">
        <v>1893</v>
      </c>
      <c r="C18" s="6" t="s">
        <v>1894</v>
      </c>
      <c r="D18" s="98">
        <v>4.6133792489356602E-3</v>
      </c>
      <c r="E18" s="98">
        <v>1.7498871496847101E-2</v>
      </c>
      <c r="F18" s="18">
        <v>22.6210826210826</v>
      </c>
      <c r="G18" s="18">
        <v>121.674158512159</v>
      </c>
      <c r="H18" s="6" t="s">
        <v>1881</v>
      </c>
    </row>
    <row r="19" spans="1:8" x14ac:dyDescent="0.3">
      <c r="A19" s="6" t="s">
        <v>1909</v>
      </c>
      <c r="B19" s="6" t="s">
        <v>1895</v>
      </c>
      <c r="C19" s="6" t="s">
        <v>1896</v>
      </c>
      <c r="D19" s="98">
        <v>4.7454566771111002E-3</v>
      </c>
      <c r="E19" s="98">
        <v>1.7498871496847101E-2</v>
      </c>
      <c r="F19" s="18">
        <v>22.288601909039802</v>
      </c>
      <c r="G19" s="18">
        <v>119.256671395258</v>
      </c>
      <c r="H19" s="6" t="s">
        <v>1881</v>
      </c>
    </row>
    <row r="20" spans="1:8" x14ac:dyDescent="0.3">
      <c r="A20" s="6" t="s">
        <v>1909</v>
      </c>
      <c r="B20" s="6" t="s">
        <v>1921</v>
      </c>
      <c r="C20" s="6" t="s">
        <v>1922</v>
      </c>
      <c r="D20" s="98">
        <v>5.8645211069789397E-3</v>
      </c>
      <c r="E20" s="98">
        <v>2.0353337959515098E-2</v>
      </c>
      <c r="F20" s="18">
        <v>19.941679235796801</v>
      </c>
      <c r="G20" s="18">
        <v>102.47698830558301</v>
      </c>
      <c r="H20" s="6" t="s">
        <v>1923</v>
      </c>
    </row>
    <row r="21" spans="1:8" x14ac:dyDescent="0.3">
      <c r="A21" s="6" t="s">
        <v>1909</v>
      </c>
      <c r="B21" s="6" t="s">
        <v>1897</v>
      </c>
      <c r="C21" s="6" t="s">
        <v>1898</v>
      </c>
      <c r="D21" s="98">
        <v>7.1732151912891401E-3</v>
      </c>
      <c r="E21" s="98">
        <v>2.3512205349225501E-2</v>
      </c>
      <c r="F21" s="18">
        <v>17.932126696832501</v>
      </c>
      <c r="G21" s="18">
        <v>88.538105702508801</v>
      </c>
      <c r="H21" s="6" t="s">
        <v>1881</v>
      </c>
    </row>
    <row r="22" spans="1:8" x14ac:dyDescent="0.3">
      <c r="A22" s="6" t="s">
        <v>1909</v>
      </c>
      <c r="B22" s="6" t="s">
        <v>1899</v>
      </c>
      <c r="C22" s="6" t="s">
        <v>1900</v>
      </c>
      <c r="D22" s="98">
        <v>7.9150106908940296E-3</v>
      </c>
      <c r="E22" s="98">
        <v>2.4578191092776199E-2</v>
      </c>
      <c r="F22" s="18">
        <v>17.022776106574899</v>
      </c>
      <c r="G22" s="18">
        <v>82.373115442339497</v>
      </c>
      <c r="H22" s="6" t="s">
        <v>1881</v>
      </c>
    </row>
    <row r="23" spans="1:8" x14ac:dyDescent="0.3">
      <c r="A23" s="6" t="s">
        <v>1909</v>
      </c>
      <c r="B23" s="6" t="s">
        <v>1901</v>
      </c>
      <c r="C23" s="6" t="s">
        <v>1902</v>
      </c>
      <c r="D23" s="98">
        <v>8.8668877448714895E-3</v>
      </c>
      <c r="E23" s="98">
        <v>2.6157318847370901E-2</v>
      </c>
      <c r="F23" s="18">
        <v>16.028340080971599</v>
      </c>
      <c r="G23" s="18">
        <v>75.740821805688398</v>
      </c>
      <c r="H23" s="6" t="s">
        <v>1888</v>
      </c>
    </row>
    <row r="24" spans="1:8" x14ac:dyDescent="0.3">
      <c r="A24" s="6" t="s">
        <v>1909</v>
      </c>
      <c r="B24" s="6" t="s">
        <v>1903</v>
      </c>
      <c r="C24" s="6" t="s">
        <v>1904</v>
      </c>
      <c r="D24" s="98">
        <v>1.20137396210053E-2</v>
      </c>
      <c r="E24" s="98">
        <v>3.2670780130471699E-2</v>
      </c>
      <c r="F24" s="18">
        <v>13.633666781648801</v>
      </c>
      <c r="G24" s="18">
        <v>60.284043247961201</v>
      </c>
      <c r="H24" s="6" t="s">
        <v>1881</v>
      </c>
    </row>
    <row r="25" spans="1:8" x14ac:dyDescent="0.3">
      <c r="A25" s="6" t="s">
        <v>1909</v>
      </c>
      <c r="B25" s="6" t="s">
        <v>1924</v>
      </c>
      <c r="C25" s="99" t="s">
        <v>1926</v>
      </c>
      <c r="D25" s="98">
        <v>1.2678709933633001E-2</v>
      </c>
      <c r="E25" s="98">
        <v>3.2670780130471699E-2</v>
      </c>
      <c r="F25" s="18">
        <v>89.147321428571402</v>
      </c>
      <c r="G25" s="18">
        <v>389.38044082427098</v>
      </c>
      <c r="H25" s="6" t="s">
        <v>1925</v>
      </c>
    </row>
    <row r="26" spans="1:8" x14ac:dyDescent="0.3">
      <c r="A26" s="21" t="s">
        <v>1909</v>
      </c>
      <c r="B26" s="21" t="s">
        <v>1905</v>
      </c>
      <c r="C26" s="21" t="s">
        <v>1906</v>
      </c>
      <c r="D26" s="100">
        <v>1.2736066830522801E-2</v>
      </c>
      <c r="E26" s="100">
        <v>3.2670780130471699E-2</v>
      </c>
      <c r="F26" s="26">
        <v>13.2140468227424</v>
      </c>
      <c r="G26" s="26">
        <v>57.657080459418303</v>
      </c>
      <c r="H26" s="21" t="s">
        <v>1881</v>
      </c>
    </row>
    <row r="27" spans="1:8" ht="16" x14ac:dyDescent="0.3">
      <c r="A27" s="101" t="s">
        <v>2357</v>
      </c>
    </row>
  </sheetData>
  <phoneticPr fontId="5"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26"/>
  <sheetViews>
    <sheetView zoomScale="86" workbookViewId="0">
      <selection activeCell="D41" sqref="D41"/>
    </sheetView>
  </sheetViews>
  <sheetFormatPr defaultColWidth="8.83203125" defaultRowHeight="14" x14ac:dyDescent="0.3"/>
  <cols>
    <col min="1" max="1" width="33.5" style="6" customWidth="1"/>
    <col min="2" max="2" width="18.1640625" style="6" bestFit="1" customWidth="1"/>
    <col min="3" max="3" width="20.5" style="6" bestFit="1" customWidth="1"/>
    <col min="4" max="4" width="19.5" style="6" bestFit="1" customWidth="1"/>
    <col min="5" max="5" width="17.1640625" style="6" bestFit="1" customWidth="1"/>
    <col min="6" max="6" width="23.33203125" style="6" bestFit="1" customWidth="1"/>
    <col min="7" max="7" width="16.1640625" style="6" bestFit="1" customWidth="1"/>
    <col min="8" max="8" width="22.5" style="6" bestFit="1" customWidth="1"/>
    <col min="9" max="9" width="15.83203125" style="6" bestFit="1" customWidth="1"/>
    <col min="10" max="10" width="22.5" style="6" bestFit="1" customWidth="1"/>
    <col min="11" max="11" width="15.83203125" style="6" bestFit="1" customWidth="1"/>
    <col min="12" max="12" width="22.5" style="6" bestFit="1" customWidth="1"/>
    <col min="13" max="13" width="15.83203125" style="6" bestFit="1" customWidth="1"/>
    <col min="14" max="14" width="22.5" style="6" bestFit="1" customWidth="1"/>
    <col min="15" max="15" width="15.83203125" style="6" bestFit="1" customWidth="1"/>
    <col min="16" max="16" width="22.5" style="6" bestFit="1" customWidth="1"/>
    <col min="17" max="17" width="15.83203125" style="6" bestFit="1" customWidth="1"/>
    <col min="18" max="18" width="23.83203125" style="6" bestFit="1" customWidth="1"/>
    <col min="19" max="19" width="15.83203125" style="6" bestFit="1" customWidth="1"/>
    <col min="20" max="20" width="24.83203125" style="6" bestFit="1" customWidth="1"/>
    <col min="21" max="21" width="15.83203125" style="6" bestFit="1" customWidth="1"/>
    <col min="22" max="22" width="22.5" style="6" bestFit="1" customWidth="1"/>
    <col min="23" max="23" width="22.5" style="6" customWidth="1"/>
    <col min="24" max="16384" width="8.83203125" style="6"/>
  </cols>
  <sheetData>
    <row r="1" spans="1:6" ht="15.5" x14ac:dyDescent="0.3">
      <c r="A1" s="5" t="s">
        <v>2319</v>
      </c>
      <c r="B1" s="1"/>
      <c r="F1" s="1"/>
    </row>
    <row r="3" spans="1:6" ht="14.5" thickBot="1" x14ac:dyDescent="0.35">
      <c r="A3" s="104" t="s">
        <v>233</v>
      </c>
      <c r="B3" s="104"/>
      <c r="C3" s="11" t="s">
        <v>246</v>
      </c>
      <c r="D3" s="11" t="s">
        <v>269</v>
      </c>
      <c r="E3" s="11" t="s">
        <v>290</v>
      </c>
      <c r="F3" s="11" t="s">
        <v>311</v>
      </c>
    </row>
    <row r="4" spans="1:6" ht="14.5" thickTop="1" x14ac:dyDescent="0.3">
      <c r="A4" s="105" t="s">
        <v>234</v>
      </c>
      <c r="B4" s="105"/>
      <c r="C4" s="12" t="s">
        <v>247</v>
      </c>
      <c r="D4" s="12" t="s">
        <v>247</v>
      </c>
      <c r="E4" s="12" t="s">
        <v>247</v>
      </c>
      <c r="F4" s="12" t="s">
        <v>312</v>
      </c>
    </row>
    <row r="5" spans="1:6" x14ac:dyDescent="0.3">
      <c r="A5" s="106" t="s">
        <v>235</v>
      </c>
      <c r="B5" s="13" t="s">
        <v>244</v>
      </c>
      <c r="C5" s="14" t="s">
        <v>248</v>
      </c>
      <c r="D5" s="14" t="s">
        <v>270</v>
      </c>
      <c r="E5" s="14" t="s">
        <v>291</v>
      </c>
      <c r="F5" s="14" t="s">
        <v>313</v>
      </c>
    </row>
    <row r="6" spans="1:6" x14ac:dyDescent="0.3">
      <c r="A6" s="106"/>
      <c r="B6" s="13" t="s">
        <v>245</v>
      </c>
      <c r="C6" s="15" t="s">
        <v>249</v>
      </c>
      <c r="D6" s="15" t="s">
        <v>271</v>
      </c>
      <c r="E6" s="15" t="s">
        <v>292</v>
      </c>
      <c r="F6" s="15" t="s">
        <v>314</v>
      </c>
    </row>
    <row r="7" spans="1:6" x14ac:dyDescent="0.3">
      <c r="A7" s="106" t="s">
        <v>236</v>
      </c>
      <c r="B7" s="13" t="s">
        <v>244</v>
      </c>
      <c r="C7" s="14" t="s">
        <v>250</v>
      </c>
      <c r="D7" s="14" t="s">
        <v>272</v>
      </c>
      <c r="E7" s="14" t="s">
        <v>293</v>
      </c>
      <c r="F7" s="14" t="s">
        <v>315</v>
      </c>
    </row>
    <row r="8" spans="1:6" x14ac:dyDescent="0.3">
      <c r="A8" s="106"/>
      <c r="B8" s="13" t="s">
        <v>245</v>
      </c>
      <c r="C8" s="15" t="s">
        <v>251</v>
      </c>
      <c r="D8" s="15" t="s">
        <v>273</v>
      </c>
      <c r="E8" s="15" t="s">
        <v>294</v>
      </c>
      <c r="F8" s="15" t="s">
        <v>316</v>
      </c>
    </row>
    <row r="9" spans="1:6" x14ac:dyDescent="0.3">
      <c r="A9" s="107" t="s">
        <v>436</v>
      </c>
      <c r="B9" s="107"/>
      <c r="C9" s="16" t="s">
        <v>252</v>
      </c>
      <c r="D9" s="16" t="s">
        <v>252</v>
      </c>
      <c r="E9" s="16" t="s">
        <v>252</v>
      </c>
      <c r="F9" s="17">
        <v>2.5000000000000001E-4</v>
      </c>
    </row>
    <row r="10" spans="1:6" ht="16.5" customHeight="1" x14ac:dyDescent="0.3">
      <c r="A10" s="113" t="s">
        <v>237</v>
      </c>
      <c r="B10" s="13" t="s">
        <v>244</v>
      </c>
      <c r="C10" s="6" t="s">
        <v>253</v>
      </c>
      <c r="D10" s="6" t="s">
        <v>274</v>
      </c>
      <c r="E10" s="6" t="s">
        <v>295</v>
      </c>
      <c r="F10" s="6" t="s">
        <v>317</v>
      </c>
    </row>
    <row r="11" spans="1:6" x14ac:dyDescent="0.3">
      <c r="A11" s="113"/>
      <c r="B11" s="13" t="s">
        <v>245</v>
      </c>
      <c r="C11" s="18" t="s">
        <v>254</v>
      </c>
      <c r="D11" s="18" t="s">
        <v>275</v>
      </c>
      <c r="E11" s="18" t="s">
        <v>296</v>
      </c>
      <c r="F11" s="19" t="s">
        <v>318</v>
      </c>
    </row>
    <row r="12" spans="1:6" x14ac:dyDescent="0.3">
      <c r="A12" s="114" t="s">
        <v>238</v>
      </c>
      <c r="B12" s="13" t="s">
        <v>244</v>
      </c>
      <c r="C12" s="6" t="s">
        <v>255</v>
      </c>
      <c r="D12" s="6" t="s">
        <v>276</v>
      </c>
      <c r="E12" s="6" t="s">
        <v>297</v>
      </c>
      <c r="F12" s="19" t="s">
        <v>319</v>
      </c>
    </row>
    <row r="13" spans="1:6" x14ac:dyDescent="0.3">
      <c r="A13" s="114"/>
      <c r="B13" s="13" t="s">
        <v>245</v>
      </c>
      <c r="C13" s="18" t="s">
        <v>256</v>
      </c>
      <c r="D13" s="18" t="s">
        <v>277</v>
      </c>
      <c r="E13" s="18" t="s">
        <v>298</v>
      </c>
      <c r="F13" s="19" t="s">
        <v>320</v>
      </c>
    </row>
    <row r="14" spans="1:6" x14ac:dyDescent="0.3">
      <c r="A14" s="115">
        <v>129</v>
      </c>
      <c r="B14" s="13" t="s">
        <v>244</v>
      </c>
      <c r="C14" s="6" t="s">
        <v>257</v>
      </c>
      <c r="D14" s="6" t="s">
        <v>278</v>
      </c>
      <c r="E14" s="6" t="s">
        <v>299</v>
      </c>
      <c r="F14" s="6" t="s">
        <v>321</v>
      </c>
    </row>
    <row r="15" spans="1:6" x14ac:dyDescent="0.3">
      <c r="A15" s="115"/>
      <c r="B15" s="13" t="s">
        <v>245</v>
      </c>
      <c r="C15" s="6" t="s">
        <v>258</v>
      </c>
      <c r="D15" s="6" t="s">
        <v>279</v>
      </c>
      <c r="E15" s="6" t="s">
        <v>300</v>
      </c>
      <c r="F15" s="6" t="s">
        <v>322</v>
      </c>
    </row>
    <row r="16" spans="1:6" x14ac:dyDescent="0.3">
      <c r="A16" s="116" t="s">
        <v>239</v>
      </c>
      <c r="B16" s="13" t="s">
        <v>244</v>
      </c>
      <c r="C16" s="6" t="s">
        <v>259</v>
      </c>
      <c r="D16" s="6" t="s">
        <v>280</v>
      </c>
      <c r="E16" s="6" t="s">
        <v>301</v>
      </c>
      <c r="F16" s="6" t="s">
        <v>323</v>
      </c>
    </row>
    <row r="17" spans="1:6" x14ac:dyDescent="0.3">
      <c r="A17" s="116"/>
      <c r="B17" s="13" t="s">
        <v>245</v>
      </c>
      <c r="C17" s="6" t="s">
        <v>260</v>
      </c>
      <c r="D17" s="6" t="s">
        <v>281</v>
      </c>
      <c r="E17" s="6" t="s">
        <v>302</v>
      </c>
      <c r="F17" s="6" t="s">
        <v>324</v>
      </c>
    </row>
    <row r="18" spans="1:6" x14ac:dyDescent="0.3">
      <c r="A18" s="117" t="s">
        <v>240</v>
      </c>
      <c r="B18" s="13" t="s">
        <v>244</v>
      </c>
      <c r="C18" s="6" t="s">
        <v>261</v>
      </c>
      <c r="D18" s="6" t="s">
        <v>282</v>
      </c>
      <c r="E18" s="6" t="s">
        <v>303</v>
      </c>
      <c r="F18" s="6" t="s">
        <v>325</v>
      </c>
    </row>
    <row r="19" spans="1:6" x14ac:dyDescent="0.3">
      <c r="A19" s="117"/>
      <c r="B19" s="13" t="s">
        <v>245</v>
      </c>
      <c r="C19" s="6" t="s">
        <v>262</v>
      </c>
      <c r="D19" s="6" t="s">
        <v>283</v>
      </c>
      <c r="E19" s="6" t="s">
        <v>304</v>
      </c>
      <c r="F19" s="6" t="s">
        <v>326</v>
      </c>
    </row>
    <row r="20" spans="1:6" x14ac:dyDescent="0.3">
      <c r="A20" s="108" t="s">
        <v>241</v>
      </c>
      <c r="B20" s="13" t="s">
        <v>244</v>
      </c>
      <c r="C20" s="6" t="s">
        <v>263</v>
      </c>
      <c r="D20" s="6" t="s">
        <v>284</v>
      </c>
      <c r="E20" s="6" t="s">
        <v>305</v>
      </c>
      <c r="F20" s="6" t="s">
        <v>327</v>
      </c>
    </row>
    <row r="21" spans="1:6" x14ac:dyDescent="0.3">
      <c r="A21" s="108"/>
      <c r="B21" s="13" t="s">
        <v>245</v>
      </c>
      <c r="C21" s="6" t="s">
        <v>264</v>
      </c>
      <c r="D21" s="6" t="s">
        <v>285</v>
      </c>
      <c r="E21" s="6" t="s">
        <v>306</v>
      </c>
      <c r="F21" s="6" t="s">
        <v>328</v>
      </c>
    </row>
    <row r="22" spans="1:6" x14ac:dyDescent="0.3">
      <c r="A22" s="109" t="s">
        <v>242</v>
      </c>
      <c r="B22" s="13" t="s">
        <v>244</v>
      </c>
      <c r="C22" s="6" t="s">
        <v>265</v>
      </c>
      <c r="D22" s="6" t="s">
        <v>286</v>
      </c>
      <c r="E22" s="6" t="s">
        <v>307</v>
      </c>
      <c r="F22" s="6" t="s">
        <v>329</v>
      </c>
    </row>
    <row r="23" spans="1:6" x14ac:dyDescent="0.3">
      <c r="A23" s="109"/>
      <c r="B23" s="13" t="s">
        <v>245</v>
      </c>
      <c r="C23" s="6" t="s">
        <v>266</v>
      </c>
      <c r="D23" s="6" t="s">
        <v>287</v>
      </c>
      <c r="E23" s="6" t="s">
        <v>308</v>
      </c>
      <c r="F23" s="6" t="s">
        <v>330</v>
      </c>
    </row>
    <row r="24" spans="1:6" x14ac:dyDescent="0.3">
      <c r="A24" s="110" t="s">
        <v>243</v>
      </c>
      <c r="B24" s="13" t="s">
        <v>244</v>
      </c>
      <c r="C24" s="6" t="s">
        <v>267</v>
      </c>
      <c r="D24" s="6" t="s">
        <v>288</v>
      </c>
      <c r="E24" s="6" t="s">
        <v>309</v>
      </c>
      <c r="F24" s="6" t="s">
        <v>331</v>
      </c>
    </row>
    <row r="25" spans="1:6" x14ac:dyDescent="0.3">
      <c r="A25" s="111"/>
      <c r="B25" s="20" t="s">
        <v>245</v>
      </c>
      <c r="C25" s="21" t="s">
        <v>268</v>
      </c>
      <c r="D25" s="21" t="s">
        <v>289</v>
      </c>
      <c r="E25" s="21" t="s">
        <v>310</v>
      </c>
      <c r="F25" s="21" t="s">
        <v>332</v>
      </c>
    </row>
    <row r="26" spans="1:6" ht="14.5" thickBot="1" x14ac:dyDescent="0.35">
      <c r="A26" s="112" t="s">
        <v>437</v>
      </c>
      <c r="B26" s="112"/>
      <c r="C26" s="22" t="s">
        <v>252</v>
      </c>
      <c r="D26" s="22">
        <v>1.6000000000000001E-3</v>
      </c>
      <c r="E26" s="22" t="s">
        <v>252</v>
      </c>
      <c r="F26" s="22" t="s">
        <v>252</v>
      </c>
    </row>
  </sheetData>
  <mergeCells count="14">
    <mergeCell ref="A20:A21"/>
    <mergeCell ref="A22:A23"/>
    <mergeCell ref="A24:A25"/>
    <mergeCell ref="A26:B26"/>
    <mergeCell ref="A10:A11"/>
    <mergeCell ref="A12:A13"/>
    <mergeCell ref="A14:A15"/>
    <mergeCell ref="A16:A17"/>
    <mergeCell ref="A18:A19"/>
    <mergeCell ref="A3:B3"/>
    <mergeCell ref="A4:B4"/>
    <mergeCell ref="A5:A6"/>
    <mergeCell ref="A7:A8"/>
    <mergeCell ref="A9:B9"/>
  </mergeCells>
  <phoneticPr fontId="5"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F8F8EE-C319-4B82-B5F6-A8B3527EA31A}">
  <dimension ref="A1:F7"/>
  <sheetViews>
    <sheetView zoomScale="85" zoomScaleNormal="85" workbookViewId="0"/>
  </sheetViews>
  <sheetFormatPr defaultColWidth="8.83203125" defaultRowHeight="17" x14ac:dyDescent="0.45"/>
  <cols>
    <col min="1" max="1" width="21.33203125" customWidth="1"/>
    <col min="4" max="4" width="11" customWidth="1"/>
    <col min="6" max="6" width="12.33203125" customWidth="1"/>
  </cols>
  <sheetData>
    <row r="1" spans="1:6" x14ac:dyDescent="0.45">
      <c r="A1" s="25" t="s">
        <v>2316</v>
      </c>
    </row>
    <row r="2" spans="1:6" ht="17.5" thickBot="1" x14ac:dyDescent="0.5"/>
    <row r="3" spans="1:6" ht="17.5" thickBot="1" x14ac:dyDescent="0.5">
      <c r="A3" s="118" t="s">
        <v>233</v>
      </c>
      <c r="B3" s="118" t="s">
        <v>234</v>
      </c>
      <c r="C3" s="120" t="s">
        <v>235</v>
      </c>
      <c r="D3" s="120"/>
      <c r="E3" s="120" t="s">
        <v>236</v>
      </c>
      <c r="F3" s="120"/>
    </row>
    <row r="4" spans="1:6" ht="17.5" thickBot="1" x14ac:dyDescent="0.5">
      <c r="A4" s="119"/>
      <c r="B4" s="119"/>
      <c r="C4" s="2" t="s">
        <v>2317</v>
      </c>
      <c r="D4" s="2" t="s">
        <v>2318</v>
      </c>
      <c r="E4" s="2" t="s">
        <v>2317</v>
      </c>
      <c r="F4" s="2" t="s">
        <v>2318</v>
      </c>
    </row>
    <row r="5" spans="1:6" ht="19" thickTop="1" x14ac:dyDescent="0.45">
      <c r="A5" s="3" t="s">
        <v>246</v>
      </c>
      <c r="B5" s="3" t="s">
        <v>247</v>
      </c>
      <c r="C5" s="3">
        <v>0.41</v>
      </c>
      <c r="D5" s="23" t="s">
        <v>2321</v>
      </c>
      <c r="E5" s="3">
        <v>0.44</v>
      </c>
      <c r="F5" s="23" t="s">
        <v>2322</v>
      </c>
    </row>
    <row r="6" spans="1:6" ht="18.5" x14ac:dyDescent="0.45">
      <c r="A6" s="3" t="s">
        <v>269</v>
      </c>
      <c r="B6" s="3" t="s">
        <v>247</v>
      </c>
      <c r="C6" s="3">
        <v>0.16</v>
      </c>
      <c r="D6" s="23">
        <v>1.2E-2</v>
      </c>
      <c r="E6" s="3">
        <v>0.22</v>
      </c>
      <c r="F6" s="23" t="s">
        <v>2323</v>
      </c>
    </row>
    <row r="7" spans="1:6" ht="19" thickBot="1" x14ac:dyDescent="0.5">
      <c r="A7" s="4" t="s">
        <v>290</v>
      </c>
      <c r="B7" s="4" t="s">
        <v>247</v>
      </c>
      <c r="C7" s="4">
        <v>0.43</v>
      </c>
      <c r="D7" s="24" t="s">
        <v>2320</v>
      </c>
      <c r="E7" s="4">
        <v>0.28000000000000003</v>
      </c>
      <c r="F7" s="24" t="s">
        <v>2324</v>
      </c>
    </row>
  </sheetData>
  <mergeCells count="4">
    <mergeCell ref="A3:A4"/>
    <mergeCell ref="B3:B4"/>
    <mergeCell ref="C3:D3"/>
    <mergeCell ref="E3:F3"/>
  </mergeCells>
  <phoneticPr fontId="5" type="noConversion"/>
  <pageMargins left="0.7" right="0.7" top="0.75" bottom="0.75" header="0.3" footer="0.3"/>
  <pageSetup paperSize="9"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L33"/>
  <sheetViews>
    <sheetView zoomScaleNormal="100" workbookViewId="0">
      <selection activeCell="C12" sqref="C12"/>
    </sheetView>
  </sheetViews>
  <sheetFormatPr defaultColWidth="8.6640625" defaultRowHeight="14" x14ac:dyDescent="0.3"/>
  <cols>
    <col min="1" max="1" width="12" style="6" customWidth="1"/>
    <col min="2" max="3" width="23.5" style="6" customWidth="1"/>
    <col min="4" max="8" width="8.6640625" style="6"/>
    <col min="9" max="12" width="12.83203125" style="6" customWidth="1"/>
    <col min="13" max="16384" width="8.6640625" style="6"/>
  </cols>
  <sheetData>
    <row r="1" spans="1:12" ht="15" x14ac:dyDescent="0.3">
      <c r="A1" s="5" t="s">
        <v>2045</v>
      </c>
    </row>
    <row r="3" spans="1:12" ht="14.25" customHeight="1" x14ac:dyDescent="0.3">
      <c r="A3" s="123" t="s">
        <v>438</v>
      </c>
      <c r="B3" s="123" t="s">
        <v>1927</v>
      </c>
      <c r="C3" s="123" t="s">
        <v>2041</v>
      </c>
      <c r="D3" s="123" t="s">
        <v>1928</v>
      </c>
      <c r="E3" s="121" t="s">
        <v>336</v>
      </c>
      <c r="F3" s="123" t="s">
        <v>337</v>
      </c>
      <c r="G3" s="123" t="s">
        <v>2325</v>
      </c>
      <c r="H3" s="123" t="s">
        <v>2326</v>
      </c>
      <c r="I3" s="121" t="s">
        <v>445</v>
      </c>
      <c r="J3" s="121" t="s">
        <v>446</v>
      </c>
      <c r="K3" s="121" t="s">
        <v>447</v>
      </c>
      <c r="L3" s="121" t="s">
        <v>448</v>
      </c>
    </row>
    <row r="4" spans="1:12" ht="14.5" thickBot="1" x14ac:dyDescent="0.35">
      <c r="A4" s="122"/>
      <c r="B4" s="122"/>
      <c r="C4" s="122"/>
      <c r="D4" s="122"/>
      <c r="E4" s="122"/>
      <c r="F4" s="122"/>
      <c r="G4" s="122"/>
      <c r="H4" s="122"/>
      <c r="I4" s="122"/>
      <c r="J4" s="122"/>
      <c r="K4" s="122"/>
      <c r="L4" s="122"/>
    </row>
    <row r="5" spans="1:12" ht="14.5" thickTop="1" x14ac:dyDescent="0.3">
      <c r="A5" s="6" t="s">
        <v>236</v>
      </c>
      <c r="B5" s="6" t="s">
        <v>2043</v>
      </c>
      <c r="C5" s="6">
        <v>8</v>
      </c>
      <c r="D5" s="6">
        <v>1</v>
      </c>
      <c r="E5" s="18">
        <v>174.157017</v>
      </c>
      <c r="F5" s="18">
        <v>6.7047463430000001</v>
      </c>
      <c r="G5" s="18">
        <v>172.334992</v>
      </c>
      <c r="H5" s="18">
        <v>174.830659</v>
      </c>
      <c r="I5" s="18">
        <v>6.5437253589999997</v>
      </c>
      <c r="J5" s="18">
        <v>7.4579899850000002</v>
      </c>
      <c r="K5" s="18">
        <v>7.8948383670000002</v>
      </c>
      <c r="L5" s="18">
        <v>8.8666850069999992</v>
      </c>
    </row>
    <row r="6" spans="1:12" x14ac:dyDescent="0.3">
      <c r="A6" s="6" t="s">
        <v>236</v>
      </c>
      <c r="B6" s="6" t="s">
        <v>2043</v>
      </c>
      <c r="C6" s="6">
        <v>8</v>
      </c>
      <c r="D6" s="6">
        <v>8</v>
      </c>
      <c r="E6" s="18">
        <v>38.029218999999998</v>
      </c>
      <c r="F6" s="18">
        <v>7.1544230090000003</v>
      </c>
      <c r="G6" s="18">
        <v>36.457450999999999</v>
      </c>
      <c r="H6" s="18">
        <v>114.307391</v>
      </c>
      <c r="I6" s="18">
        <v>6.5437253589999997</v>
      </c>
      <c r="J6" s="18">
        <v>7.4579899850000002</v>
      </c>
      <c r="K6" s="18">
        <v>7.8948383670000002</v>
      </c>
      <c r="L6" s="18">
        <v>8.8666850069999992</v>
      </c>
    </row>
    <row r="7" spans="1:12" x14ac:dyDescent="0.3">
      <c r="A7" s="6" t="s">
        <v>236</v>
      </c>
      <c r="B7" s="6" t="s">
        <v>246</v>
      </c>
      <c r="C7" s="6">
        <v>8</v>
      </c>
      <c r="D7" s="6">
        <v>2</v>
      </c>
      <c r="E7" s="18">
        <v>83.202797000000004</v>
      </c>
      <c r="F7" s="18">
        <v>6.7494132520000001</v>
      </c>
      <c r="G7" s="18">
        <v>80.980429999999998</v>
      </c>
      <c r="H7" s="18">
        <v>102.19172</v>
      </c>
      <c r="I7" s="18">
        <v>6.4756147630000003</v>
      </c>
      <c r="J7" s="18">
        <v>7.3264099639999998</v>
      </c>
      <c r="K7" s="18">
        <v>7.7800308920000001</v>
      </c>
      <c r="L7" s="18">
        <v>8.6442669379999995</v>
      </c>
    </row>
    <row r="8" spans="1:12" x14ac:dyDescent="0.3">
      <c r="A8" s="6" t="s">
        <v>236</v>
      </c>
      <c r="B8" s="6" t="s">
        <v>246</v>
      </c>
      <c r="C8" s="6">
        <v>8</v>
      </c>
      <c r="D8" s="6">
        <v>6</v>
      </c>
      <c r="E8" s="18">
        <v>23.385611999999998</v>
      </c>
      <c r="F8" s="18">
        <v>6.5386468119999996</v>
      </c>
      <c r="G8" s="18">
        <v>22.009611</v>
      </c>
      <c r="H8" s="18">
        <v>23.818248000000001</v>
      </c>
      <c r="I8" s="18">
        <v>6.4756147630000003</v>
      </c>
      <c r="J8" s="18">
        <v>7.3264099639999998</v>
      </c>
      <c r="K8" s="18">
        <v>7.7800308920000001</v>
      </c>
      <c r="L8" s="18">
        <v>8.6442669379999995</v>
      </c>
    </row>
    <row r="9" spans="1:12" x14ac:dyDescent="0.3">
      <c r="A9" s="6" t="s">
        <v>236</v>
      </c>
      <c r="B9" s="6" t="s">
        <v>269</v>
      </c>
      <c r="C9" s="6">
        <v>8</v>
      </c>
      <c r="D9" s="6">
        <v>4</v>
      </c>
      <c r="E9" s="18">
        <v>131.446393</v>
      </c>
      <c r="F9" s="18">
        <v>7.2095820829999999</v>
      </c>
      <c r="G9" s="18">
        <v>107.203726</v>
      </c>
      <c r="H9" s="18">
        <v>155.82530499999999</v>
      </c>
      <c r="I9" s="18">
        <v>6.4713963459999997</v>
      </c>
      <c r="J9" s="18">
        <v>7.3249249970000001</v>
      </c>
      <c r="K9" s="18">
        <v>7.6101986400000001</v>
      </c>
      <c r="L9" s="18">
        <v>8.4943956519999997</v>
      </c>
    </row>
    <row r="10" spans="1:12" x14ac:dyDescent="0.3">
      <c r="A10" s="6" t="s">
        <v>236</v>
      </c>
      <c r="B10" s="6" t="s">
        <v>2043</v>
      </c>
      <c r="C10" s="6">
        <v>24</v>
      </c>
      <c r="D10" s="6">
        <v>1</v>
      </c>
      <c r="E10" s="18">
        <v>172.36124799999999</v>
      </c>
      <c r="F10" s="18">
        <v>6.4480938769999998</v>
      </c>
      <c r="G10" s="18">
        <v>171.922719</v>
      </c>
      <c r="H10" s="18">
        <v>175.262607</v>
      </c>
      <c r="I10" s="18">
        <v>6.3976885469999996</v>
      </c>
      <c r="J10" s="18">
        <v>7.265221854</v>
      </c>
      <c r="K10" s="18">
        <v>7.7110932429999997</v>
      </c>
      <c r="L10" s="18">
        <v>8.7011109340000008</v>
      </c>
    </row>
    <row r="11" spans="1:12" x14ac:dyDescent="0.3">
      <c r="A11" s="6" t="s">
        <v>236</v>
      </c>
      <c r="B11" s="6" t="s">
        <v>2043</v>
      </c>
      <c r="C11" s="6">
        <v>24</v>
      </c>
      <c r="D11" s="6">
        <v>9</v>
      </c>
      <c r="E11" s="18">
        <v>80.480870999999993</v>
      </c>
      <c r="F11" s="18">
        <v>7.286149301</v>
      </c>
      <c r="G11" s="18">
        <v>79.355821000000006</v>
      </c>
      <c r="H11" s="18">
        <v>81.547799999999995</v>
      </c>
      <c r="I11" s="18">
        <v>6.3976885469999996</v>
      </c>
      <c r="J11" s="18">
        <v>7.265221854</v>
      </c>
      <c r="K11" s="18">
        <v>7.7110932429999997</v>
      </c>
      <c r="L11" s="18">
        <v>8.7011109340000008</v>
      </c>
    </row>
    <row r="12" spans="1:12" x14ac:dyDescent="0.3">
      <c r="A12" s="6" t="s">
        <v>236</v>
      </c>
      <c r="B12" s="6" t="s">
        <v>2043</v>
      </c>
      <c r="C12" s="6">
        <v>24</v>
      </c>
      <c r="D12" s="6">
        <v>12</v>
      </c>
      <c r="E12" s="18">
        <v>76.267240999999999</v>
      </c>
      <c r="F12" s="18">
        <v>6.8500088510000001</v>
      </c>
      <c r="G12" s="18">
        <v>75.133554000000004</v>
      </c>
      <c r="H12" s="18">
        <v>77.022568000000007</v>
      </c>
      <c r="I12" s="18">
        <v>6.3976885469999996</v>
      </c>
      <c r="J12" s="18">
        <v>7.265221854</v>
      </c>
      <c r="K12" s="18">
        <v>7.7110932429999997</v>
      </c>
      <c r="L12" s="18">
        <v>8.7011109340000008</v>
      </c>
    </row>
    <row r="13" spans="1:12" x14ac:dyDescent="0.3">
      <c r="A13" s="6" t="s">
        <v>236</v>
      </c>
      <c r="B13" s="6" t="s">
        <v>246</v>
      </c>
      <c r="C13" s="6">
        <v>24</v>
      </c>
      <c r="D13" s="6">
        <v>9</v>
      </c>
      <c r="E13" s="18">
        <v>42.730466</v>
      </c>
      <c r="F13" s="18">
        <v>6.8128517200000003</v>
      </c>
      <c r="G13" s="18">
        <v>41.830112999999997</v>
      </c>
      <c r="H13" s="18">
        <v>99.363348000000002</v>
      </c>
      <c r="I13" s="18">
        <v>6.4522246900000004</v>
      </c>
      <c r="J13" s="18">
        <v>7.3298219170000003</v>
      </c>
      <c r="K13" s="18">
        <v>7.6993589010000001</v>
      </c>
      <c r="L13" s="18">
        <v>8.5405481630000004</v>
      </c>
    </row>
    <row r="14" spans="1:12" x14ac:dyDescent="0.3">
      <c r="A14" s="6" t="s">
        <v>236</v>
      </c>
      <c r="B14" s="6" t="s">
        <v>2044</v>
      </c>
      <c r="C14" s="6">
        <v>24</v>
      </c>
      <c r="D14" s="6">
        <v>9</v>
      </c>
      <c r="E14" s="18">
        <v>42.730466</v>
      </c>
      <c r="F14" s="18">
        <v>6.6304797080000002</v>
      </c>
      <c r="G14" s="18">
        <v>41.792217000000001</v>
      </c>
      <c r="H14" s="18">
        <v>99.363348000000002</v>
      </c>
      <c r="I14" s="18">
        <v>6.5234989680000002</v>
      </c>
      <c r="J14" s="18">
        <v>7.4082338200000004</v>
      </c>
      <c r="K14" s="18">
        <v>7.8798987870000001</v>
      </c>
      <c r="L14" s="18">
        <v>8.8398640050000008</v>
      </c>
    </row>
    <row r="15" spans="1:12" x14ac:dyDescent="0.3">
      <c r="A15" s="6" t="s">
        <v>236</v>
      </c>
      <c r="B15" s="6" t="s">
        <v>290</v>
      </c>
      <c r="C15" s="6">
        <v>24</v>
      </c>
      <c r="D15" s="6">
        <v>1</v>
      </c>
      <c r="E15" s="18">
        <v>36.500554999999999</v>
      </c>
      <c r="F15" s="18">
        <v>8.1061571590000003</v>
      </c>
      <c r="G15" s="18">
        <v>35.759425999999998</v>
      </c>
      <c r="H15" s="18">
        <v>38.681372000000003</v>
      </c>
      <c r="I15" s="18">
        <v>6.5808535829999997</v>
      </c>
      <c r="J15" s="18">
        <v>7.6031423790000003</v>
      </c>
      <c r="K15" s="18">
        <v>8.0789054050000004</v>
      </c>
      <c r="L15" s="18">
        <v>9.0183613200000003</v>
      </c>
    </row>
    <row r="16" spans="1:12" x14ac:dyDescent="0.3">
      <c r="A16" s="6" t="s">
        <v>236</v>
      </c>
      <c r="B16" s="6" t="s">
        <v>290</v>
      </c>
      <c r="C16" s="6">
        <v>24</v>
      </c>
      <c r="D16" s="6">
        <v>12</v>
      </c>
      <c r="E16" s="18">
        <v>9.9472430000000003</v>
      </c>
      <c r="F16" s="18">
        <v>6.7297414709999996</v>
      </c>
      <c r="G16" s="18">
        <v>8.4420300000000008</v>
      </c>
      <c r="H16" s="18">
        <v>88.275261999999998</v>
      </c>
      <c r="I16" s="18">
        <v>6.5808535829999997</v>
      </c>
      <c r="J16" s="18">
        <v>7.6031423790000003</v>
      </c>
      <c r="K16" s="18">
        <v>8.0789054050000004</v>
      </c>
      <c r="L16" s="18">
        <v>9.0183613200000003</v>
      </c>
    </row>
    <row r="17" spans="1:12" x14ac:dyDescent="0.3">
      <c r="A17" s="6" t="s">
        <v>236</v>
      </c>
      <c r="B17" s="6" t="s">
        <v>1935</v>
      </c>
      <c r="C17" s="6">
        <v>24</v>
      </c>
      <c r="D17" s="6">
        <v>4</v>
      </c>
      <c r="E17" s="18">
        <v>132.72772000000001</v>
      </c>
      <c r="F17" s="18">
        <v>6.5120320700000001</v>
      </c>
      <c r="G17" s="18">
        <v>55.603450000000002</v>
      </c>
      <c r="H17" s="18">
        <v>135.183897</v>
      </c>
      <c r="I17" s="18">
        <v>6.4422728339999997</v>
      </c>
      <c r="J17" s="18">
        <v>7.2500623559999999</v>
      </c>
      <c r="K17" s="18">
        <v>7.5988435069999998</v>
      </c>
      <c r="L17" s="18">
        <v>8.4703691980000002</v>
      </c>
    </row>
    <row r="18" spans="1:12" x14ac:dyDescent="0.3">
      <c r="A18" s="6" t="s">
        <v>236</v>
      </c>
      <c r="B18" s="6" t="s">
        <v>1935</v>
      </c>
      <c r="C18" s="6">
        <v>24</v>
      </c>
      <c r="D18" s="6">
        <v>10</v>
      </c>
      <c r="E18" s="18">
        <v>28.854175999999999</v>
      </c>
      <c r="F18" s="18">
        <v>7.3038043369999999</v>
      </c>
      <c r="G18" s="18">
        <v>22.730198000000001</v>
      </c>
      <c r="H18" s="18">
        <v>30.804473000000002</v>
      </c>
      <c r="I18" s="18">
        <v>6.4422728339999997</v>
      </c>
      <c r="J18" s="18">
        <v>7.2500623559999999</v>
      </c>
      <c r="K18" s="18">
        <v>7.5988435069999998</v>
      </c>
      <c r="L18" s="18">
        <v>8.4703691980000002</v>
      </c>
    </row>
    <row r="19" spans="1:12" x14ac:dyDescent="0.3">
      <c r="A19" s="21" t="s">
        <v>236</v>
      </c>
      <c r="B19" s="21" t="s">
        <v>1935</v>
      </c>
      <c r="C19" s="21">
        <v>24</v>
      </c>
      <c r="D19" s="21">
        <v>14</v>
      </c>
      <c r="E19" s="26">
        <v>68.035365999999996</v>
      </c>
      <c r="F19" s="26">
        <v>6.7448776119999998</v>
      </c>
      <c r="G19" s="26">
        <v>48.191031000000002</v>
      </c>
      <c r="H19" s="26">
        <v>70.135232000000002</v>
      </c>
      <c r="I19" s="26">
        <v>6.4422728339999997</v>
      </c>
      <c r="J19" s="26">
        <v>7.2500623559999999</v>
      </c>
      <c r="K19" s="26">
        <v>7.5988435069999998</v>
      </c>
      <c r="L19" s="26">
        <v>8.4703691980000002</v>
      </c>
    </row>
    <row r="20" spans="1:12" x14ac:dyDescent="0.3">
      <c r="A20" s="6" t="s">
        <v>235</v>
      </c>
      <c r="B20" s="6" t="s">
        <v>269</v>
      </c>
      <c r="C20" s="6">
        <v>8</v>
      </c>
      <c r="D20" s="6">
        <v>1</v>
      </c>
      <c r="E20" s="18">
        <v>176.41816700000001</v>
      </c>
      <c r="F20" s="18">
        <v>8.42234698415945</v>
      </c>
      <c r="G20" s="18">
        <v>175.476855</v>
      </c>
      <c r="H20" s="18">
        <v>179.91529700000001</v>
      </c>
      <c r="I20" s="18">
        <v>6.49987658369536</v>
      </c>
      <c r="J20" s="18">
        <v>7.3574512620906702</v>
      </c>
      <c r="K20" s="18">
        <v>7.7918618877493904</v>
      </c>
      <c r="L20" s="18">
        <v>8.8402309960944301</v>
      </c>
    </row>
    <row r="21" spans="1:12" x14ac:dyDescent="0.3">
      <c r="A21" s="6" t="s">
        <v>235</v>
      </c>
      <c r="B21" s="6" t="s">
        <v>290</v>
      </c>
      <c r="C21" s="6">
        <v>8</v>
      </c>
      <c r="D21" s="6">
        <v>6</v>
      </c>
      <c r="E21" s="18">
        <v>125.687763</v>
      </c>
      <c r="F21" s="18">
        <v>9.5280301010201391</v>
      </c>
      <c r="G21" s="18">
        <v>122.57248800000001</v>
      </c>
      <c r="H21" s="18">
        <v>126.017905</v>
      </c>
      <c r="I21" s="18">
        <v>6.6108406718771899</v>
      </c>
      <c r="J21" s="18">
        <v>7.48610276307266</v>
      </c>
      <c r="K21" s="18">
        <v>7.9717297440005499</v>
      </c>
      <c r="L21" s="18">
        <v>9.1013098109196697</v>
      </c>
    </row>
    <row r="22" spans="1:12" x14ac:dyDescent="0.3">
      <c r="A22" s="6" t="s">
        <v>235</v>
      </c>
      <c r="B22" s="6" t="s">
        <v>269</v>
      </c>
      <c r="C22" s="6">
        <v>24</v>
      </c>
      <c r="D22" s="6">
        <v>11</v>
      </c>
      <c r="E22" s="18">
        <v>100.412031</v>
      </c>
      <c r="F22" s="18">
        <v>8.4545530446060901</v>
      </c>
      <c r="G22" s="18">
        <v>100.10932099999999</v>
      </c>
      <c r="H22" s="18">
        <v>104.947095</v>
      </c>
      <c r="I22" s="18">
        <v>6.4887353575212003</v>
      </c>
      <c r="J22" s="18">
        <v>7.3955410825475996</v>
      </c>
      <c r="K22" s="18">
        <v>7.7172742541333399</v>
      </c>
      <c r="L22" s="18">
        <v>8.6345843939585798</v>
      </c>
    </row>
    <row r="23" spans="1:12" x14ac:dyDescent="0.3">
      <c r="A23" s="21" t="s">
        <v>235</v>
      </c>
      <c r="B23" s="21" t="s">
        <v>1935</v>
      </c>
      <c r="C23" s="21">
        <v>24</v>
      </c>
      <c r="D23" s="21">
        <v>19</v>
      </c>
      <c r="E23" s="26">
        <v>38.171892999999997</v>
      </c>
      <c r="F23" s="26">
        <v>7.9241551762463196</v>
      </c>
      <c r="G23" s="26">
        <v>32.019919000000002</v>
      </c>
      <c r="H23" s="26">
        <v>40.229706</v>
      </c>
      <c r="I23" s="26">
        <v>6.4330978129455403</v>
      </c>
      <c r="J23" s="26">
        <v>7.2119486815990301</v>
      </c>
      <c r="K23" s="26">
        <v>7.5629088918025502</v>
      </c>
      <c r="L23" s="26">
        <v>8.5958075872386992</v>
      </c>
    </row>
    <row r="24" spans="1:12" x14ac:dyDescent="0.3">
      <c r="A24" s="6" t="s">
        <v>2042</v>
      </c>
      <c r="B24" s="6" t="s">
        <v>2043</v>
      </c>
      <c r="C24" s="6">
        <v>8</v>
      </c>
      <c r="D24" s="6">
        <v>2</v>
      </c>
      <c r="E24" s="18">
        <v>35.290013999999999</v>
      </c>
      <c r="F24" s="18">
        <v>6.7942154260000001</v>
      </c>
      <c r="G24" s="18">
        <v>34.941792</v>
      </c>
      <c r="H24" s="18">
        <v>35.641035000000002</v>
      </c>
      <c r="I24" s="18">
        <v>6.3348035930000002</v>
      </c>
      <c r="J24" s="18">
        <v>7.2305207310000004</v>
      </c>
      <c r="K24" s="18">
        <v>7.5796069309999998</v>
      </c>
      <c r="L24" s="18">
        <v>8.2349294400000002</v>
      </c>
    </row>
    <row r="25" spans="1:12" x14ac:dyDescent="0.3">
      <c r="A25" s="6" t="s">
        <v>2042</v>
      </c>
      <c r="B25" s="6" t="s">
        <v>2043</v>
      </c>
      <c r="C25" s="6">
        <v>8</v>
      </c>
      <c r="D25" s="6">
        <v>7</v>
      </c>
      <c r="E25" s="18">
        <v>82.923247000000003</v>
      </c>
      <c r="F25" s="18">
        <v>7.1784909499999996</v>
      </c>
      <c r="G25" s="18">
        <v>80.805807000000001</v>
      </c>
      <c r="H25" s="18">
        <v>83.562635999999998</v>
      </c>
      <c r="I25" s="18">
        <v>6.3348035930000002</v>
      </c>
      <c r="J25" s="18">
        <v>7.2305207310000004</v>
      </c>
      <c r="K25" s="18">
        <v>7.5796069309999998</v>
      </c>
      <c r="L25" s="18">
        <v>8.2349294400000002</v>
      </c>
    </row>
    <row r="26" spans="1:12" x14ac:dyDescent="0.3">
      <c r="A26" s="6" t="s">
        <v>2042</v>
      </c>
      <c r="B26" s="6" t="s">
        <v>246</v>
      </c>
      <c r="C26" s="6">
        <v>8</v>
      </c>
      <c r="D26" s="6">
        <v>4</v>
      </c>
      <c r="E26" s="18">
        <v>106.596563</v>
      </c>
      <c r="F26" s="18">
        <v>6.9734227119999996</v>
      </c>
      <c r="G26" s="18">
        <v>105.69332199999999</v>
      </c>
      <c r="H26" s="18">
        <v>142.44698099999999</v>
      </c>
      <c r="I26" s="18">
        <v>6.3340475449999998</v>
      </c>
      <c r="J26" s="18">
        <v>7.1586693959999996</v>
      </c>
      <c r="K26" s="18">
        <v>7.5545636329999999</v>
      </c>
      <c r="L26" s="18">
        <v>8.3472792009999992</v>
      </c>
    </row>
    <row r="27" spans="1:12" x14ac:dyDescent="0.3">
      <c r="A27" s="6" t="s">
        <v>2042</v>
      </c>
      <c r="B27" s="6" t="s">
        <v>269</v>
      </c>
      <c r="C27" s="6">
        <v>8</v>
      </c>
      <c r="D27" s="6">
        <v>8</v>
      </c>
      <c r="E27" s="18">
        <v>95.689159000000004</v>
      </c>
      <c r="F27" s="18">
        <v>6.9025197230000002</v>
      </c>
      <c r="G27" s="18">
        <v>94.909682000000004</v>
      </c>
      <c r="H27" s="18">
        <v>96.164788000000001</v>
      </c>
      <c r="I27" s="18">
        <v>6.4215064020000003</v>
      </c>
      <c r="J27" s="18">
        <v>7.3015150660000003</v>
      </c>
      <c r="K27" s="18">
        <v>7.5725538739999996</v>
      </c>
      <c r="L27" s="18">
        <v>8.7254275000000003</v>
      </c>
    </row>
    <row r="28" spans="1:12" x14ac:dyDescent="0.3">
      <c r="A28" s="6" t="s">
        <v>2042</v>
      </c>
      <c r="B28" s="6" t="s">
        <v>269</v>
      </c>
      <c r="C28" s="6">
        <v>8</v>
      </c>
      <c r="D28" s="6">
        <v>9</v>
      </c>
      <c r="E28" s="18">
        <v>110.634558</v>
      </c>
      <c r="F28" s="18">
        <v>7.3902026139999997</v>
      </c>
      <c r="G28" s="18">
        <v>109.38252</v>
      </c>
      <c r="H28" s="18">
        <v>111.31821100000001</v>
      </c>
      <c r="I28" s="18">
        <v>6.4215064020000003</v>
      </c>
      <c r="J28" s="18">
        <v>7.3015150660000003</v>
      </c>
      <c r="K28" s="18">
        <v>7.5725538739999996</v>
      </c>
      <c r="L28" s="18">
        <v>8.7254275000000003</v>
      </c>
    </row>
    <row r="29" spans="1:12" x14ac:dyDescent="0.3">
      <c r="A29" s="6" t="s">
        <v>2042</v>
      </c>
      <c r="B29" s="6" t="s">
        <v>2043</v>
      </c>
      <c r="C29" s="6">
        <v>24</v>
      </c>
      <c r="D29" s="6">
        <v>1</v>
      </c>
      <c r="E29" s="18">
        <v>172.36124799999999</v>
      </c>
      <c r="F29" s="18">
        <v>6.6789743149999996</v>
      </c>
      <c r="G29" s="18">
        <v>20.118686</v>
      </c>
      <c r="H29" s="18">
        <v>175.61504600000001</v>
      </c>
      <c r="I29" s="18">
        <v>6.3415886439999998</v>
      </c>
      <c r="J29" s="18">
        <v>7.123999918</v>
      </c>
      <c r="K29" s="18">
        <v>7.4785442660000001</v>
      </c>
      <c r="L29" s="18">
        <v>8.1180778759999992</v>
      </c>
    </row>
    <row r="30" spans="1:12" x14ac:dyDescent="0.3">
      <c r="A30" s="6" t="s">
        <v>2042</v>
      </c>
      <c r="B30" s="6" t="s">
        <v>290</v>
      </c>
      <c r="C30" s="6">
        <v>24</v>
      </c>
      <c r="D30" s="6">
        <v>3</v>
      </c>
      <c r="E30" s="18">
        <v>81.954999999999998</v>
      </c>
      <c r="F30" s="18">
        <v>6.5340749039999997</v>
      </c>
      <c r="G30" s="18">
        <v>29.574104999999999</v>
      </c>
      <c r="H30" s="18">
        <v>84.626035999999999</v>
      </c>
      <c r="I30" s="18">
        <v>6.3915884299999997</v>
      </c>
      <c r="J30" s="18">
        <v>7.2376627449999997</v>
      </c>
      <c r="K30" s="18">
        <v>7.6404996619999999</v>
      </c>
      <c r="L30" s="18">
        <v>8.4719663979999993</v>
      </c>
    </row>
    <row r="31" spans="1:12" x14ac:dyDescent="0.3">
      <c r="A31" s="6" t="s">
        <v>2042</v>
      </c>
      <c r="B31" s="6" t="s">
        <v>290</v>
      </c>
      <c r="C31" s="6">
        <v>24</v>
      </c>
      <c r="D31" s="6">
        <v>6</v>
      </c>
      <c r="E31" s="18">
        <v>124.859657</v>
      </c>
      <c r="F31" s="18">
        <v>7.7798450849999998</v>
      </c>
      <c r="G31" s="18">
        <v>121.48691599999999</v>
      </c>
      <c r="H31" s="18">
        <v>125.565331</v>
      </c>
      <c r="I31" s="18">
        <v>6.3915884299999997</v>
      </c>
      <c r="J31" s="18">
        <v>7.2376627449999997</v>
      </c>
      <c r="K31" s="18">
        <v>7.6404996619999999</v>
      </c>
      <c r="L31" s="18">
        <v>8.4719663979999993</v>
      </c>
    </row>
    <row r="32" spans="1:12" x14ac:dyDescent="0.3">
      <c r="A32" s="21" t="s">
        <v>2042</v>
      </c>
      <c r="B32" s="21" t="s">
        <v>1935</v>
      </c>
      <c r="C32" s="21">
        <v>24</v>
      </c>
      <c r="D32" s="21">
        <v>19</v>
      </c>
      <c r="E32" s="26">
        <v>33.000602999999998</v>
      </c>
      <c r="F32" s="26">
        <v>6.5525593989999997</v>
      </c>
      <c r="G32" s="26">
        <v>32.010181000000003</v>
      </c>
      <c r="H32" s="26">
        <v>39.881940999999998</v>
      </c>
      <c r="I32" s="26">
        <v>6.3699235539999997</v>
      </c>
      <c r="J32" s="26">
        <v>7.2540748410000004</v>
      </c>
      <c r="K32" s="26">
        <v>7.6893995400000001</v>
      </c>
      <c r="L32" s="26">
        <v>8.7365593510000004</v>
      </c>
    </row>
    <row r="33" spans="1:1" ht="16" x14ac:dyDescent="0.3">
      <c r="A33" s="6" t="s">
        <v>2327</v>
      </c>
    </row>
  </sheetData>
  <autoFilter ref="A3:L33" xr:uid="{00000000-0001-0000-0300-000000000000}"/>
  <mergeCells count="12">
    <mergeCell ref="L3:L4"/>
    <mergeCell ref="A3:A4"/>
    <mergeCell ref="B3:B4"/>
    <mergeCell ref="D3:D4"/>
    <mergeCell ref="E3:E4"/>
    <mergeCell ref="F3:F4"/>
    <mergeCell ref="G3:G4"/>
    <mergeCell ref="C3:C4"/>
    <mergeCell ref="H3:H4"/>
    <mergeCell ref="I3:I4"/>
    <mergeCell ref="J3:J4"/>
    <mergeCell ref="K3:K4"/>
  </mergeCells>
  <phoneticPr fontId="5" type="noConversion"/>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B3DC14-B7DF-4CCF-A818-E384F501B19F}">
  <dimension ref="A1:H148"/>
  <sheetViews>
    <sheetView zoomScale="70" zoomScaleNormal="70" workbookViewId="0"/>
  </sheetViews>
  <sheetFormatPr defaultColWidth="8.6640625" defaultRowHeight="14" x14ac:dyDescent="0.3"/>
  <cols>
    <col min="1" max="1" width="13" style="6" customWidth="1"/>
    <col min="2" max="2" width="24" style="6" bestFit="1" customWidth="1"/>
    <col min="3" max="5" width="8.5" style="6" customWidth="1"/>
    <col min="6" max="6" width="18" style="6" customWidth="1"/>
    <col min="7" max="7" width="16.33203125" style="6" bestFit="1" customWidth="1"/>
    <col min="8" max="8" width="117.33203125" style="6" customWidth="1"/>
    <col min="9" max="16384" width="8.6640625" style="6"/>
  </cols>
  <sheetData>
    <row r="1" spans="1:8" ht="15" x14ac:dyDescent="0.3">
      <c r="A1" s="5" t="s">
        <v>2314</v>
      </c>
    </row>
    <row r="2" spans="1:8" ht="15" x14ac:dyDescent="0.3">
      <c r="A2" s="5"/>
    </row>
    <row r="3" spans="1:8" x14ac:dyDescent="0.3">
      <c r="A3" s="124" t="s">
        <v>438</v>
      </c>
      <c r="B3" s="124" t="s">
        <v>1927</v>
      </c>
      <c r="C3" s="124" t="s">
        <v>1928</v>
      </c>
      <c r="D3" s="124" t="s">
        <v>440</v>
      </c>
      <c r="E3" s="124" t="s">
        <v>441</v>
      </c>
      <c r="F3" s="124" t="s">
        <v>2049</v>
      </c>
      <c r="G3" s="124" t="s">
        <v>2050</v>
      </c>
      <c r="H3" s="124" t="s">
        <v>341</v>
      </c>
    </row>
    <row r="4" spans="1:8" ht="14.5" thickBot="1" x14ac:dyDescent="0.35">
      <c r="A4" s="125"/>
      <c r="B4" s="125"/>
      <c r="C4" s="125"/>
      <c r="D4" s="125"/>
      <c r="E4" s="125"/>
      <c r="F4" s="125"/>
      <c r="G4" s="125"/>
      <c r="H4" s="125"/>
    </row>
    <row r="5" spans="1:8" ht="14.5" thickTop="1" x14ac:dyDescent="0.3">
      <c r="A5" s="31" t="s">
        <v>1934</v>
      </c>
      <c r="B5" s="31" t="s">
        <v>2048</v>
      </c>
      <c r="C5" s="31">
        <v>1</v>
      </c>
      <c r="D5" s="32">
        <v>35.918925999999999</v>
      </c>
      <c r="E5" s="32">
        <v>35.920200000000001</v>
      </c>
      <c r="F5" s="33" t="s">
        <v>2051</v>
      </c>
      <c r="G5" s="33" t="s">
        <v>2052</v>
      </c>
      <c r="H5" s="33" t="s">
        <v>2053</v>
      </c>
    </row>
    <row r="6" spans="1:8" x14ac:dyDescent="0.3">
      <c r="A6" s="31" t="s">
        <v>1934</v>
      </c>
      <c r="B6" s="31" t="s">
        <v>2048</v>
      </c>
      <c r="C6" s="31">
        <v>1</v>
      </c>
      <c r="D6" s="32">
        <v>36.050153000000002</v>
      </c>
      <c r="E6" s="32">
        <v>36.050975000000001</v>
      </c>
      <c r="F6" s="33" t="s">
        <v>2051</v>
      </c>
      <c r="G6" s="33" t="s">
        <v>2054</v>
      </c>
      <c r="H6" s="33" t="s">
        <v>2055</v>
      </c>
    </row>
    <row r="7" spans="1:8" x14ac:dyDescent="0.3">
      <c r="A7" s="31" t="s">
        <v>1934</v>
      </c>
      <c r="B7" s="31" t="s">
        <v>2048</v>
      </c>
      <c r="C7" s="31">
        <v>1</v>
      </c>
      <c r="D7" s="32">
        <v>36.107481</v>
      </c>
      <c r="E7" s="32">
        <v>36.145527000000001</v>
      </c>
      <c r="F7" s="33" t="s">
        <v>2056</v>
      </c>
      <c r="G7" s="33" t="s">
        <v>924</v>
      </c>
      <c r="H7" s="33" t="s">
        <v>925</v>
      </c>
    </row>
    <row r="8" spans="1:8" x14ac:dyDescent="0.3">
      <c r="A8" s="31" t="s">
        <v>1934</v>
      </c>
      <c r="B8" s="31" t="s">
        <v>2048</v>
      </c>
      <c r="C8" s="31">
        <v>1</v>
      </c>
      <c r="D8" s="32">
        <v>36.179108999999997</v>
      </c>
      <c r="E8" s="32">
        <v>36.283406999999997</v>
      </c>
      <c r="F8" s="33" t="s">
        <v>2056</v>
      </c>
      <c r="G8" s="33" t="s">
        <v>2057</v>
      </c>
      <c r="H8" s="33" t="s">
        <v>2058</v>
      </c>
    </row>
    <row r="9" spans="1:8" x14ac:dyDescent="0.3">
      <c r="A9" s="31" t="s">
        <v>1934</v>
      </c>
      <c r="B9" s="31" t="s">
        <v>2048</v>
      </c>
      <c r="C9" s="31">
        <v>1</v>
      </c>
      <c r="D9" s="32">
        <v>36.183332999999998</v>
      </c>
      <c r="E9" s="32">
        <v>36.183394</v>
      </c>
      <c r="F9" s="33" t="s">
        <v>2059</v>
      </c>
      <c r="G9" s="33" t="s">
        <v>2060</v>
      </c>
      <c r="H9" s="33" t="s">
        <v>2061</v>
      </c>
    </row>
    <row r="10" spans="1:8" x14ac:dyDescent="0.3">
      <c r="A10" s="31" t="s">
        <v>1934</v>
      </c>
      <c r="B10" s="31" t="s">
        <v>2048</v>
      </c>
      <c r="C10" s="31">
        <v>1</v>
      </c>
      <c r="D10" s="32">
        <v>36.303682999999999</v>
      </c>
      <c r="E10" s="32">
        <v>36.313755</v>
      </c>
      <c r="F10" s="33" t="s">
        <v>2056</v>
      </c>
      <c r="G10" s="33" t="s">
        <v>2062</v>
      </c>
      <c r="H10" s="33" t="s">
        <v>2063</v>
      </c>
    </row>
    <row r="11" spans="1:8" x14ac:dyDescent="0.3">
      <c r="A11" s="31" t="s">
        <v>1934</v>
      </c>
      <c r="B11" s="31" t="s">
        <v>2048</v>
      </c>
      <c r="C11" s="31">
        <v>1</v>
      </c>
      <c r="D11" s="32">
        <v>36.346814000000002</v>
      </c>
      <c r="E11" s="32">
        <v>36.363109999999999</v>
      </c>
      <c r="F11" s="33" t="s">
        <v>2056</v>
      </c>
      <c r="G11" s="33" t="s">
        <v>2064</v>
      </c>
      <c r="H11" s="33" t="s">
        <v>2065</v>
      </c>
    </row>
    <row r="12" spans="1:8" x14ac:dyDescent="0.3">
      <c r="A12" s="31" t="s">
        <v>1934</v>
      </c>
      <c r="B12" s="31" t="s">
        <v>2048</v>
      </c>
      <c r="C12" s="31">
        <v>1</v>
      </c>
      <c r="D12" s="32">
        <v>36.371789</v>
      </c>
      <c r="E12" s="32">
        <v>36.372501</v>
      </c>
      <c r="F12" s="33" t="s">
        <v>2051</v>
      </c>
      <c r="G12" s="33" t="s">
        <v>2066</v>
      </c>
      <c r="H12" s="33" t="s">
        <v>2067</v>
      </c>
    </row>
    <row r="13" spans="1:8" x14ac:dyDescent="0.3">
      <c r="A13" s="31" t="s">
        <v>1934</v>
      </c>
      <c r="B13" s="31" t="s">
        <v>2048</v>
      </c>
      <c r="C13" s="31">
        <v>1</v>
      </c>
      <c r="D13" s="32">
        <v>36.374811000000001</v>
      </c>
      <c r="E13" s="32">
        <v>36.408262000000001</v>
      </c>
      <c r="F13" s="33" t="s">
        <v>2056</v>
      </c>
      <c r="G13" s="33" t="s">
        <v>2068</v>
      </c>
      <c r="H13" s="33" t="s">
        <v>2069</v>
      </c>
    </row>
    <row r="14" spans="1:8" x14ac:dyDescent="0.3">
      <c r="A14" s="31" t="s">
        <v>1934</v>
      </c>
      <c r="B14" s="31" t="s">
        <v>2048</v>
      </c>
      <c r="C14" s="31">
        <v>1</v>
      </c>
      <c r="D14" s="32">
        <v>36.387763</v>
      </c>
      <c r="E14" s="32">
        <v>36.387839</v>
      </c>
      <c r="F14" s="33" t="s">
        <v>2059</v>
      </c>
      <c r="G14" s="33" t="s">
        <v>2070</v>
      </c>
      <c r="H14" s="33" t="s">
        <v>2071</v>
      </c>
    </row>
    <row r="15" spans="1:8" x14ac:dyDescent="0.3">
      <c r="A15" s="31" t="s">
        <v>1934</v>
      </c>
      <c r="B15" s="31" t="s">
        <v>2048</v>
      </c>
      <c r="C15" s="31">
        <v>1</v>
      </c>
      <c r="D15" s="32">
        <v>36.411372</v>
      </c>
      <c r="E15" s="32">
        <v>36.461190999999999</v>
      </c>
      <c r="F15" s="33" t="s">
        <v>2056</v>
      </c>
      <c r="G15" s="33" t="s">
        <v>2072</v>
      </c>
      <c r="H15" s="33" t="s">
        <v>2073</v>
      </c>
    </row>
    <row r="16" spans="1:8" x14ac:dyDescent="0.3">
      <c r="A16" s="31" t="s">
        <v>1934</v>
      </c>
      <c r="B16" s="31" t="s">
        <v>2048</v>
      </c>
      <c r="C16" s="31">
        <v>1</v>
      </c>
      <c r="D16" s="32">
        <v>36.458951999999996</v>
      </c>
      <c r="E16" s="32">
        <v>36.484352000000001</v>
      </c>
      <c r="F16" s="33" t="s">
        <v>2056</v>
      </c>
      <c r="G16" s="33" t="s">
        <v>2074</v>
      </c>
      <c r="H16" s="33" t="s">
        <v>2075</v>
      </c>
    </row>
    <row r="17" spans="1:8" x14ac:dyDescent="0.3">
      <c r="A17" s="31" t="s">
        <v>1934</v>
      </c>
      <c r="B17" s="31" t="s">
        <v>2048</v>
      </c>
      <c r="C17" s="31">
        <v>1</v>
      </c>
      <c r="D17" s="32">
        <v>36.510700999999997</v>
      </c>
      <c r="E17" s="32">
        <v>36.547845000000002</v>
      </c>
      <c r="F17" s="33" t="s">
        <v>2056</v>
      </c>
      <c r="G17" s="33" t="s">
        <v>2076</v>
      </c>
      <c r="H17" s="33" t="s">
        <v>2077</v>
      </c>
    </row>
    <row r="18" spans="1:8" x14ac:dyDescent="0.3">
      <c r="A18" s="31" t="s">
        <v>1934</v>
      </c>
      <c r="B18" s="31" t="s">
        <v>2048</v>
      </c>
      <c r="C18" s="31">
        <v>1</v>
      </c>
      <c r="D18" s="32">
        <v>36.550947999999998</v>
      </c>
      <c r="E18" s="32">
        <v>36.567318</v>
      </c>
      <c r="F18" s="33" t="s">
        <v>2056</v>
      </c>
      <c r="G18" s="33" t="s">
        <v>2078</v>
      </c>
      <c r="H18" s="33" t="s">
        <v>2079</v>
      </c>
    </row>
    <row r="19" spans="1:8" x14ac:dyDescent="0.3">
      <c r="A19" s="31" t="s">
        <v>1934</v>
      </c>
      <c r="B19" s="31" t="s">
        <v>2048</v>
      </c>
      <c r="C19" s="31">
        <v>1</v>
      </c>
      <c r="D19" s="32">
        <v>36.569268999999998</v>
      </c>
      <c r="E19" s="32">
        <v>36.575963999999999</v>
      </c>
      <c r="F19" s="33" t="s">
        <v>2056</v>
      </c>
      <c r="G19" s="33" t="s">
        <v>2080</v>
      </c>
      <c r="H19" s="33" t="s">
        <v>2081</v>
      </c>
    </row>
    <row r="20" spans="1:8" x14ac:dyDescent="0.3">
      <c r="A20" s="31" t="s">
        <v>1934</v>
      </c>
      <c r="B20" s="31" t="s">
        <v>2048</v>
      </c>
      <c r="C20" s="31">
        <v>1</v>
      </c>
      <c r="D20" s="32">
        <v>36.577252000000001</v>
      </c>
      <c r="E20" s="32">
        <v>36.586333000000003</v>
      </c>
      <c r="F20" s="33" t="s">
        <v>2056</v>
      </c>
      <c r="G20" s="33" t="s">
        <v>2082</v>
      </c>
      <c r="H20" s="33" t="s">
        <v>2083</v>
      </c>
    </row>
    <row r="21" spans="1:8" x14ac:dyDescent="0.3">
      <c r="A21" s="31" t="s">
        <v>1934</v>
      </c>
      <c r="B21" s="31" t="s">
        <v>2048</v>
      </c>
      <c r="C21" s="31">
        <v>1</v>
      </c>
      <c r="D21" s="32">
        <v>36.587719999999997</v>
      </c>
      <c r="E21" s="32">
        <v>36.597430000000003</v>
      </c>
      <c r="F21" s="33" t="s">
        <v>2056</v>
      </c>
      <c r="G21" s="33" t="s">
        <v>2084</v>
      </c>
      <c r="H21" s="33" t="s">
        <v>2085</v>
      </c>
    </row>
    <row r="22" spans="1:8" x14ac:dyDescent="0.3">
      <c r="A22" s="31" t="s">
        <v>1934</v>
      </c>
      <c r="B22" s="31" t="s">
        <v>2048</v>
      </c>
      <c r="C22" s="31">
        <v>1</v>
      </c>
      <c r="D22" s="32">
        <v>36.596781999999997</v>
      </c>
      <c r="E22" s="32">
        <v>36.604694000000002</v>
      </c>
      <c r="F22" s="33" t="s">
        <v>2051</v>
      </c>
      <c r="G22" s="33" t="s">
        <v>2086</v>
      </c>
      <c r="H22" s="33" t="s">
        <v>2087</v>
      </c>
    </row>
    <row r="23" spans="1:8" x14ac:dyDescent="0.3">
      <c r="A23" s="31" t="s">
        <v>1934</v>
      </c>
      <c r="B23" s="31" t="s">
        <v>2048</v>
      </c>
      <c r="C23" s="31">
        <v>1</v>
      </c>
      <c r="D23" s="32">
        <v>36.601773000000001</v>
      </c>
      <c r="E23" s="32">
        <v>36.722264000000003</v>
      </c>
      <c r="F23" s="33" t="s">
        <v>2056</v>
      </c>
      <c r="G23" s="33" t="s">
        <v>2088</v>
      </c>
      <c r="H23" s="33" t="s">
        <v>2089</v>
      </c>
    </row>
    <row r="24" spans="1:8" x14ac:dyDescent="0.3">
      <c r="A24" s="31" t="s">
        <v>1934</v>
      </c>
      <c r="B24" s="31" t="s">
        <v>2048</v>
      </c>
      <c r="C24" s="31">
        <v>1</v>
      </c>
      <c r="D24" s="32">
        <v>36.730567999999998</v>
      </c>
      <c r="E24" s="32">
        <v>36.732469000000002</v>
      </c>
      <c r="F24" s="33" t="s">
        <v>2056</v>
      </c>
      <c r="G24" s="33" t="s">
        <v>2090</v>
      </c>
      <c r="H24" s="33" t="s">
        <v>2091</v>
      </c>
    </row>
    <row r="25" spans="1:8" x14ac:dyDescent="0.3">
      <c r="A25" s="31" t="s">
        <v>1934</v>
      </c>
      <c r="B25" s="31" t="s">
        <v>2048</v>
      </c>
      <c r="C25" s="31">
        <v>1</v>
      </c>
      <c r="D25" s="32">
        <v>36.737195</v>
      </c>
      <c r="E25" s="32">
        <v>36.749080999999997</v>
      </c>
      <c r="F25" s="33" t="s">
        <v>2056</v>
      </c>
      <c r="G25" s="33" t="s">
        <v>2092</v>
      </c>
      <c r="H25" s="33" t="s">
        <v>2093</v>
      </c>
    </row>
    <row r="26" spans="1:8" x14ac:dyDescent="0.3">
      <c r="A26" s="31" t="s">
        <v>1934</v>
      </c>
      <c r="B26" s="31" t="s">
        <v>2048</v>
      </c>
      <c r="C26" s="31">
        <v>1</v>
      </c>
      <c r="D26" s="32">
        <v>36.749229999999997</v>
      </c>
      <c r="E26" s="32">
        <v>36.797033999999996</v>
      </c>
      <c r="F26" s="33" t="s">
        <v>2056</v>
      </c>
      <c r="G26" s="33" t="s">
        <v>2094</v>
      </c>
      <c r="H26" s="33" t="s">
        <v>2095</v>
      </c>
    </row>
    <row r="27" spans="1:8" x14ac:dyDescent="0.3">
      <c r="A27" s="31" t="s">
        <v>1934</v>
      </c>
      <c r="B27" s="31" t="s">
        <v>2048</v>
      </c>
      <c r="C27" s="31">
        <v>1</v>
      </c>
      <c r="D27" s="32">
        <v>36.800879000000002</v>
      </c>
      <c r="E27" s="32">
        <v>36.821899000000002</v>
      </c>
      <c r="F27" s="33" t="s">
        <v>2056</v>
      </c>
      <c r="G27" s="33" t="s">
        <v>1474</v>
      </c>
      <c r="H27" s="33" t="s">
        <v>1475</v>
      </c>
    </row>
    <row r="28" spans="1:8" x14ac:dyDescent="0.3">
      <c r="A28" s="31" t="s">
        <v>1934</v>
      </c>
      <c r="B28" s="31" t="s">
        <v>2048</v>
      </c>
      <c r="C28" s="31">
        <v>1</v>
      </c>
      <c r="D28" s="32">
        <v>36.831270000000004</v>
      </c>
      <c r="E28" s="32">
        <v>36.978713999999997</v>
      </c>
      <c r="F28" s="33" t="s">
        <v>2056</v>
      </c>
      <c r="G28" s="33" t="s">
        <v>2096</v>
      </c>
      <c r="H28" s="33" t="s">
        <v>2097</v>
      </c>
    </row>
    <row r="29" spans="1:8" x14ac:dyDescent="0.3">
      <c r="A29" s="31" t="s">
        <v>1934</v>
      </c>
      <c r="B29" s="31" t="s">
        <v>2048</v>
      </c>
      <c r="C29" s="31">
        <v>1</v>
      </c>
      <c r="D29" s="32">
        <v>36.961877999999999</v>
      </c>
      <c r="E29" s="32">
        <v>36.965429</v>
      </c>
      <c r="F29" s="33" t="s">
        <v>2056</v>
      </c>
      <c r="G29" s="33" t="s">
        <v>2098</v>
      </c>
      <c r="H29" s="33" t="s">
        <v>2099</v>
      </c>
    </row>
    <row r="30" spans="1:8" x14ac:dyDescent="0.3">
      <c r="A30" s="31" t="s">
        <v>1934</v>
      </c>
      <c r="B30" s="31" t="s">
        <v>2048</v>
      </c>
      <c r="C30" s="31">
        <v>1</v>
      </c>
      <c r="D30" s="32">
        <v>37.068371999999997</v>
      </c>
      <c r="E30" s="32">
        <v>37.226689</v>
      </c>
      <c r="F30" s="33" t="s">
        <v>2056</v>
      </c>
      <c r="G30" s="33" t="s">
        <v>2100</v>
      </c>
      <c r="H30" s="33" t="s">
        <v>2101</v>
      </c>
    </row>
    <row r="31" spans="1:8" x14ac:dyDescent="0.3">
      <c r="A31" s="31" t="s">
        <v>1934</v>
      </c>
      <c r="B31" s="31" t="s">
        <v>2048</v>
      </c>
      <c r="C31" s="31">
        <v>1</v>
      </c>
      <c r="D31" s="32">
        <v>37.257317</v>
      </c>
      <c r="E31" s="32">
        <v>37.302464999999998</v>
      </c>
      <c r="F31" s="33" t="s">
        <v>2056</v>
      </c>
      <c r="G31" s="33" t="s">
        <v>2102</v>
      </c>
      <c r="H31" s="33" t="s">
        <v>2103</v>
      </c>
    </row>
    <row r="32" spans="1:8" x14ac:dyDescent="0.3">
      <c r="A32" s="31" t="s">
        <v>1934</v>
      </c>
      <c r="B32" s="31" t="s">
        <v>2048</v>
      </c>
      <c r="C32" s="31">
        <v>1</v>
      </c>
      <c r="D32" s="32">
        <v>37.338433000000002</v>
      </c>
      <c r="E32" s="32">
        <v>37.338777999999998</v>
      </c>
      <c r="F32" s="33" t="s">
        <v>2051</v>
      </c>
      <c r="G32" s="33" t="s">
        <v>2104</v>
      </c>
      <c r="H32" s="33" t="s">
        <v>2105</v>
      </c>
    </row>
    <row r="33" spans="1:8" x14ac:dyDescent="0.3">
      <c r="A33" s="31" t="s">
        <v>1934</v>
      </c>
      <c r="B33" s="31" t="s">
        <v>2048</v>
      </c>
      <c r="C33" s="31">
        <v>1</v>
      </c>
      <c r="D33" s="32">
        <v>37.338946</v>
      </c>
      <c r="E33" s="32">
        <v>37.449817000000003</v>
      </c>
      <c r="F33" s="33" t="s">
        <v>2056</v>
      </c>
      <c r="G33" s="33" t="s">
        <v>2106</v>
      </c>
      <c r="H33" s="33" t="s">
        <v>2107</v>
      </c>
    </row>
    <row r="34" spans="1:8" x14ac:dyDescent="0.3">
      <c r="A34" s="31" t="s">
        <v>1934</v>
      </c>
      <c r="B34" s="31" t="s">
        <v>2048</v>
      </c>
      <c r="C34" s="31">
        <v>1</v>
      </c>
      <c r="D34" s="32">
        <v>37.368747999999997</v>
      </c>
      <c r="E34" s="32">
        <v>37.373252999999998</v>
      </c>
      <c r="F34" s="33" t="s">
        <v>2051</v>
      </c>
      <c r="G34" s="33" t="s">
        <v>2108</v>
      </c>
      <c r="H34" s="33" t="s">
        <v>2109</v>
      </c>
    </row>
    <row r="35" spans="1:8" x14ac:dyDescent="0.3">
      <c r="A35" s="31" t="s">
        <v>1934</v>
      </c>
      <c r="B35" s="31" t="s">
        <v>2048</v>
      </c>
      <c r="C35" s="31">
        <v>1</v>
      </c>
      <c r="D35" s="32">
        <v>37.456166000000003</v>
      </c>
      <c r="E35" s="32">
        <v>37.469183999999998</v>
      </c>
      <c r="F35" s="33" t="s">
        <v>2056</v>
      </c>
      <c r="G35" s="33" t="s">
        <v>926</v>
      </c>
      <c r="H35" s="33" t="s">
        <v>927</v>
      </c>
    </row>
    <row r="36" spans="1:8" x14ac:dyDescent="0.3">
      <c r="A36" s="31" t="s">
        <v>1934</v>
      </c>
      <c r="B36" s="31" t="s">
        <v>2048</v>
      </c>
      <c r="C36" s="31">
        <v>1</v>
      </c>
      <c r="D36" s="32">
        <v>37.46922</v>
      </c>
      <c r="E36" s="32">
        <v>37.478068</v>
      </c>
      <c r="F36" s="33" t="s">
        <v>2056</v>
      </c>
      <c r="G36" s="33" t="s">
        <v>2110</v>
      </c>
      <c r="H36" s="33" t="s">
        <v>2111</v>
      </c>
    </row>
    <row r="37" spans="1:8" x14ac:dyDescent="0.3">
      <c r="A37" s="31" t="s">
        <v>1934</v>
      </c>
      <c r="B37" s="31" t="s">
        <v>2048</v>
      </c>
      <c r="C37" s="31">
        <v>1</v>
      </c>
      <c r="D37" s="32">
        <v>37.478420999999997</v>
      </c>
      <c r="E37" s="32">
        <v>37.580097000000002</v>
      </c>
      <c r="F37" s="33" t="s">
        <v>2056</v>
      </c>
      <c r="G37" s="33" t="s">
        <v>2112</v>
      </c>
      <c r="H37" s="33" t="s">
        <v>2113</v>
      </c>
    </row>
    <row r="38" spans="1:8" x14ac:dyDescent="0.3">
      <c r="A38" s="31" t="s">
        <v>1934</v>
      </c>
      <c r="B38" s="31" t="s">
        <v>2048</v>
      </c>
      <c r="C38" s="31">
        <v>1</v>
      </c>
      <c r="D38" s="32">
        <v>37.650758000000003</v>
      </c>
      <c r="E38" s="32">
        <v>37.759166</v>
      </c>
      <c r="F38" s="33" t="s">
        <v>2056</v>
      </c>
      <c r="G38" s="33" t="s">
        <v>2114</v>
      </c>
      <c r="H38" s="33" t="s">
        <v>2115</v>
      </c>
    </row>
    <row r="39" spans="1:8" x14ac:dyDescent="0.3">
      <c r="A39" s="31" t="s">
        <v>1934</v>
      </c>
      <c r="B39" s="31" t="s">
        <v>2048</v>
      </c>
      <c r="C39" s="31">
        <v>1</v>
      </c>
      <c r="D39" s="32">
        <v>37.653587999999999</v>
      </c>
      <c r="E39" s="32">
        <v>37.654454000000001</v>
      </c>
      <c r="F39" s="33" t="s">
        <v>2051</v>
      </c>
      <c r="G39" s="33" t="s">
        <v>2116</v>
      </c>
      <c r="H39" s="33" t="s">
        <v>2117</v>
      </c>
    </row>
    <row r="40" spans="1:8" x14ac:dyDescent="0.3">
      <c r="A40" s="31" t="s">
        <v>1934</v>
      </c>
      <c r="B40" s="31" t="s">
        <v>2048</v>
      </c>
      <c r="C40" s="31">
        <v>1</v>
      </c>
      <c r="D40" s="32">
        <v>37.699803000000003</v>
      </c>
      <c r="E40" s="32">
        <v>37.701728000000003</v>
      </c>
      <c r="F40" s="33" t="s">
        <v>2051</v>
      </c>
      <c r="G40" s="33" t="s">
        <v>2118</v>
      </c>
      <c r="H40" s="33" t="s">
        <v>2119</v>
      </c>
    </row>
    <row r="41" spans="1:8" x14ac:dyDescent="0.3">
      <c r="A41" s="31" t="s">
        <v>1934</v>
      </c>
      <c r="B41" s="31" t="s">
        <v>2048</v>
      </c>
      <c r="C41" s="31">
        <v>1</v>
      </c>
      <c r="D41" s="32">
        <v>37.793857000000003</v>
      </c>
      <c r="E41" s="32">
        <v>37.90551</v>
      </c>
      <c r="F41" s="33" t="s">
        <v>2056</v>
      </c>
      <c r="G41" s="33" t="s">
        <v>2120</v>
      </c>
      <c r="H41" s="33" t="s">
        <v>2121</v>
      </c>
    </row>
    <row r="42" spans="1:8" x14ac:dyDescent="0.3">
      <c r="A42" s="31" t="s">
        <v>1934</v>
      </c>
      <c r="B42" s="31" t="s">
        <v>2048</v>
      </c>
      <c r="C42" s="31">
        <v>1</v>
      </c>
      <c r="D42" s="32">
        <v>37.910818999999996</v>
      </c>
      <c r="E42" s="32">
        <v>37.915309000000001</v>
      </c>
      <c r="F42" s="33" t="s">
        <v>2056</v>
      </c>
      <c r="G42" s="33" t="s">
        <v>2122</v>
      </c>
      <c r="H42" s="33" t="s">
        <v>2123</v>
      </c>
    </row>
    <row r="43" spans="1:8" x14ac:dyDescent="0.3">
      <c r="A43" s="31" t="s">
        <v>1934</v>
      </c>
      <c r="B43" s="31" t="s">
        <v>2048</v>
      </c>
      <c r="C43" s="31">
        <v>1</v>
      </c>
      <c r="D43" s="32">
        <v>37.913882000000001</v>
      </c>
      <c r="E43" s="32">
        <v>37.929492000000003</v>
      </c>
      <c r="F43" s="33" t="s">
        <v>2056</v>
      </c>
      <c r="G43" s="33" t="s">
        <v>2124</v>
      </c>
      <c r="H43" s="33" t="s">
        <v>2125</v>
      </c>
    </row>
    <row r="44" spans="1:8" x14ac:dyDescent="0.3">
      <c r="A44" s="31" t="s">
        <v>1934</v>
      </c>
      <c r="B44" s="31" t="s">
        <v>2048</v>
      </c>
      <c r="C44" s="31">
        <v>1</v>
      </c>
      <c r="D44" s="32">
        <v>37.929558</v>
      </c>
      <c r="E44" s="32">
        <v>37.937418999999998</v>
      </c>
      <c r="F44" s="33" t="s">
        <v>2056</v>
      </c>
      <c r="G44" s="33" t="s">
        <v>928</v>
      </c>
      <c r="H44" s="33" t="s">
        <v>929</v>
      </c>
    </row>
    <row r="45" spans="1:8" x14ac:dyDescent="0.3">
      <c r="A45" s="31" t="s">
        <v>1934</v>
      </c>
      <c r="B45" s="31" t="s">
        <v>2048</v>
      </c>
      <c r="C45" s="31">
        <v>1</v>
      </c>
      <c r="D45" s="32">
        <v>37.945003999999997</v>
      </c>
      <c r="E45" s="32">
        <v>37.955573999999999</v>
      </c>
      <c r="F45" s="33" t="s">
        <v>2056</v>
      </c>
      <c r="G45" s="33" t="s">
        <v>2126</v>
      </c>
      <c r="H45" s="33" t="s">
        <v>2127</v>
      </c>
    </row>
    <row r="46" spans="1:8" x14ac:dyDescent="0.3">
      <c r="A46" s="31" t="s">
        <v>1934</v>
      </c>
      <c r="B46" s="31" t="s">
        <v>2048</v>
      </c>
      <c r="C46" s="31">
        <v>1</v>
      </c>
      <c r="D46" s="32">
        <v>37.985818999999999</v>
      </c>
      <c r="E46" s="32">
        <v>37.996839999999999</v>
      </c>
      <c r="F46" s="33" t="s">
        <v>2056</v>
      </c>
      <c r="G46" s="33" t="s">
        <v>2128</v>
      </c>
      <c r="H46" s="33" t="s">
        <v>2129</v>
      </c>
    </row>
    <row r="47" spans="1:8" x14ac:dyDescent="0.3">
      <c r="A47" s="31" t="s">
        <v>1934</v>
      </c>
      <c r="B47" s="31" t="s">
        <v>2048</v>
      </c>
      <c r="C47" s="31">
        <v>1</v>
      </c>
      <c r="D47" s="32">
        <v>38.024270000000001</v>
      </c>
      <c r="E47" s="32">
        <v>38.036974000000001</v>
      </c>
      <c r="F47" s="33" t="s">
        <v>2056</v>
      </c>
      <c r="G47" s="33" t="s">
        <v>2130</v>
      </c>
      <c r="H47" s="33" t="s">
        <v>2131</v>
      </c>
    </row>
    <row r="48" spans="1:8" x14ac:dyDescent="0.3">
      <c r="A48" s="31" t="s">
        <v>1934</v>
      </c>
      <c r="B48" s="31" t="s">
        <v>2048</v>
      </c>
      <c r="C48" s="31">
        <v>1</v>
      </c>
      <c r="D48" s="32">
        <v>38.037090999999997</v>
      </c>
      <c r="E48" s="32">
        <v>38.094659999999998</v>
      </c>
      <c r="F48" s="33" t="s">
        <v>2056</v>
      </c>
      <c r="G48" s="33" t="s">
        <v>2132</v>
      </c>
      <c r="H48" s="33" t="s">
        <v>2133</v>
      </c>
    </row>
    <row r="49" spans="1:8" x14ac:dyDescent="0.3">
      <c r="A49" s="31" t="s">
        <v>1934</v>
      </c>
      <c r="B49" s="31" t="s">
        <v>2048</v>
      </c>
      <c r="C49" s="31">
        <v>1</v>
      </c>
      <c r="D49" s="32">
        <v>38.052934999999998</v>
      </c>
      <c r="E49" s="32">
        <v>38.056005999999996</v>
      </c>
      <c r="F49" s="33" t="s">
        <v>2056</v>
      </c>
      <c r="G49" s="33" t="s">
        <v>2134</v>
      </c>
      <c r="H49" s="33" t="s">
        <v>2135</v>
      </c>
    </row>
    <row r="50" spans="1:8" x14ac:dyDescent="0.3">
      <c r="A50" s="31" t="s">
        <v>1934</v>
      </c>
      <c r="B50" s="31" t="s">
        <v>2048</v>
      </c>
      <c r="C50" s="31">
        <v>1</v>
      </c>
      <c r="D50" s="32">
        <v>38.091867000000001</v>
      </c>
      <c r="E50" s="32">
        <v>38.168882000000004</v>
      </c>
      <c r="F50" s="33" t="s">
        <v>2056</v>
      </c>
      <c r="G50" s="33" t="s">
        <v>2136</v>
      </c>
      <c r="H50" s="33" t="s">
        <v>2137</v>
      </c>
    </row>
    <row r="51" spans="1:8" x14ac:dyDescent="0.3">
      <c r="A51" s="31" t="s">
        <v>1934</v>
      </c>
      <c r="B51" s="31" t="s">
        <v>2048</v>
      </c>
      <c r="C51" s="31">
        <v>1</v>
      </c>
      <c r="D51" s="32">
        <v>38.216406999999997</v>
      </c>
      <c r="E51" s="32">
        <v>38.704036000000002</v>
      </c>
      <c r="F51" s="33" t="s">
        <v>2056</v>
      </c>
      <c r="G51" s="33" t="s">
        <v>2138</v>
      </c>
      <c r="H51" s="33" t="s">
        <v>2139</v>
      </c>
    </row>
    <row r="52" spans="1:8" x14ac:dyDescent="0.3">
      <c r="A52" s="31" t="s">
        <v>1934</v>
      </c>
      <c r="B52" s="31" t="s">
        <v>2048</v>
      </c>
      <c r="C52" s="31">
        <v>1</v>
      </c>
      <c r="D52" s="32">
        <v>38.287016000000001</v>
      </c>
      <c r="E52" s="32">
        <v>38.288350999999999</v>
      </c>
      <c r="F52" s="33" t="s">
        <v>2051</v>
      </c>
      <c r="G52" s="33" t="s">
        <v>2140</v>
      </c>
      <c r="H52" s="33" t="s">
        <v>2141</v>
      </c>
    </row>
    <row r="53" spans="1:8" x14ac:dyDescent="0.3">
      <c r="A53" s="31" t="s">
        <v>1934</v>
      </c>
      <c r="B53" s="31" t="s">
        <v>2048</v>
      </c>
      <c r="C53" s="31">
        <v>1</v>
      </c>
      <c r="D53" s="32">
        <v>38.344546999999999</v>
      </c>
      <c r="E53" s="32">
        <v>38.347510999999997</v>
      </c>
      <c r="F53" s="33" t="s">
        <v>2051</v>
      </c>
      <c r="G53" s="33" t="s">
        <v>2142</v>
      </c>
      <c r="H53" s="33" t="s">
        <v>2143</v>
      </c>
    </row>
    <row r="54" spans="1:8" x14ac:dyDescent="0.3">
      <c r="A54" s="31" t="s">
        <v>1934</v>
      </c>
      <c r="B54" s="31" t="s">
        <v>2048</v>
      </c>
      <c r="C54" s="31">
        <v>1</v>
      </c>
      <c r="D54" s="32">
        <v>38.361327000000003</v>
      </c>
      <c r="E54" s="32">
        <v>38.361579999999996</v>
      </c>
      <c r="F54" s="33" t="s">
        <v>2051</v>
      </c>
      <c r="G54" s="33" t="s">
        <v>2144</v>
      </c>
      <c r="H54" s="33" t="s">
        <v>2145</v>
      </c>
    </row>
    <row r="55" spans="1:8" x14ac:dyDescent="0.3">
      <c r="A55" s="31" t="s">
        <v>1934</v>
      </c>
      <c r="B55" s="31" t="s">
        <v>2048</v>
      </c>
      <c r="C55" s="31">
        <v>1</v>
      </c>
      <c r="D55" s="32">
        <v>38.593366000000003</v>
      </c>
      <c r="E55" s="32">
        <v>38.595458000000001</v>
      </c>
      <c r="F55" s="33" t="s">
        <v>2051</v>
      </c>
      <c r="G55" s="33" t="s">
        <v>2146</v>
      </c>
      <c r="H55" s="33" t="s">
        <v>2147</v>
      </c>
    </row>
    <row r="56" spans="1:8" x14ac:dyDescent="0.3">
      <c r="A56" s="34" t="s">
        <v>235</v>
      </c>
      <c r="B56" s="34" t="s">
        <v>2048</v>
      </c>
      <c r="C56" s="35">
        <v>6</v>
      </c>
      <c r="D56" s="36">
        <v>122.554751</v>
      </c>
      <c r="E56" s="36">
        <v>122.579403</v>
      </c>
      <c r="F56" s="35" t="s">
        <v>2056</v>
      </c>
      <c r="G56" s="35" t="s">
        <v>2148</v>
      </c>
      <c r="H56" s="35" t="s">
        <v>2149</v>
      </c>
    </row>
    <row r="57" spans="1:8" x14ac:dyDescent="0.3">
      <c r="A57" s="34" t="s">
        <v>235</v>
      </c>
      <c r="B57" s="34" t="s">
        <v>2048</v>
      </c>
      <c r="C57" s="35">
        <v>6</v>
      </c>
      <c r="D57" s="36">
        <v>122.582362</v>
      </c>
      <c r="E57" s="36">
        <v>122.587046</v>
      </c>
      <c r="F57" s="35" t="s">
        <v>2056</v>
      </c>
      <c r="G57" s="35" t="s">
        <v>453</v>
      </c>
      <c r="H57" s="35" t="s">
        <v>454</v>
      </c>
    </row>
    <row r="58" spans="1:8" x14ac:dyDescent="0.3">
      <c r="A58" s="34" t="s">
        <v>235</v>
      </c>
      <c r="B58" s="34" t="s">
        <v>2048</v>
      </c>
      <c r="C58" s="35">
        <v>6</v>
      </c>
      <c r="D58" s="36">
        <v>122.60338299999999</v>
      </c>
      <c r="E58" s="36">
        <v>122.60723</v>
      </c>
      <c r="F58" s="35" t="s">
        <v>2056</v>
      </c>
      <c r="G58" s="35" t="s">
        <v>2150</v>
      </c>
      <c r="H58" s="35" t="s">
        <v>2151</v>
      </c>
    </row>
    <row r="59" spans="1:8" x14ac:dyDescent="0.3">
      <c r="A59" s="34" t="s">
        <v>235</v>
      </c>
      <c r="B59" s="34" t="s">
        <v>2048</v>
      </c>
      <c r="C59" s="35">
        <v>6</v>
      </c>
      <c r="D59" s="36">
        <v>122.684448</v>
      </c>
      <c r="E59" s="36">
        <v>122.691592</v>
      </c>
      <c r="F59" s="35" t="s">
        <v>2056</v>
      </c>
      <c r="G59" s="35" t="s">
        <v>2152</v>
      </c>
      <c r="H59" s="35" t="s">
        <v>2153</v>
      </c>
    </row>
    <row r="60" spans="1:8" x14ac:dyDescent="0.3">
      <c r="A60" s="34" t="s">
        <v>235</v>
      </c>
      <c r="B60" s="34" t="s">
        <v>2048</v>
      </c>
      <c r="C60" s="35">
        <v>6</v>
      </c>
      <c r="D60" s="36">
        <v>122.704768</v>
      </c>
      <c r="E60" s="36">
        <v>122.778599</v>
      </c>
      <c r="F60" s="35" t="s">
        <v>2056</v>
      </c>
      <c r="G60" s="35" t="s">
        <v>2154</v>
      </c>
      <c r="H60" s="35" t="s">
        <v>2155</v>
      </c>
    </row>
    <row r="61" spans="1:8" x14ac:dyDescent="0.3">
      <c r="A61" s="34" t="s">
        <v>235</v>
      </c>
      <c r="B61" s="34" t="s">
        <v>2048</v>
      </c>
      <c r="C61" s="35">
        <v>6</v>
      </c>
      <c r="D61" s="36">
        <v>122.79714300000001</v>
      </c>
      <c r="E61" s="36">
        <v>122.82232500000001</v>
      </c>
      <c r="F61" s="35" t="s">
        <v>2056</v>
      </c>
      <c r="G61" s="35" t="s">
        <v>2156</v>
      </c>
      <c r="H61" s="35" t="s">
        <v>2157</v>
      </c>
    </row>
    <row r="62" spans="1:8" x14ac:dyDescent="0.3">
      <c r="A62" s="34" t="s">
        <v>235</v>
      </c>
      <c r="B62" s="34" t="s">
        <v>2048</v>
      </c>
      <c r="C62" s="35">
        <v>6</v>
      </c>
      <c r="D62" s="36">
        <v>122.808336</v>
      </c>
      <c r="E62" s="36">
        <v>122.808396</v>
      </c>
      <c r="F62" s="35" t="s">
        <v>2059</v>
      </c>
      <c r="G62" s="35" t="s">
        <v>2158</v>
      </c>
      <c r="H62" s="35" t="s">
        <v>2159</v>
      </c>
    </row>
    <row r="63" spans="1:8" x14ac:dyDescent="0.3">
      <c r="A63" s="34" t="s">
        <v>235</v>
      </c>
      <c r="B63" s="34" t="s">
        <v>2048</v>
      </c>
      <c r="C63" s="35">
        <v>6</v>
      </c>
      <c r="D63" s="36">
        <v>122.824099</v>
      </c>
      <c r="E63" s="36">
        <v>122.833116</v>
      </c>
      <c r="F63" s="35" t="s">
        <v>2056</v>
      </c>
      <c r="G63" s="35" t="s">
        <v>2160</v>
      </c>
      <c r="H63" s="35" t="s">
        <v>2161</v>
      </c>
    </row>
    <row r="64" spans="1:8" x14ac:dyDescent="0.3">
      <c r="A64" s="34" t="s">
        <v>235</v>
      </c>
      <c r="B64" s="34" t="s">
        <v>2048</v>
      </c>
      <c r="C64" s="35">
        <v>6</v>
      </c>
      <c r="D64" s="36">
        <v>122.851516</v>
      </c>
      <c r="E64" s="36">
        <v>122.86590200000001</v>
      </c>
      <c r="F64" s="35" t="s">
        <v>2056</v>
      </c>
      <c r="G64" s="35" t="s">
        <v>2162</v>
      </c>
      <c r="H64" s="35" t="s">
        <v>2163</v>
      </c>
    </row>
    <row r="65" spans="1:8" x14ac:dyDescent="0.3">
      <c r="A65" s="34" t="s">
        <v>235</v>
      </c>
      <c r="B65" s="34" t="s">
        <v>2048</v>
      </c>
      <c r="C65" s="35">
        <v>6</v>
      </c>
      <c r="D65" s="36">
        <v>122.89880700000001</v>
      </c>
      <c r="E65" s="36">
        <v>122.91157800000001</v>
      </c>
      <c r="F65" s="35" t="s">
        <v>2056</v>
      </c>
      <c r="G65" s="35" t="s">
        <v>2164</v>
      </c>
      <c r="H65" s="35" t="s">
        <v>2165</v>
      </c>
    </row>
    <row r="66" spans="1:8" x14ac:dyDescent="0.3">
      <c r="A66" s="34" t="s">
        <v>235</v>
      </c>
      <c r="B66" s="34" t="s">
        <v>2048</v>
      </c>
      <c r="C66" s="35">
        <v>6</v>
      </c>
      <c r="D66" s="36">
        <v>122.929474</v>
      </c>
      <c r="E66" s="36">
        <v>122.946834</v>
      </c>
      <c r="F66" s="35" t="s">
        <v>2056</v>
      </c>
      <c r="G66" s="35" t="s">
        <v>2166</v>
      </c>
      <c r="H66" s="35" t="s">
        <v>2167</v>
      </c>
    </row>
    <row r="67" spans="1:8" x14ac:dyDescent="0.3">
      <c r="A67" s="34" t="s">
        <v>235</v>
      </c>
      <c r="B67" s="34" t="s">
        <v>2048</v>
      </c>
      <c r="C67" s="35">
        <v>6</v>
      </c>
      <c r="D67" s="36">
        <v>122.967326</v>
      </c>
      <c r="E67" s="36">
        <v>123.001064</v>
      </c>
      <c r="F67" s="35" t="s">
        <v>2056</v>
      </c>
      <c r="G67" s="35" t="s">
        <v>2168</v>
      </c>
      <c r="H67" s="35" t="s">
        <v>2169</v>
      </c>
    </row>
    <row r="68" spans="1:8" x14ac:dyDescent="0.3">
      <c r="A68" s="34" t="s">
        <v>235</v>
      </c>
      <c r="B68" s="34" t="s">
        <v>2048</v>
      </c>
      <c r="C68" s="35">
        <v>6</v>
      </c>
      <c r="D68" s="36">
        <v>123.026921</v>
      </c>
      <c r="E68" s="36">
        <v>123.048514</v>
      </c>
      <c r="F68" s="35" t="s">
        <v>2056</v>
      </c>
      <c r="G68" s="35" t="s">
        <v>930</v>
      </c>
      <c r="H68" s="35" t="s">
        <v>931</v>
      </c>
    </row>
    <row r="69" spans="1:8" x14ac:dyDescent="0.3">
      <c r="A69" s="34" t="s">
        <v>235</v>
      </c>
      <c r="B69" s="34" t="s">
        <v>2048</v>
      </c>
      <c r="C69" s="35">
        <v>6</v>
      </c>
      <c r="D69" s="36">
        <v>123.099649</v>
      </c>
      <c r="E69" s="36">
        <v>123.120958</v>
      </c>
      <c r="F69" s="35" t="s">
        <v>2056</v>
      </c>
      <c r="G69" s="35" t="s">
        <v>2170</v>
      </c>
      <c r="H69" s="35" t="s">
        <v>2171</v>
      </c>
    </row>
    <row r="70" spans="1:8" x14ac:dyDescent="0.3">
      <c r="A70" s="34" t="s">
        <v>235</v>
      </c>
      <c r="B70" s="34" t="s">
        <v>2048</v>
      </c>
      <c r="C70" s="35">
        <v>6</v>
      </c>
      <c r="D70" s="36">
        <v>123.149852</v>
      </c>
      <c r="E70" s="36">
        <v>123.18163</v>
      </c>
      <c r="F70" s="35" t="s">
        <v>2056</v>
      </c>
      <c r="G70" s="35" t="s">
        <v>2172</v>
      </c>
      <c r="H70" s="35" t="s">
        <v>2173</v>
      </c>
    </row>
    <row r="71" spans="1:8" x14ac:dyDescent="0.3">
      <c r="A71" s="34" t="s">
        <v>235</v>
      </c>
      <c r="B71" s="34" t="s">
        <v>2048</v>
      </c>
      <c r="C71" s="35">
        <v>6</v>
      </c>
      <c r="D71" s="36">
        <v>123.206802</v>
      </c>
      <c r="E71" s="36">
        <v>123.22398</v>
      </c>
      <c r="F71" s="35" t="s">
        <v>2056</v>
      </c>
      <c r="G71" s="35" t="s">
        <v>455</v>
      </c>
      <c r="H71" s="35" t="s">
        <v>456</v>
      </c>
    </row>
    <row r="72" spans="1:8" x14ac:dyDescent="0.3">
      <c r="A72" s="34" t="s">
        <v>235</v>
      </c>
      <c r="B72" s="34" t="s">
        <v>2048</v>
      </c>
      <c r="C72" s="35">
        <v>6</v>
      </c>
      <c r="D72" s="36">
        <v>123.23907</v>
      </c>
      <c r="E72" s="36">
        <v>123.252224</v>
      </c>
      <c r="F72" s="35" t="s">
        <v>2056</v>
      </c>
      <c r="G72" s="35" t="s">
        <v>2174</v>
      </c>
      <c r="H72" s="35" t="s">
        <v>2175</v>
      </c>
    </row>
    <row r="73" spans="1:8" x14ac:dyDescent="0.3">
      <c r="A73" s="34" t="s">
        <v>235</v>
      </c>
      <c r="B73" s="34" t="s">
        <v>2048</v>
      </c>
      <c r="C73" s="35">
        <v>6</v>
      </c>
      <c r="D73" s="36">
        <v>123.258748</v>
      </c>
      <c r="E73" s="36">
        <v>123.266829</v>
      </c>
      <c r="F73" s="35" t="s">
        <v>2056</v>
      </c>
      <c r="G73" s="35" t="s">
        <v>2176</v>
      </c>
      <c r="H73" s="35" t="s">
        <v>2177</v>
      </c>
    </row>
    <row r="74" spans="1:8" x14ac:dyDescent="0.3">
      <c r="A74" s="34" t="s">
        <v>235</v>
      </c>
      <c r="B74" s="34" t="s">
        <v>2048</v>
      </c>
      <c r="C74" s="35">
        <v>6</v>
      </c>
      <c r="D74" s="36">
        <v>123.285292</v>
      </c>
      <c r="E74" s="36">
        <v>123.313496</v>
      </c>
      <c r="F74" s="35" t="s">
        <v>2056</v>
      </c>
      <c r="G74" s="35" t="s">
        <v>2178</v>
      </c>
      <c r="H74" s="35" t="s">
        <v>2179</v>
      </c>
    </row>
    <row r="75" spans="1:8" x14ac:dyDescent="0.3">
      <c r="A75" s="34" t="s">
        <v>235</v>
      </c>
      <c r="B75" s="34" t="s">
        <v>2048</v>
      </c>
      <c r="C75" s="35">
        <v>6</v>
      </c>
      <c r="D75" s="36">
        <v>123.36222100000001</v>
      </c>
      <c r="E75" s="36">
        <v>123.39502</v>
      </c>
      <c r="F75" s="35" t="s">
        <v>2056</v>
      </c>
      <c r="G75" s="35" t="s">
        <v>2180</v>
      </c>
      <c r="H75" s="35" t="s">
        <v>2181</v>
      </c>
    </row>
    <row r="76" spans="1:8" x14ac:dyDescent="0.3">
      <c r="A76" s="34" t="s">
        <v>235</v>
      </c>
      <c r="B76" s="34" t="s">
        <v>2048</v>
      </c>
      <c r="C76" s="35">
        <v>6</v>
      </c>
      <c r="D76" s="36">
        <v>123.46946699999999</v>
      </c>
      <c r="E76" s="36">
        <v>123.51036499999999</v>
      </c>
      <c r="F76" s="35" t="s">
        <v>2056</v>
      </c>
      <c r="G76" s="35" t="s">
        <v>2182</v>
      </c>
      <c r="H76" s="35" t="s">
        <v>2183</v>
      </c>
    </row>
    <row r="77" spans="1:8" x14ac:dyDescent="0.3">
      <c r="A77" s="34" t="s">
        <v>235</v>
      </c>
      <c r="B77" s="34" t="s">
        <v>2048</v>
      </c>
      <c r="C77" s="35">
        <v>6</v>
      </c>
      <c r="D77" s="36">
        <v>123.58671699999999</v>
      </c>
      <c r="E77" s="36">
        <v>123.627594</v>
      </c>
      <c r="F77" s="35" t="s">
        <v>2056</v>
      </c>
      <c r="G77" s="35" t="s">
        <v>2184</v>
      </c>
      <c r="H77" s="35" t="s">
        <v>2185</v>
      </c>
    </row>
    <row r="78" spans="1:8" x14ac:dyDescent="0.3">
      <c r="A78" s="34" t="s">
        <v>235</v>
      </c>
      <c r="B78" s="34" t="s">
        <v>2048</v>
      </c>
      <c r="C78" s="35">
        <v>6</v>
      </c>
      <c r="D78" s="36">
        <v>123.67977999999999</v>
      </c>
      <c r="E78" s="36">
        <v>123.71919800000001</v>
      </c>
      <c r="F78" s="35" t="s">
        <v>2056</v>
      </c>
      <c r="G78" s="35" t="s">
        <v>2186</v>
      </c>
      <c r="H78" s="35" t="s">
        <v>2187</v>
      </c>
    </row>
    <row r="79" spans="1:8" x14ac:dyDescent="0.3">
      <c r="A79" s="34" t="s">
        <v>235</v>
      </c>
      <c r="B79" s="34" t="s">
        <v>2048</v>
      </c>
      <c r="C79" s="35">
        <v>6</v>
      </c>
      <c r="D79" s="36">
        <v>123.75593000000001</v>
      </c>
      <c r="E79" s="36">
        <v>123.793239</v>
      </c>
      <c r="F79" s="35" t="s">
        <v>2056</v>
      </c>
      <c r="G79" s="35" t="s">
        <v>2188</v>
      </c>
      <c r="H79" s="35" t="s">
        <v>2189</v>
      </c>
    </row>
    <row r="80" spans="1:8" x14ac:dyDescent="0.3">
      <c r="A80" s="34" t="s">
        <v>235</v>
      </c>
      <c r="B80" s="34" t="s">
        <v>2048</v>
      </c>
      <c r="C80" s="35">
        <v>6</v>
      </c>
      <c r="D80" s="36">
        <v>123.799773</v>
      </c>
      <c r="E80" s="36">
        <v>123.83014900000001</v>
      </c>
      <c r="F80" s="35" t="s">
        <v>2056</v>
      </c>
      <c r="G80" s="35" t="s">
        <v>2190</v>
      </c>
      <c r="H80" s="35" t="s">
        <v>2191</v>
      </c>
    </row>
    <row r="81" spans="1:8" x14ac:dyDescent="0.3">
      <c r="A81" s="34" t="s">
        <v>235</v>
      </c>
      <c r="B81" s="34" t="s">
        <v>2048</v>
      </c>
      <c r="C81" s="35">
        <v>6</v>
      </c>
      <c r="D81" s="36">
        <v>124.001717</v>
      </c>
      <c r="E81" s="36">
        <v>124.038994</v>
      </c>
      <c r="F81" s="35" t="s">
        <v>2056</v>
      </c>
      <c r="G81" s="35" t="s">
        <v>2192</v>
      </c>
      <c r="H81" s="35" t="s">
        <v>2193</v>
      </c>
    </row>
    <row r="82" spans="1:8" x14ac:dyDescent="0.3">
      <c r="A82" s="34" t="s">
        <v>235</v>
      </c>
      <c r="B82" s="34" t="s">
        <v>2048</v>
      </c>
      <c r="C82" s="35">
        <v>6</v>
      </c>
      <c r="D82" s="36">
        <v>124.168555</v>
      </c>
      <c r="E82" s="36">
        <v>124.208743</v>
      </c>
      <c r="F82" s="35" t="s">
        <v>2056</v>
      </c>
      <c r="G82" s="35" t="s">
        <v>2194</v>
      </c>
      <c r="H82" s="35" t="s">
        <v>2195</v>
      </c>
    </row>
    <row r="83" spans="1:8" x14ac:dyDescent="0.3">
      <c r="A83" s="34" t="s">
        <v>235</v>
      </c>
      <c r="B83" s="34" t="s">
        <v>2048</v>
      </c>
      <c r="C83" s="35">
        <v>6</v>
      </c>
      <c r="D83" s="36">
        <v>124.281615</v>
      </c>
      <c r="E83" s="36">
        <v>124.307486</v>
      </c>
      <c r="F83" s="35" t="s">
        <v>2056</v>
      </c>
      <c r="G83" s="35" t="s">
        <v>2196</v>
      </c>
      <c r="H83" s="35" t="s">
        <v>2197</v>
      </c>
    </row>
    <row r="84" spans="1:8" x14ac:dyDescent="0.3">
      <c r="A84" s="34" t="s">
        <v>235</v>
      </c>
      <c r="B84" s="34" t="s">
        <v>2048</v>
      </c>
      <c r="C84" s="35">
        <v>6</v>
      </c>
      <c r="D84" s="36">
        <v>124.324546</v>
      </c>
      <c r="E84" s="36">
        <v>124.334003</v>
      </c>
      <c r="F84" s="35" t="s">
        <v>2051</v>
      </c>
      <c r="G84" s="35" t="s">
        <v>2198</v>
      </c>
      <c r="H84" s="35" t="s">
        <v>2199</v>
      </c>
    </row>
    <row r="85" spans="1:8" x14ac:dyDescent="0.3">
      <c r="A85" s="34" t="s">
        <v>235</v>
      </c>
      <c r="B85" s="34" t="s">
        <v>2048</v>
      </c>
      <c r="C85" s="35">
        <v>6</v>
      </c>
      <c r="D85" s="36">
        <v>124.34024100000001</v>
      </c>
      <c r="E85" s="36">
        <v>124.34144499999999</v>
      </c>
      <c r="F85" s="35" t="s">
        <v>2051</v>
      </c>
      <c r="G85" s="35" t="s">
        <v>2200</v>
      </c>
      <c r="H85" s="35" t="s">
        <v>2201</v>
      </c>
    </row>
    <row r="86" spans="1:8" x14ac:dyDescent="0.3">
      <c r="A86" s="34" t="s">
        <v>235</v>
      </c>
      <c r="B86" s="34" t="s">
        <v>2048</v>
      </c>
      <c r="C86" s="35">
        <v>6</v>
      </c>
      <c r="D86" s="36">
        <v>124.349121</v>
      </c>
      <c r="E86" s="36">
        <v>124.351764</v>
      </c>
      <c r="F86" s="35" t="s">
        <v>2051</v>
      </c>
      <c r="G86" s="35" t="s">
        <v>2202</v>
      </c>
      <c r="H86" s="35" t="s">
        <v>2203</v>
      </c>
    </row>
    <row r="87" spans="1:8" x14ac:dyDescent="0.3">
      <c r="A87" s="34" t="s">
        <v>235</v>
      </c>
      <c r="B87" s="34" t="s">
        <v>2048</v>
      </c>
      <c r="C87" s="35">
        <v>6</v>
      </c>
      <c r="D87" s="36">
        <v>124.37377499999999</v>
      </c>
      <c r="E87" s="36">
        <v>124.392026</v>
      </c>
      <c r="F87" s="35" t="s">
        <v>2056</v>
      </c>
      <c r="G87" s="35" t="s">
        <v>1727</v>
      </c>
      <c r="H87" s="35" t="s">
        <v>1728</v>
      </c>
    </row>
    <row r="88" spans="1:8" x14ac:dyDescent="0.3">
      <c r="A88" s="34" t="s">
        <v>235</v>
      </c>
      <c r="B88" s="34" t="s">
        <v>2048</v>
      </c>
      <c r="C88" s="35">
        <v>6</v>
      </c>
      <c r="D88" s="36">
        <v>124.392064</v>
      </c>
      <c r="E88" s="36">
        <v>124.400831</v>
      </c>
      <c r="F88" s="35" t="s">
        <v>2051</v>
      </c>
      <c r="G88" s="35" t="s">
        <v>2204</v>
      </c>
      <c r="H88" s="35" t="s">
        <v>2205</v>
      </c>
    </row>
    <row r="89" spans="1:8" x14ac:dyDescent="0.3">
      <c r="A89" s="34" t="s">
        <v>235</v>
      </c>
      <c r="B89" s="34" t="s">
        <v>2048</v>
      </c>
      <c r="C89" s="35">
        <v>6</v>
      </c>
      <c r="D89" s="36">
        <v>124.407715</v>
      </c>
      <c r="E89" s="36">
        <v>124.441743</v>
      </c>
      <c r="F89" s="35" t="s">
        <v>2056</v>
      </c>
      <c r="G89" s="35" t="s">
        <v>2206</v>
      </c>
      <c r="H89" s="35" t="s">
        <v>2207</v>
      </c>
    </row>
    <row r="90" spans="1:8" x14ac:dyDescent="0.3">
      <c r="A90" s="34" t="s">
        <v>235</v>
      </c>
      <c r="B90" s="34" t="s">
        <v>2048</v>
      </c>
      <c r="C90" s="35">
        <v>6</v>
      </c>
      <c r="D90" s="36">
        <v>124.470072</v>
      </c>
      <c r="E90" s="36">
        <v>124.487602</v>
      </c>
      <c r="F90" s="35" t="s">
        <v>2056</v>
      </c>
      <c r="G90" s="35" t="s">
        <v>2208</v>
      </c>
      <c r="H90" s="35" t="s">
        <v>2209</v>
      </c>
    </row>
    <row r="91" spans="1:8" x14ac:dyDescent="0.3">
      <c r="A91" s="34" t="s">
        <v>235</v>
      </c>
      <c r="B91" s="34" t="s">
        <v>2048</v>
      </c>
      <c r="C91" s="35">
        <v>6</v>
      </c>
      <c r="D91" s="36">
        <v>124.48958</v>
      </c>
      <c r="E91" s="36">
        <v>124.500399</v>
      </c>
      <c r="F91" s="35" t="s">
        <v>2056</v>
      </c>
      <c r="G91" s="35" t="s">
        <v>932</v>
      </c>
      <c r="H91" s="35" t="s">
        <v>933</v>
      </c>
    </row>
    <row r="92" spans="1:8" x14ac:dyDescent="0.3">
      <c r="A92" s="34" t="s">
        <v>235</v>
      </c>
      <c r="B92" s="34" t="s">
        <v>2048</v>
      </c>
      <c r="C92" s="35">
        <v>6</v>
      </c>
      <c r="D92" s="36">
        <v>124.507304</v>
      </c>
      <c r="E92" s="36">
        <v>124.519318</v>
      </c>
      <c r="F92" s="35" t="s">
        <v>2056</v>
      </c>
      <c r="G92" s="35" t="s">
        <v>457</v>
      </c>
      <c r="H92" s="35" t="s">
        <v>458</v>
      </c>
    </row>
    <row r="93" spans="1:8" x14ac:dyDescent="0.3">
      <c r="A93" s="34" t="s">
        <v>235</v>
      </c>
      <c r="B93" s="34" t="s">
        <v>2048</v>
      </c>
      <c r="C93" s="35">
        <v>6</v>
      </c>
      <c r="D93" s="36">
        <v>124.547389</v>
      </c>
      <c r="E93" s="36">
        <v>124.558003</v>
      </c>
      <c r="F93" s="35" t="s">
        <v>2056</v>
      </c>
      <c r="G93" s="35" t="s">
        <v>2210</v>
      </c>
      <c r="H93" s="35" t="s">
        <v>2211</v>
      </c>
    </row>
    <row r="94" spans="1:8" x14ac:dyDescent="0.3">
      <c r="A94" s="34" t="s">
        <v>235</v>
      </c>
      <c r="B94" s="34" t="s">
        <v>2048</v>
      </c>
      <c r="C94" s="35">
        <v>6</v>
      </c>
      <c r="D94" s="36">
        <v>124.601584</v>
      </c>
      <c r="E94" s="36">
        <v>124.613044</v>
      </c>
      <c r="F94" s="35" t="s">
        <v>2056</v>
      </c>
      <c r="G94" s="35" t="s">
        <v>2212</v>
      </c>
      <c r="H94" s="35" t="s">
        <v>2213</v>
      </c>
    </row>
    <row r="95" spans="1:8" x14ac:dyDescent="0.3">
      <c r="A95" s="34" t="s">
        <v>235</v>
      </c>
      <c r="B95" s="34" t="s">
        <v>2048</v>
      </c>
      <c r="C95" s="35">
        <v>6</v>
      </c>
      <c r="D95" s="36">
        <v>124.63999</v>
      </c>
      <c r="E95" s="36">
        <v>124.681381</v>
      </c>
      <c r="F95" s="35" t="s">
        <v>2056</v>
      </c>
      <c r="G95" s="35" t="s">
        <v>2214</v>
      </c>
      <c r="H95" s="35" t="s">
        <v>2215</v>
      </c>
    </row>
    <row r="96" spans="1:8" x14ac:dyDescent="0.3">
      <c r="A96" s="34" t="s">
        <v>235</v>
      </c>
      <c r="B96" s="34" t="s">
        <v>2048</v>
      </c>
      <c r="C96" s="35">
        <v>6</v>
      </c>
      <c r="D96" s="36">
        <v>124.681333</v>
      </c>
      <c r="E96" s="36">
        <v>124.689151</v>
      </c>
      <c r="F96" s="35" t="s">
        <v>2056</v>
      </c>
      <c r="G96" s="35" t="s">
        <v>2216</v>
      </c>
      <c r="H96" s="35" t="s">
        <v>2217</v>
      </c>
    </row>
    <row r="97" spans="1:8" x14ac:dyDescent="0.3">
      <c r="A97" s="34" t="s">
        <v>235</v>
      </c>
      <c r="B97" s="34" t="s">
        <v>2048</v>
      </c>
      <c r="C97" s="35">
        <v>6</v>
      </c>
      <c r="D97" s="36">
        <v>124.68929900000001</v>
      </c>
      <c r="E97" s="36">
        <v>124.69391299999999</v>
      </c>
      <c r="F97" s="35" t="s">
        <v>2056</v>
      </c>
      <c r="G97" s="35" t="s">
        <v>2218</v>
      </c>
      <c r="H97" s="35" t="s">
        <v>2219</v>
      </c>
    </row>
    <row r="98" spans="1:8" x14ac:dyDescent="0.3">
      <c r="A98" s="34" t="s">
        <v>235</v>
      </c>
      <c r="B98" s="34" t="s">
        <v>2048</v>
      </c>
      <c r="C98" s="35">
        <v>6</v>
      </c>
      <c r="D98" s="36">
        <v>124.69487700000001</v>
      </c>
      <c r="E98" s="36">
        <v>124.694948</v>
      </c>
      <c r="F98" s="35" t="s">
        <v>2059</v>
      </c>
      <c r="G98" s="35" t="s">
        <v>2220</v>
      </c>
      <c r="H98" s="35" t="s">
        <v>2221</v>
      </c>
    </row>
    <row r="99" spans="1:8" x14ac:dyDescent="0.3">
      <c r="A99" s="34" t="s">
        <v>235</v>
      </c>
      <c r="B99" s="34" t="s">
        <v>2048</v>
      </c>
      <c r="C99" s="35">
        <v>6</v>
      </c>
      <c r="D99" s="36">
        <v>124.695285</v>
      </c>
      <c r="E99" s="36">
        <v>124.695353</v>
      </c>
      <c r="F99" s="35" t="s">
        <v>2059</v>
      </c>
      <c r="G99" s="35" t="s">
        <v>2222</v>
      </c>
      <c r="H99" s="35" t="s">
        <v>2223</v>
      </c>
    </row>
    <row r="100" spans="1:8" x14ac:dyDescent="0.3">
      <c r="A100" s="34" t="s">
        <v>235</v>
      </c>
      <c r="B100" s="34" t="s">
        <v>2048</v>
      </c>
      <c r="C100" s="35">
        <v>6</v>
      </c>
      <c r="D100" s="36">
        <v>124.69767</v>
      </c>
      <c r="E100" s="36">
        <v>124.715672</v>
      </c>
      <c r="F100" s="35" t="s">
        <v>2056</v>
      </c>
      <c r="G100" s="35" t="s">
        <v>2224</v>
      </c>
      <c r="H100" s="35" t="s">
        <v>2225</v>
      </c>
    </row>
    <row r="101" spans="1:8" x14ac:dyDescent="0.3">
      <c r="A101" s="34" t="s">
        <v>235</v>
      </c>
      <c r="B101" s="34" t="s">
        <v>2048</v>
      </c>
      <c r="C101" s="35">
        <v>6</v>
      </c>
      <c r="D101" s="36">
        <v>124.69958</v>
      </c>
      <c r="E101" s="36">
        <v>124.700991</v>
      </c>
      <c r="F101" s="35" t="s">
        <v>2051</v>
      </c>
      <c r="G101" s="35" t="s">
        <v>2226</v>
      </c>
      <c r="H101" s="35" t="s">
        <v>2227</v>
      </c>
    </row>
    <row r="102" spans="1:8" x14ac:dyDescent="0.3">
      <c r="A102" s="34" t="s">
        <v>235</v>
      </c>
      <c r="B102" s="34" t="s">
        <v>2048</v>
      </c>
      <c r="C102" s="35">
        <v>6</v>
      </c>
      <c r="D102" s="36">
        <v>124.71614599999999</v>
      </c>
      <c r="E102" s="36">
        <v>124.71803199999999</v>
      </c>
      <c r="F102" s="35" t="s">
        <v>2056</v>
      </c>
      <c r="G102" s="35" t="s">
        <v>2228</v>
      </c>
      <c r="H102" s="35" t="s">
        <v>2229</v>
      </c>
    </row>
    <row r="103" spans="1:8" x14ac:dyDescent="0.3">
      <c r="A103" s="34" t="s">
        <v>235</v>
      </c>
      <c r="B103" s="34" t="s">
        <v>2048</v>
      </c>
      <c r="C103" s="35">
        <v>6</v>
      </c>
      <c r="D103" s="36">
        <v>124.71950699999999</v>
      </c>
      <c r="E103" s="36">
        <v>124.73345</v>
      </c>
      <c r="F103" s="35" t="s">
        <v>2056</v>
      </c>
      <c r="G103" s="35" t="s">
        <v>2230</v>
      </c>
      <c r="H103" s="35" t="s">
        <v>2231</v>
      </c>
    </row>
    <row r="104" spans="1:8" x14ac:dyDescent="0.3">
      <c r="A104" s="34" t="s">
        <v>235</v>
      </c>
      <c r="B104" s="34" t="s">
        <v>2048</v>
      </c>
      <c r="C104" s="35">
        <v>6</v>
      </c>
      <c r="D104" s="36">
        <v>124.737016</v>
      </c>
      <c r="E104" s="36">
        <v>124.746636</v>
      </c>
      <c r="F104" s="35" t="s">
        <v>2056</v>
      </c>
      <c r="G104" s="35" t="s">
        <v>2232</v>
      </c>
      <c r="H104" s="35" t="s">
        <v>2233</v>
      </c>
    </row>
    <row r="105" spans="1:8" x14ac:dyDescent="0.3">
      <c r="A105" s="34" t="s">
        <v>235</v>
      </c>
      <c r="B105" s="34" t="s">
        <v>2048</v>
      </c>
      <c r="C105" s="35">
        <v>6</v>
      </c>
      <c r="D105" s="36">
        <v>124.746826</v>
      </c>
      <c r="E105" s="36">
        <v>124.75669000000001</v>
      </c>
      <c r="F105" s="35" t="s">
        <v>2056</v>
      </c>
      <c r="G105" s="35" t="s">
        <v>2234</v>
      </c>
      <c r="H105" s="35" t="s">
        <v>2235</v>
      </c>
    </row>
    <row r="106" spans="1:8" x14ac:dyDescent="0.3">
      <c r="A106" s="34" t="s">
        <v>235</v>
      </c>
      <c r="B106" s="34" t="s">
        <v>2048</v>
      </c>
      <c r="C106" s="35">
        <v>6</v>
      </c>
      <c r="D106" s="36">
        <v>124.785624</v>
      </c>
      <c r="E106" s="36">
        <v>124.787582</v>
      </c>
      <c r="F106" s="35" t="s">
        <v>2056</v>
      </c>
      <c r="G106" s="35" t="s">
        <v>2236</v>
      </c>
      <c r="H106" s="35" t="s">
        <v>2237</v>
      </c>
    </row>
    <row r="107" spans="1:8" x14ac:dyDescent="0.3">
      <c r="A107" s="34" t="s">
        <v>235</v>
      </c>
      <c r="B107" s="34" t="s">
        <v>2048</v>
      </c>
      <c r="C107" s="35">
        <v>6</v>
      </c>
      <c r="D107" s="36">
        <v>124.787549</v>
      </c>
      <c r="E107" s="36">
        <v>124.791121</v>
      </c>
      <c r="F107" s="35" t="s">
        <v>2056</v>
      </c>
      <c r="G107" s="35" t="s">
        <v>2238</v>
      </c>
      <c r="H107" s="35" t="s">
        <v>2239</v>
      </c>
    </row>
    <row r="108" spans="1:8" x14ac:dyDescent="0.3">
      <c r="A108" s="34" t="s">
        <v>235</v>
      </c>
      <c r="B108" s="34" t="s">
        <v>2048</v>
      </c>
      <c r="C108" s="35">
        <v>6</v>
      </c>
      <c r="D108" s="36">
        <v>124.791982</v>
      </c>
      <c r="E108" s="36">
        <v>124.80644700000001</v>
      </c>
      <c r="F108" s="35" t="s">
        <v>2056</v>
      </c>
      <c r="G108" s="35" t="s">
        <v>2240</v>
      </c>
      <c r="H108" s="35" t="s">
        <v>2241</v>
      </c>
    </row>
    <row r="109" spans="1:8" x14ac:dyDescent="0.3">
      <c r="A109" s="34" t="s">
        <v>235</v>
      </c>
      <c r="B109" s="34" t="s">
        <v>2048</v>
      </c>
      <c r="C109" s="35">
        <v>6</v>
      </c>
      <c r="D109" s="36">
        <v>124.806533</v>
      </c>
      <c r="E109" s="36">
        <v>124.810664</v>
      </c>
      <c r="F109" s="35" t="s">
        <v>2056</v>
      </c>
      <c r="G109" s="35" t="s">
        <v>2242</v>
      </c>
      <c r="H109" s="35" t="s">
        <v>2243</v>
      </c>
    </row>
    <row r="110" spans="1:8" x14ac:dyDescent="0.3">
      <c r="A110" s="34" t="s">
        <v>235</v>
      </c>
      <c r="B110" s="34" t="s">
        <v>2048</v>
      </c>
      <c r="C110" s="35">
        <v>6</v>
      </c>
      <c r="D110" s="36">
        <v>124.81120300000001</v>
      </c>
      <c r="E110" s="36">
        <v>124.817238</v>
      </c>
      <c r="F110" s="35" t="s">
        <v>2056</v>
      </c>
      <c r="G110" s="35" t="s">
        <v>2244</v>
      </c>
      <c r="H110" s="35" t="s">
        <v>2245</v>
      </c>
    </row>
    <row r="111" spans="1:8" x14ac:dyDescent="0.3">
      <c r="A111" s="34" t="s">
        <v>235</v>
      </c>
      <c r="B111" s="34" t="s">
        <v>2048</v>
      </c>
      <c r="C111" s="35">
        <v>6</v>
      </c>
      <c r="D111" s="36">
        <v>124.81805199999999</v>
      </c>
      <c r="E111" s="36">
        <v>124.83468000000001</v>
      </c>
      <c r="F111" s="35" t="s">
        <v>2056</v>
      </c>
      <c r="G111" s="35" t="s">
        <v>1443</v>
      </c>
      <c r="H111" s="35" t="s">
        <v>1444</v>
      </c>
    </row>
    <row r="112" spans="1:8" x14ac:dyDescent="0.3">
      <c r="A112" s="34" t="s">
        <v>235</v>
      </c>
      <c r="B112" s="34" t="s">
        <v>2048</v>
      </c>
      <c r="C112" s="35">
        <v>6</v>
      </c>
      <c r="D112" s="36">
        <v>124.835407</v>
      </c>
      <c r="E112" s="36">
        <v>124.840946</v>
      </c>
      <c r="F112" s="35" t="s">
        <v>2056</v>
      </c>
      <c r="G112" s="35" t="s">
        <v>2246</v>
      </c>
      <c r="H112" s="35" t="s">
        <v>2247</v>
      </c>
    </row>
    <row r="113" spans="1:8" x14ac:dyDescent="0.3">
      <c r="A113" s="34" t="s">
        <v>235</v>
      </c>
      <c r="B113" s="34" t="s">
        <v>2048</v>
      </c>
      <c r="C113" s="35">
        <v>6</v>
      </c>
      <c r="D113" s="36">
        <v>124.841655</v>
      </c>
      <c r="E113" s="36">
        <v>124.865184</v>
      </c>
      <c r="F113" s="35" t="s">
        <v>2056</v>
      </c>
      <c r="G113" s="35" t="s">
        <v>2248</v>
      </c>
      <c r="H113" s="35" t="s">
        <v>2249</v>
      </c>
    </row>
    <row r="114" spans="1:8" x14ac:dyDescent="0.3">
      <c r="A114" s="34" t="s">
        <v>235</v>
      </c>
      <c r="B114" s="34" t="s">
        <v>2048</v>
      </c>
      <c r="C114" s="35">
        <v>6</v>
      </c>
      <c r="D114" s="36">
        <v>124.88132400000001</v>
      </c>
      <c r="E114" s="36">
        <v>124.888668</v>
      </c>
      <c r="F114" s="35" t="s">
        <v>2056</v>
      </c>
      <c r="G114" s="35" t="s">
        <v>2250</v>
      </c>
      <c r="H114" s="35" t="s">
        <v>2251</v>
      </c>
    </row>
    <row r="115" spans="1:8" x14ac:dyDescent="0.3">
      <c r="A115" s="34" t="s">
        <v>235</v>
      </c>
      <c r="B115" s="34" t="s">
        <v>2048</v>
      </c>
      <c r="C115" s="35">
        <v>6</v>
      </c>
      <c r="D115" s="36">
        <v>124.890638</v>
      </c>
      <c r="E115" s="36">
        <v>124.894909</v>
      </c>
      <c r="F115" s="35" t="s">
        <v>2056</v>
      </c>
      <c r="G115" s="35" t="s">
        <v>2252</v>
      </c>
      <c r="H115" s="35" t="s">
        <v>2253</v>
      </c>
    </row>
    <row r="116" spans="1:8" x14ac:dyDescent="0.3">
      <c r="A116" s="34" t="s">
        <v>235</v>
      </c>
      <c r="B116" s="34" t="s">
        <v>2048</v>
      </c>
      <c r="C116" s="35">
        <v>6</v>
      </c>
      <c r="D116" s="36">
        <v>124.893826</v>
      </c>
      <c r="E116" s="36">
        <v>124.902807</v>
      </c>
      <c r="F116" s="35" t="s">
        <v>2051</v>
      </c>
      <c r="G116" s="35" t="s">
        <v>2254</v>
      </c>
      <c r="H116" s="35" t="s">
        <v>2255</v>
      </c>
    </row>
    <row r="117" spans="1:8" x14ac:dyDescent="0.3">
      <c r="A117" s="34" t="s">
        <v>235</v>
      </c>
      <c r="B117" s="34" t="s">
        <v>2048</v>
      </c>
      <c r="C117" s="35">
        <v>6</v>
      </c>
      <c r="D117" s="36">
        <v>124.908351</v>
      </c>
      <c r="E117" s="36">
        <v>124.913112</v>
      </c>
      <c r="F117" s="35" t="s">
        <v>2056</v>
      </c>
      <c r="G117" s="35" t="s">
        <v>2256</v>
      </c>
      <c r="H117" s="35" t="s">
        <v>2257</v>
      </c>
    </row>
    <row r="118" spans="1:8" x14ac:dyDescent="0.3">
      <c r="A118" s="34" t="s">
        <v>235</v>
      </c>
      <c r="B118" s="34" t="s">
        <v>2048</v>
      </c>
      <c r="C118" s="35">
        <v>6</v>
      </c>
      <c r="D118" s="36">
        <v>124.93537600000001</v>
      </c>
      <c r="E118" s="36">
        <v>124.94250099999999</v>
      </c>
      <c r="F118" s="35" t="s">
        <v>2056</v>
      </c>
      <c r="G118" s="35" t="s">
        <v>2258</v>
      </c>
      <c r="H118" s="35" t="s">
        <v>2259</v>
      </c>
    </row>
    <row r="119" spans="1:8" x14ac:dyDescent="0.3">
      <c r="A119" s="34" t="s">
        <v>235</v>
      </c>
      <c r="B119" s="34" t="s">
        <v>2048</v>
      </c>
      <c r="C119" s="35">
        <v>6</v>
      </c>
      <c r="D119" s="36">
        <v>124.97368299999999</v>
      </c>
      <c r="E119" s="36">
        <v>124.980059</v>
      </c>
      <c r="F119" s="35" t="s">
        <v>2056</v>
      </c>
      <c r="G119" s="35" t="s">
        <v>459</v>
      </c>
      <c r="H119" s="35" t="s">
        <v>460</v>
      </c>
    </row>
    <row r="120" spans="1:8" x14ac:dyDescent="0.3">
      <c r="A120" s="34" t="s">
        <v>235</v>
      </c>
      <c r="B120" s="34" t="s">
        <v>2048</v>
      </c>
      <c r="C120" s="35">
        <v>6</v>
      </c>
      <c r="D120" s="36">
        <v>124.986108</v>
      </c>
      <c r="E120" s="36">
        <v>125.014833</v>
      </c>
      <c r="F120" s="35" t="s">
        <v>2056</v>
      </c>
      <c r="G120" s="35" t="s">
        <v>2260</v>
      </c>
      <c r="H120" s="35" t="s">
        <v>2261</v>
      </c>
    </row>
    <row r="121" spans="1:8" x14ac:dyDescent="0.3">
      <c r="A121" s="34" t="s">
        <v>235</v>
      </c>
      <c r="B121" s="34" t="s">
        <v>2048</v>
      </c>
      <c r="C121" s="35">
        <v>6</v>
      </c>
      <c r="D121" s="36">
        <v>124.987139</v>
      </c>
      <c r="E121" s="36">
        <v>125.026816</v>
      </c>
      <c r="F121" s="35" t="s">
        <v>2051</v>
      </c>
      <c r="G121" s="35" t="s">
        <v>2262</v>
      </c>
      <c r="H121" s="35" t="s">
        <v>2263</v>
      </c>
    </row>
    <row r="122" spans="1:8" x14ac:dyDescent="0.3">
      <c r="A122" s="34" t="s">
        <v>235</v>
      </c>
      <c r="B122" s="34" t="s">
        <v>2048</v>
      </c>
      <c r="C122" s="35">
        <v>6</v>
      </c>
      <c r="D122" s="36">
        <v>125.016811</v>
      </c>
      <c r="E122" s="36">
        <v>125.026228</v>
      </c>
      <c r="F122" s="35" t="s">
        <v>2056</v>
      </c>
      <c r="G122" s="35" t="s">
        <v>2264</v>
      </c>
      <c r="H122" s="35" t="s">
        <v>2265</v>
      </c>
    </row>
    <row r="123" spans="1:8" x14ac:dyDescent="0.3">
      <c r="A123" s="34" t="s">
        <v>235</v>
      </c>
      <c r="B123" s="34" t="s">
        <v>2048</v>
      </c>
      <c r="C123" s="35">
        <v>6</v>
      </c>
      <c r="D123" s="36">
        <v>125.02688999999999</v>
      </c>
      <c r="E123" s="36">
        <v>125.040228</v>
      </c>
      <c r="F123" s="35" t="s">
        <v>2056</v>
      </c>
      <c r="G123" s="35" t="s">
        <v>2266</v>
      </c>
      <c r="H123" s="35" t="s">
        <v>2267</v>
      </c>
    </row>
    <row r="124" spans="1:8" x14ac:dyDescent="0.3">
      <c r="A124" s="34" t="s">
        <v>235</v>
      </c>
      <c r="B124" s="34" t="s">
        <v>2048</v>
      </c>
      <c r="C124" s="35">
        <v>6</v>
      </c>
      <c r="D124" s="36">
        <v>125.044883</v>
      </c>
      <c r="E124" s="36">
        <v>125.05943499999999</v>
      </c>
      <c r="F124" s="35" t="s">
        <v>2056</v>
      </c>
      <c r="G124" s="35" t="s">
        <v>2268</v>
      </c>
      <c r="H124" s="35" t="s">
        <v>2269</v>
      </c>
    </row>
    <row r="125" spans="1:8" x14ac:dyDescent="0.3">
      <c r="A125" s="34" t="s">
        <v>235</v>
      </c>
      <c r="B125" s="34" t="s">
        <v>2048</v>
      </c>
      <c r="C125" s="35">
        <v>6</v>
      </c>
      <c r="D125" s="36">
        <v>125.0604</v>
      </c>
      <c r="E125" s="36">
        <v>125.060992</v>
      </c>
      <c r="F125" s="35" t="s">
        <v>2051</v>
      </c>
      <c r="G125" s="35" t="s">
        <v>2270</v>
      </c>
      <c r="H125" s="35" t="s">
        <v>2271</v>
      </c>
    </row>
    <row r="126" spans="1:8" x14ac:dyDescent="0.3">
      <c r="A126" s="34" t="s">
        <v>235</v>
      </c>
      <c r="B126" s="34" t="s">
        <v>2048</v>
      </c>
      <c r="C126" s="35">
        <v>6</v>
      </c>
      <c r="D126" s="36">
        <v>125.06183</v>
      </c>
      <c r="E126" s="36">
        <v>125.062814</v>
      </c>
      <c r="F126" s="35" t="s">
        <v>2051</v>
      </c>
      <c r="G126" s="35" t="s">
        <v>2272</v>
      </c>
      <c r="H126" s="35" t="s">
        <v>2273</v>
      </c>
    </row>
    <row r="127" spans="1:8" x14ac:dyDescent="0.3">
      <c r="A127" s="34" t="s">
        <v>235</v>
      </c>
      <c r="B127" s="34" t="s">
        <v>2048</v>
      </c>
      <c r="C127" s="35">
        <v>6</v>
      </c>
      <c r="D127" s="36">
        <v>125.07294400000001</v>
      </c>
      <c r="E127" s="36">
        <v>125.10755399999999</v>
      </c>
      <c r="F127" s="35" t="s">
        <v>2056</v>
      </c>
      <c r="G127" s="35" t="s">
        <v>2274</v>
      </c>
      <c r="H127" s="35" t="s">
        <v>2275</v>
      </c>
    </row>
    <row r="128" spans="1:8" x14ac:dyDescent="0.3">
      <c r="A128" s="34" t="s">
        <v>235</v>
      </c>
      <c r="B128" s="34" t="s">
        <v>2048</v>
      </c>
      <c r="C128" s="35">
        <v>6</v>
      </c>
      <c r="D128" s="36">
        <v>125.073987</v>
      </c>
      <c r="E128" s="36">
        <v>125.074049</v>
      </c>
      <c r="F128" s="35" t="s">
        <v>2059</v>
      </c>
      <c r="G128" s="35" t="s">
        <v>2276</v>
      </c>
      <c r="H128" s="35" t="s">
        <v>2277</v>
      </c>
    </row>
    <row r="129" spans="1:8" x14ac:dyDescent="0.3">
      <c r="A129" s="34" t="s">
        <v>235</v>
      </c>
      <c r="B129" s="34" t="s">
        <v>2048</v>
      </c>
      <c r="C129" s="35">
        <v>6</v>
      </c>
      <c r="D129" s="36">
        <v>125.10887200000001</v>
      </c>
      <c r="E129" s="36">
        <v>125.12171600000001</v>
      </c>
      <c r="F129" s="35" t="s">
        <v>2056</v>
      </c>
      <c r="G129" s="35" t="s">
        <v>2278</v>
      </c>
      <c r="H129" s="35" t="s">
        <v>2279</v>
      </c>
    </row>
    <row r="130" spans="1:8" x14ac:dyDescent="0.3">
      <c r="A130" s="34" t="s">
        <v>235</v>
      </c>
      <c r="B130" s="34" t="s">
        <v>2048</v>
      </c>
      <c r="C130" s="35">
        <v>6</v>
      </c>
      <c r="D130" s="36">
        <v>125.122204</v>
      </c>
      <c r="E130" s="36">
        <v>125.138745</v>
      </c>
      <c r="F130" s="35" t="s">
        <v>2056</v>
      </c>
      <c r="G130" s="35" t="s">
        <v>2280</v>
      </c>
      <c r="H130" s="35" t="s">
        <v>2281</v>
      </c>
    </row>
    <row r="131" spans="1:8" x14ac:dyDescent="0.3">
      <c r="A131" s="34" t="s">
        <v>235</v>
      </c>
      <c r="B131" s="34" t="s">
        <v>2048</v>
      </c>
      <c r="C131" s="35">
        <v>6</v>
      </c>
      <c r="D131" s="36">
        <v>125.13881499999999</v>
      </c>
      <c r="E131" s="36">
        <v>125.14343</v>
      </c>
      <c r="F131" s="35" t="s">
        <v>2056</v>
      </c>
      <c r="G131" s="35" t="s">
        <v>934</v>
      </c>
      <c r="H131" s="35" t="s">
        <v>935</v>
      </c>
    </row>
    <row r="132" spans="1:8" x14ac:dyDescent="0.3">
      <c r="A132" s="34" t="s">
        <v>235</v>
      </c>
      <c r="B132" s="34" t="s">
        <v>2048</v>
      </c>
      <c r="C132" s="35">
        <v>6</v>
      </c>
      <c r="D132" s="36">
        <v>125.14497</v>
      </c>
      <c r="E132" s="36">
        <v>125.16866400000001</v>
      </c>
      <c r="F132" s="35" t="s">
        <v>2056</v>
      </c>
      <c r="G132" s="35" t="s">
        <v>2282</v>
      </c>
      <c r="H132" s="35" t="s">
        <v>2283</v>
      </c>
    </row>
    <row r="133" spans="1:8" x14ac:dyDescent="0.3">
      <c r="A133" s="34" t="s">
        <v>235</v>
      </c>
      <c r="B133" s="34" t="s">
        <v>2048</v>
      </c>
      <c r="C133" s="35">
        <v>6</v>
      </c>
      <c r="D133" s="36">
        <v>125.169163</v>
      </c>
      <c r="E133" s="36">
        <v>125.17135500000001</v>
      </c>
      <c r="F133" s="35" t="s">
        <v>2056</v>
      </c>
      <c r="G133" s="35" t="s">
        <v>2284</v>
      </c>
      <c r="H133" s="35" t="s">
        <v>2285</v>
      </c>
    </row>
    <row r="134" spans="1:8" x14ac:dyDescent="0.3">
      <c r="A134" s="34" t="s">
        <v>235</v>
      </c>
      <c r="B134" s="34" t="s">
        <v>2048</v>
      </c>
      <c r="C134" s="35">
        <v>6</v>
      </c>
      <c r="D134" s="36">
        <v>125.172755</v>
      </c>
      <c r="E134" s="36">
        <v>125.17284100000001</v>
      </c>
      <c r="F134" s="35" t="s">
        <v>2059</v>
      </c>
      <c r="G134" s="35" t="s">
        <v>2286</v>
      </c>
      <c r="H134" s="35" t="s">
        <v>2287</v>
      </c>
    </row>
    <row r="135" spans="1:8" x14ac:dyDescent="0.3">
      <c r="A135" s="34" t="s">
        <v>235</v>
      </c>
      <c r="B135" s="34" t="s">
        <v>2048</v>
      </c>
      <c r="C135" s="35">
        <v>6</v>
      </c>
      <c r="D135" s="36">
        <v>125.192544</v>
      </c>
      <c r="E135" s="36">
        <v>125.199269</v>
      </c>
      <c r="F135" s="35" t="s">
        <v>2056</v>
      </c>
      <c r="G135" s="35" t="s">
        <v>2288</v>
      </c>
      <c r="H135" s="35" t="s">
        <v>2289</v>
      </c>
    </row>
    <row r="136" spans="1:8" x14ac:dyDescent="0.3">
      <c r="A136" s="34" t="s">
        <v>235</v>
      </c>
      <c r="B136" s="34" t="s">
        <v>2048</v>
      </c>
      <c r="C136" s="35">
        <v>6</v>
      </c>
      <c r="D136" s="36">
        <v>125.200896</v>
      </c>
      <c r="E136" s="36">
        <v>125.208823</v>
      </c>
      <c r="F136" s="35" t="s">
        <v>2056</v>
      </c>
      <c r="G136" s="35" t="s">
        <v>2290</v>
      </c>
      <c r="H136" s="35" t="s">
        <v>2291</v>
      </c>
    </row>
    <row r="137" spans="1:8" x14ac:dyDescent="0.3">
      <c r="A137" s="34" t="s">
        <v>235</v>
      </c>
      <c r="B137" s="34" t="s">
        <v>2048</v>
      </c>
      <c r="C137" s="35">
        <v>6</v>
      </c>
      <c r="D137" s="36">
        <v>125.208232</v>
      </c>
      <c r="E137" s="36">
        <v>125.216897</v>
      </c>
      <c r="F137" s="35" t="s">
        <v>2051</v>
      </c>
      <c r="G137" s="35" t="s">
        <v>2292</v>
      </c>
      <c r="H137" s="35" t="s">
        <v>2293</v>
      </c>
    </row>
    <row r="138" spans="1:8" x14ac:dyDescent="0.3">
      <c r="A138" s="34" t="s">
        <v>235</v>
      </c>
      <c r="B138" s="34" t="s">
        <v>2048</v>
      </c>
      <c r="C138" s="35">
        <v>6</v>
      </c>
      <c r="D138" s="36">
        <v>125.209585</v>
      </c>
      <c r="E138" s="36">
        <v>125.213973</v>
      </c>
      <c r="F138" s="35" t="s">
        <v>2056</v>
      </c>
      <c r="G138" s="35" t="s">
        <v>2294</v>
      </c>
      <c r="H138" s="35" t="s">
        <v>2295</v>
      </c>
    </row>
    <row r="139" spans="1:8" x14ac:dyDescent="0.3">
      <c r="A139" s="34" t="s">
        <v>235</v>
      </c>
      <c r="B139" s="34" t="s">
        <v>2048</v>
      </c>
      <c r="C139" s="35">
        <v>6</v>
      </c>
      <c r="D139" s="36">
        <v>125.211647</v>
      </c>
      <c r="E139" s="36">
        <v>125.211775</v>
      </c>
      <c r="F139" s="35" t="s">
        <v>2059</v>
      </c>
      <c r="G139" s="35" t="s">
        <v>2296</v>
      </c>
      <c r="H139" s="35" t="s">
        <v>2297</v>
      </c>
    </row>
    <row r="140" spans="1:8" x14ac:dyDescent="0.3">
      <c r="A140" s="34" t="s">
        <v>235</v>
      </c>
      <c r="B140" s="34" t="s">
        <v>2048</v>
      </c>
      <c r="C140" s="35">
        <v>6</v>
      </c>
      <c r="D140" s="36">
        <v>125.24248799999999</v>
      </c>
      <c r="E140" s="36">
        <v>125.25073999999999</v>
      </c>
      <c r="F140" s="35" t="s">
        <v>2051</v>
      </c>
      <c r="G140" s="35" t="s">
        <v>2298</v>
      </c>
      <c r="H140" s="35" t="s">
        <v>2299</v>
      </c>
    </row>
    <row r="141" spans="1:8" x14ac:dyDescent="0.3">
      <c r="A141" s="34" t="s">
        <v>235</v>
      </c>
      <c r="B141" s="34" t="s">
        <v>2048</v>
      </c>
      <c r="C141" s="35">
        <v>6</v>
      </c>
      <c r="D141" s="36">
        <v>125.25523699999999</v>
      </c>
      <c r="E141" s="36">
        <v>125.26300500000001</v>
      </c>
      <c r="F141" s="35" t="s">
        <v>2056</v>
      </c>
      <c r="G141" s="35" t="s">
        <v>2300</v>
      </c>
      <c r="H141" s="35" t="s">
        <v>2301</v>
      </c>
    </row>
    <row r="142" spans="1:8" x14ac:dyDescent="0.3">
      <c r="A142" s="34" t="s">
        <v>235</v>
      </c>
      <c r="B142" s="34" t="s">
        <v>2048</v>
      </c>
      <c r="C142" s="35">
        <v>6</v>
      </c>
      <c r="D142" s="36">
        <v>125.283534</v>
      </c>
      <c r="E142" s="36">
        <v>125.290848</v>
      </c>
      <c r="F142" s="35" t="s">
        <v>2056</v>
      </c>
      <c r="G142" s="35" t="s">
        <v>2302</v>
      </c>
      <c r="H142" s="35" t="s">
        <v>2303</v>
      </c>
    </row>
    <row r="143" spans="1:8" x14ac:dyDescent="0.3">
      <c r="A143" s="34" t="s">
        <v>235</v>
      </c>
      <c r="B143" s="34" t="s">
        <v>2048</v>
      </c>
      <c r="C143" s="35">
        <v>6</v>
      </c>
      <c r="D143" s="36">
        <v>125.297622</v>
      </c>
      <c r="E143" s="36">
        <v>125.321906</v>
      </c>
      <c r="F143" s="35" t="s">
        <v>2056</v>
      </c>
      <c r="G143" s="35" t="s">
        <v>2304</v>
      </c>
      <c r="H143" s="35" t="s">
        <v>2305</v>
      </c>
    </row>
    <row r="144" spans="1:8" x14ac:dyDescent="0.3">
      <c r="A144" s="34" t="s">
        <v>235</v>
      </c>
      <c r="B144" s="34" t="s">
        <v>2048</v>
      </c>
      <c r="C144" s="35">
        <v>6</v>
      </c>
      <c r="D144" s="36">
        <v>125.326686</v>
      </c>
      <c r="E144" s="36">
        <v>125.339446</v>
      </c>
      <c r="F144" s="35" t="s">
        <v>2056</v>
      </c>
      <c r="G144" s="35" t="s">
        <v>936</v>
      </c>
      <c r="H144" s="35" t="s">
        <v>937</v>
      </c>
    </row>
    <row r="145" spans="1:8" x14ac:dyDescent="0.3">
      <c r="A145" s="34" t="s">
        <v>235</v>
      </c>
      <c r="B145" s="34" t="s">
        <v>2048</v>
      </c>
      <c r="C145" s="35">
        <v>6</v>
      </c>
      <c r="D145" s="36">
        <v>125.339623</v>
      </c>
      <c r="E145" s="36">
        <v>125.35775599999999</v>
      </c>
      <c r="F145" s="35" t="s">
        <v>2056</v>
      </c>
      <c r="G145" s="35" t="s">
        <v>2306</v>
      </c>
      <c r="H145" s="35" t="s">
        <v>2307</v>
      </c>
    </row>
    <row r="146" spans="1:8" x14ac:dyDescent="0.3">
      <c r="A146" s="34" t="s">
        <v>235</v>
      </c>
      <c r="B146" s="34" t="s">
        <v>2048</v>
      </c>
      <c r="C146" s="35">
        <v>6</v>
      </c>
      <c r="D146" s="36">
        <v>125.437229</v>
      </c>
      <c r="E146" s="36">
        <v>125.471723</v>
      </c>
      <c r="F146" s="35" t="s">
        <v>2056</v>
      </c>
      <c r="G146" s="35" t="s">
        <v>2308</v>
      </c>
      <c r="H146" s="35" t="s">
        <v>2309</v>
      </c>
    </row>
    <row r="147" spans="1:8" x14ac:dyDescent="0.3">
      <c r="A147" s="34" t="s">
        <v>235</v>
      </c>
      <c r="B147" s="34" t="s">
        <v>2048</v>
      </c>
      <c r="C147" s="35">
        <v>6</v>
      </c>
      <c r="D147" s="36">
        <v>125.529911</v>
      </c>
      <c r="E147" s="36">
        <v>125.663642</v>
      </c>
      <c r="F147" s="35" t="s">
        <v>2056</v>
      </c>
      <c r="G147" s="35" t="s">
        <v>2310</v>
      </c>
      <c r="H147" s="35" t="s">
        <v>2311</v>
      </c>
    </row>
    <row r="148" spans="1:8" x14ac:dyDescent="0.3">
      <c r="A148" s="37" t="s">
        <v>235</v>
      </c>
      <c r="B148" s="37" t="s">
        <v>2048</v>
      </c>
      <c r="C148" s="38">
        <v>6</v>
      </c>
      <c r="D148" s="39">
        <v>125.667382</v>
      </c>
      <c r="E148" s="39">
        <v>126.017089</v>
      </c>
      <c r="F148" s="38" t="s">
        <v>2056</v>
      </c>
      <c r="G148" s="38" t="s">
        <v>2312</v>
      </c>
      <c r="H148" s="38" t="s">
        <v>2313</v>
      </c>
    </row>
  </sheetData>
  <mergeCells count="8">
    <mergeCell ref="H3:H4"/>
    <mergeCell ref="G3:G4"/>
    <mergeCell ref="A3:A4"/>
    <mergeCell ref="B3:B4"/>
    <mergeCell ref="C3:C4"/>
    <mergeCell ref="D3:D4"/>
    <mergeCell ref="E3:E4"/>
    <mergeCell ref="F3:F4"/>
  </mergeCells>
  <phoneticPr fontId="5" type="noConversion"/>
  <conditionalFormatting sqref="G33:G76 G3:G28">
    <cfRule type="duplicateValues" dxfId="34" priority="4"/>
  </conditionalFormatting>
  <conditionalFormatting sqref="G33:G76 G5:G25 G3">
    <cfRule type="duplicateValues" dxfId="33" priority="5"/>
  </conditionalFormatting>
  <conditionalFormatting sqref="G3:G90">
    <cfRule type="duplicateValues" dxfId="32" priority="1"/>
  </conditionalFormatting>
  <conditionalFormatting sqref="G77:H90">
    <cfRule type="duplicateValues" dxfId="31" priority="27"/>
  </conditionalFormatting>
  <conditionalFormatting sqref="G29:H32">
    <cfRule type="duplicateValues" dxfId="30" priority="32"/>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52D618-A58E-4F1A-BCD6-4D9E16D2B690}">
  <dimension ref="A1:J14"/>
  <sheetViews>
    <sheetView workbookViewId="0">
      <selection activeCell="E7" sqref="E7:I7"/>
    </sheetView>
  </sheetViews>
  <sheetFormatPr defaultColWidth="8.6640625" defaultRowHeight="14" x14ac:dyDescent="0.3"/>
  <cols>
    <col min="1" max="1" width="13.1640625" style="27" customWidth="1"/>
    <col min="2" max="2" width="16.6640625" style="27" bestFit="1" customWidth="1"/>
    <col min="3" max="3" width="12.5" style="27" bestFit="1" customWidth="1"/>
    <col min="4" max="4" width="8" style="27" bestFit="1" customWidth="1"/>
    <col min="5" max="5" width="5.5" style="27" bestFit="1" customWidth="1"/>
    <col min="6" max="6" width="8.83203125" style="27" bestFit="1" customWidth="1"/>
    <col min="7" max="7" width="7.1640625" style="27" bestFit="1" customWidth="1"/>
    <col min="8" max="9" width="9.1640625" style="27" bestFit="1" customWidth="1"/>
    <col min="10" max="16384" width="8.6640625" style="27"/>
  </cols>
  <sheetData>
    <row r="1" spans="1:10" ht="15" x14ac:dyDescent="0.3">
      <c r="A1" s="49" t="s">
        <v>2337</v>
      </c>
    </row>
    <row r="2" spans="1:10" ht="14.5" thickBot="1" x14ac:dyDescent="0.35"/>
    <row r="3" spans="1:10" ht="45" customHeight="1" x14ac:dyDescent="0.3">
      <c r="A3" s="128" t="s">
        <v>438</v>
      </c>
      <c r="B3" s="128" t="s">
        <v>1927</v>
      </c>
      <c r="C3" s="128" t="s">
        <v>1928</v>
      </c>
      <c r="D3" s="130" t="s">
        <v>2333</v>
      </c>
      <c r="E3" s="128" t="s">
        <v>337</v>
      </c>
      <c r="F3" s="128" t="s">
        <v>2331</v>
      </c>
      <c r="G3" s="128" t="s">
        <v>2332</v>
      </c>
      <c r="H3" s="126" t="s">
        <v>2334</v>
      </c>
      <c r="I3" s="126" t="s">
        <v>2335</v>
      </c>
      <c r="J3" s="3"/>
    </row>
    <row r="4" spans="1:10" ht="17.5" customHeight="1" thickBot="1" x14ac:dyDescent="0.35">
      <c r="A4" s="129"/>
      <c r="B4" s="129"/>
      <c r="C4" s="129"/>
      <c r="D4" s="131"/>
      <c r="E4" s="129"/>
      <c r="F4" s="129"/>
      <c r="G4" s="129"/>
      <c r="H4" s="127"/>
      <c r="I4" s="127"/>
      <c r="J4" s="3"/>
    </row>
    <row r="5" spans="1:10" ht="16" thickTop="1" x14ac:dyDescent="0.3">
      <c r="A5" s="29" t="s">
        <v>236</v>
      </c>
      <c r="B5" s="29" t="s">
        <v>2328</v>
      </c>
      <c r="C5" s="29">
        <v>7</v>
      </c>
      <c r="D5" s="29">
        <v>98.35</v>
      </c>
      <c r="E5" s="29">
        <v>7.26</v>
      </c>
      <c r="F5" s="29">
        <v>96.91</v>
      </c>
      <c r="G5" s="29">
        <v>100.03</v>
      </c>
      <c r="H5" s="29">
        <v>6.63</v>
      </c>
      <c r="I5" s="29">
        <v>8.01</v>
      </c>
      <c r="J5" s="3"/>
    </row>
    <row r="6" spans="1:10" ht="15.5" x14ac:dyDescent="0.3">
      <c r="A6" s="29" t="s">
        <v>236</v>
      </c>
      <c r="B6" s="29" t="s">
        <v>2329</v>
      </c>
      <c r="C6" s="29">
        <v>4</v>
      </c>
      <c r="D6" s="29">
        <v>132.88</v>
      </c>
      <c r="E6" s="29">
        <v>6.69</v>
      </c>
      <c r="F6" s="29">
        <v>131.07</v>
      </c>
      <c r="G6" s="29">
        <v>134.59</v>
      </c>
      <c r="H6" s="29">
        <v>6.49</v>
      </c>
      <c r="I6" s="29">
        <v>7.72</v>
      </c>
      <c r="J6" s="3"/>
    </row>
    <row r="7" spans="1:10" ht="16" thickBot="1" x14ac:dyDescent="0.35">
      <c r="A7" s="30" t="s">
        <v>236</v>
      </c>
      <c r="B7" s="30" t="s">
        <v>2329</v>
      </c>
      <c r="C7" s="30">
        <v>12</v>
      </c>
      <c r="D7" s="30">
        <v>15.76</v>
      </c>
      <c r="E7" s="30">
        <v>7.43</v>
      </c>
      <c r="F7" s="30">
        <v>12.61</v>
      </c>
      <c r="G7" s="30">
        <v>16</v>
      </c>
      <c r="H7" s="30">
        <v>6.49</v>
      </c>
      <c r="I7" s="30">
        <v>7.72</v>
      </c>
      <c r="J7" s="3"/>
    </row>
    <row r="8" spans="1:10" ht="16" thickBot="1" x14ac:dyDescent="0.35">
      <c r="A8" s="30" t="s">
        <v>235</v>
      </c>
      <c r="B8" s="30" t="s">
        <v>2329</v>
      </c>
      <c r="C8" s="30">
        <v>7</v>
      </c>
      <c r="D8" s="30">
        <v>11.72</v>
      </c>
      <c r="E8" s="30">
        <v>6.86</v>
      </c>
      <c r="F8" s="30">
        <v>6.74</v>
      </c>
      <c r="G8" s="30">
        <v>19.21</v>
      </c>
      <c r="H8" s="30">
        <v>6.51</v>
      </c>
      <c r="I8" s="30">
        <v>7.65</v>
      </c>
      <c r="J8" s="3"/>
    </row>
    <row r="9" spans="1:10" ht="15.5" x14ac:dyDescent="0.3">
      <c r="A9" s="29" t="s">
        <v>2042</v>
      </c>
      <c r="B9" s="29" t="s">
        <v>2328</v>
      </c>
      <c r="C9" s="29">
        <v>9</v>
      </c>
      <c r="D9" s="29">
        <v>28.12</v>
      </c>
      <c r="E9" s="29">
        <v>6.58</v>
      </c>
      <c r="F9" s="29">
        <v>27.58</v>
      </c>
      <c r="G9" s="29">
        <v>122.36</v>
      </c>
      <c r="H9" s="29">
        <v>6.47</v>
      </c>
      <c r="I9" s="29">
        <v>7.73</v>
      </c>
      <c r="J9" s="3"/>
    </row>
    <row r="10" spans="1:10" ht="15.5" x14ac:dyDescent="0.3">
      <c r="A10" s="29" t="s">
        <v>2042</v>
      </c>
      <c r="B10" s="29" t="s">
        <v>2329</v>
      </c>
      <c r="C10" s="29">
        <v>1</v>
      </c>
      <c r="D10" s="29">
        <v>172.36</v>
      </c>
      <c r="E10" s="29">
        <v>7.08</v>
      </c>
      <c r="F10" s="29">
        <v>33.75</v>
      </c>
      <c r="G10" s="29">
        <v>173.28</v>
      </c>
      <c r="H10" s="29">
        <v>6.43</v>
      </c>
      <c r="I10" s="29">
        <v>7.69</v>
      </c>
      <c r="J10" s="3"/>
    </row>
    <row r="11" spans="1:10" ht="15.5" x14ac:dyDescent="0.3">
      <c r="A11" s="29" t="s">
        <v>2042</v>
      </c>
      <c r="B11" s="29" t="s">
        <v>2329</v>
      </c>
      <c r="C11" s="29">
        <v>7</v>
      </c>
      <c r="D11" s="29">
        <v>11.72</v>
      </c>
      <c r="E11" s="29">
        <v>6.58</v>
      </c>
      <c r="F11" s="29">
        <v>3.65</v>
      </c>
      <c r="G11" s="29">
        <v>16.149999999999999</v>
      </c>
      <c r="H11" s="29">
        <v>6.43</v>
      </c>
      <c r="I11" s="29">
        <v>7.69</v>
      </c>
      <c r="J11" s="3"/>
    </row>
    <row r="12" spans="1:10" ht="15.5" x14ac:dyDescent="0.3">
      <c r="A12" s="29" t="s">
        <v>2042</v>
      </c>
      <c r="B12" s="29" t="s">
        <v>2329</v>
      </c>
      <c r="C12" s="29">
        <v>13</v>
      </c>
      <c r="D12" s="29">
        <v>68.56</v>
      </c>
      <c r="E12" s="29">
        <v>6.78</v>
      </c>
      <c r="F12" s="29">
        <v>58.71</v>
      </c>
      <c r="G12" s="29">
        <v>71.36</v>
      </c>
      <c r="H12" s="29">
        <v>6.43</v>
      </c>
      <c r="I12" s="29">
        <v>7.69</v>
      </c>
      <c r="J12" s="3"/>
    </row>
    <row r="13" spans="1:10" ht="16" thickBot="1" x14ac:dyDescent="0.35">
      <c r="A13" s="30" t="s">
        <v>2042</v>
      </c>
      <c r="B13" s="30" t="s">
        <v>2330</v>
      </c>
      <c r="C13" s="30">
        <v>8</v>
      </c>
      <c r="D13" s="30">
        <v>124.34</v>
      </c>
      <c r="E13" s="30">
        <v>6.89</v>
      </c>
      <c r="F13" s="30">
        <v>123.11</v>
      </c>
      <c r="G13" s="30">
        <v>126.06</v>
      </c>
      <c r="H13" s="30">
        <v>6.41</v>
      </c>
      <c r="I13" s="30">
        <v>7.75</v>
      </c>
      <c r="J13" s="3"/>
    </row>
    <row r="14" spans="1:10" ht="18.5" x14ac:dyDescent="0.35">
      <c r="A14" s="40" t="s">
        <v>2336</v>
      </c>
    </row>
  </sheetData>
  <mergeCells count="9">
    <mergeCell ref="H3:H4"/>
    <mergeCell ref="I3:I4"/>
    <mergeCell ref="A3:A4"/>
    <mergeCell ref="B3:B4"/>
    <mergeCell ref="C3:C4"/>
    <mergeCell ref="E3:E4"/>
    <mergeCell ref="F3:F4"/>
    <mergeCell ref="G3:G4"/>
    <mergeCell ref="D3:D4"/>
  </mergeCells>
  <phoneticPr fontId="5"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K90"/>
  <sheetViews>
    <sheetView zoomScale="70" zoomScaleNormal="70" workbookViewId="0">
      <selection activeCell="G15" sqref="G15"/>
    </sheetView>
  </sheetViews>
  <sheetFormatPr defaultColWidth="8.6640625" defaultRowHeight="14" x14ac:dyDescent="0.3"/>
  <cols>
    <col min="1" max="1" width="13" style="6" customWidth="1"/>
    <col min="2" max="2" width="24" style="6" bestFit="1" customWidth="1"/>
    <col min="3" max="6" width="8.5" style="6" customWidth="1"/>
    <col min="7" max="7" width="60.83203125" style="6" bestFit="1" customWidth="1"/>
    <col min="8" max="11" width="8.5" style="6" customWidth="1"/>
    <col min="12" max="16384" width="8.6640625" style="6"/>
  </cols>
  <sheetData>
    <row r="1" spans="1:11" ht="15" x14ac:dyDescent="0.3">
      <c r="A1" s="5" t="s">
        <v>2338</v>
      </c>
    </row>
    <row r="2" spans="1:11" ht="15" x14ac:dyDescent="0.3">
      <c r="A2" s="5"/>
    </row>
    <row r="3" spans="1:11" x14ac:dyDescent="0.3">
      <c r="A3" s="124" t="s">
        <v>438</v>
      </c>
      <c r="B3" s="124" t="s">
        <v>1927</v>
      </c>
      <c r="C3" s="124" t="s">
        <v>1928</v>
      </c>
      <c r="D3" s="124" t="s">
        <v>440</v>
      </c>
      <c r="E3" s="124" t="s">
        <v>441</v>
      </c>
      <c r="F3" s="124" t="s">
        <v>340</v>
      </c>
      <c r="G3" s="124" t="s">
        <v>341</v>
      </c>
      <c r="H3" s="132" t="s">
        <v>1929</v>
      </c>
      <c r="I3" s="132"/>
      <c r="J3" s="132"/>
      <c r="K3" s="132"/>
    </row>
    <row r="4" spans="1:11" ht="42.5" thickBot="1" x14ac:dyDescent="0.35">
      <c r="A4" s="125"/>
      <c r="B4" s="125"/>
      <c r="C4" s="125"/>
      <c r="D4" s="125"/>
      <c r="E4" s="125"/>
      <c r="F4" s="125"/>
      <c r="G4" s="125"/>
      <c r="H4" s="41" t="s">
        <v>1930</v>
      </c>
      <c r="I4" s="42" t="s">
        <v>1931</v>
      </c>
      <c r="J4" s="41" t="s">
        <v>1932</v>
      </c>
      <c r="K4" s="42" t="s">
        <v>1933</v>
      </c>
    </row>
    <row r="5" spans="1:11" ht="14.5" thickTop="1" x14ac:dyDescent="0.3">
      <c r="A5" s="31" t="s">
        <v>1934</v>
      </c>
      <c r="B5" s="31" t="s">
        <v>1935</v>
      </c>
      <c r="C5" s="31">
        <v>10</v>
      </c>
      <c r="D5" s="43">
        <v>22.703879000000001</v>
      </c>
      <c r="E5" s="43">
        <v>22.731938</v>
      </c>
      <c r="F5" s="31" t="s">
        <v>1936</v>
      </c>
      <c r="G5" s="31" t="s">
        <v>1937</v>
      </c>
      <c r="H5" s="44">
        <v>-0.21459957499999999</v>
      </c>
      <c r="I5" s="44">
        <v>9.4500066999999993E-2</v>
      </c>
      <c r="J5" s="44">
        <v>6.4317221999999993E-2</v>
      </c>
      <c r="K5" s="44">
        <v>0.65727700600000005</v>
      </c>
    </row>
    <row r="6" spans="1:11" x14ac:dyDescent="0.3">
      <c r="A6" s="31" t="s">
        <v>1934</v>
      </c>
      <c r="B6" s="31" t="s">
        <v>1935</v>
      </c>
      <c r="C6" s="31">
        <v>10</v>
      </c>
      <c r="D6" s="43">
        <v>23.785183</v>
      </c>
      <c r="E6" s="43">
        <v>23.787275000000001</v>
      </c>
      <c r="F6" s="31" t="s">
        <v>371</v>
      </c>
      <c r="G6" s="31" t="s">
        <v>372</v>
      </c>
      <c r="H6" s="45">
        <v>-0.26694340386757098</v>
      </c>
      <c r="I6" s="45">
        <v>3.2632047999999997E-2</v>
      </c>
      <c r="J6" s="44">
        <v>-0.100912453399609</v>
      </c>
      <c r="K6" s="44">
        <v>0.470772674</v>
      </c>
    </row>
    <row r="7" spans="1:11" x14ac:dyDescent="0.3">
      <c r="A7" s="31" t="s">
        <v>1934</v>
      </c>
      <c r="B7" s="31" t="s">
        <v>1935</v>
      </c>
      <c r="C7" s="31">
        <v>10</v>
      </c>
      <c r="D7" s="43">
        <v>23.796986</v>
      </c>
      <c r="E7" s="43">
        <v>23.827967999999998</v>
      </c>
      <c r="F7" s="31" t="s">
        <v>377</v>
      </c>
      <c r="G7" s="31" t="s">
        <v>375</v>
      </c>
      <c r="H7" s="44">
        <v>-6.5943993000000006E-2</v>
      </c>
      <c r="I7" s="44">
        <v>0.63961603099999997</v>
      </c>
      <c r="J7" s="44">
        <v>3.4996946000000001E-2</v>
      </c>
      <c r="K7" s="44">
        <v>0.80415029500000001</v>
      </c>
    </row>
    <row r="8" spans="1:11" x14ac:dyDescent="0.3">
      <c r="A8" s="31" t="s">
        <v>1934</v>
      </c>
      <c r="B8" s="31" t="s">
        <v>1935</v>
      </c>
      <c r="C8" s="31">
        <v>10</v>
      </c>
      <c r="D8" s="43">
        <v>23.851462000000001</v>
      </c>
      <c r="E8" s="43">
        <v>23.869842999999999</v>
      </c>
      <c r="F8" s="31" t="s">
        <v>384</v>
      </c>
      <c r="G8" s="31" t="s">
        <v>382</v>
      </c>
      <c r="H8" s="44">
        <v>-3.6057509000000001E-2</v>
      </c>
      <c r="I8" s="44">
        <v>0.80552787699999995</v>
      </c>
      <c r="J8" s="44">
        <v>-9.6310492999999997E-2</v>
      </c>
      <c r="K8" s="44">
        <v>0.47257408299999998</v>
      </c>
    </row>
    <row r="9" spans="1:11" x14ac:dyDescent="0.3">
      <c r="A9" s="31" t="s">
        <v>1934</v>
      </c>
      <c r="B9" s="31" t="s">
        <v>1935</v>
      </c>
      <c r="C9" s="31">
        <v>10</v>
      </c>
      <c r="D9" s="43">
        <v>23.894687999999999</v>
      </c>
      <c r="E9" s="43">
        <v>23.905342999999998</v>
      </c>
      <c r="F9" s="31" t="s">
        <v>1706</v>
      </c>
      <c r="G9" s="31" t="s">
        <v>1707</v>
      </c>
      <c r="H9" s="44">
        <v>-8.1768809999999997E-2</v>
      </c>
      <c r="I9" s="44">
        <v>0.55481163600000005</v>
      </c>
      <c r="J9" s="44">
        <v>-8.3413979999999999E-2</v>
      </c>
      <c r="K9" s="44">
        <v>0.53750893700000002</v>
      </c>
    </row>
    <row r="10" spans="1:11" x14ac:dyDescent="0.3">
      <c r="A10" s="31" t="s">
        <v>1934</v>
      </c>
      <c r="B10" s="31" t="s">
        <v>1935</v>
      </c>
      <c r="C10" s="31">
        <v>10</v>
      </c>
      <c r="D10" s="43">
        <v>24.149289</v>
      </c>
      <c r="E10" s="43">
        <v>24.188960999999999</v>
      </c>
      <c r="F10" s="31" t="s">
        <v>1938</v>
      </c>
      <c r="G10" s="31" t="s">
        <v>1939</v>
      </c>
      <c r="H10" s="44">
        <v>-8.8037788000000006E-2</v>
      </c>
      <c r="I10" s="44">
        <v>0.52231322000000002</v>
      </c>
      <c r="J10" s="44">
        <v>0.19016844399999999</v>
      </c>
      <c r="K10" s="44">
        <v>0.13691340099999999</v>
      </c>
    </row>
    <row r="11" spans="1:11" x14ac:dyDescent="0.3">
      <c r="A11" s="31" t="s">
        <v>1934</v>
      </c>
      <c r="B11" s="31" t="s">
        <v>1935</v>
      </c>
      <c r="C11" s="31">
        <v>10</v>
      </c>
      <c r="D11" s="43">
        <v>24.223517000000001</v>
      </c>
      <c r="E11" s="43">
        <v>24.302783000000002</v>
      </c>
      <c r="F11" s="31" t="s">
        <v>364</v>
      </c>
      <c r="G11" s="31" t="s">
        <v>365</v>
      </c>
      <c r="H11" s="45">
        <v>-0.25310937527571598</v>
      </c>
      <c r="I11" s="45">
        <v>4.3718632E-2</v>
      </c>
      <c r="J11" s="44">
        <v>6.8270710134825802E-2</v>
      </c>
      <c r="K11" s="44">
        <v>0.63623687299999998</v>
      </c>
    </row>
    <row r="12" spans="1:11" x14ac:dyDescent="0.3">
      <c r="A12" s="31" t="s">
        <v>1934</v>
      </c>
      <c r="B12" s="31" t="s">
        <v>1935</v>
      </c>
      <c r="C12" s="31">
        <v>10</v>
      </c>
      <c r="D12" s="43">
        <v>24.595441999999998</v>
      </c>
      <c r="E12" s="43">
        <v>24.598683000000001</v>
      </c>
      <c r="F12" s="31" t="s">
        <v>1940</v>
      </c>
      <c r="G12" s="31" t="s">
        <v>1941</v>
      </c>
      <c r="H12" s="44">
        <v>-9.6657633000000007E-2</v>
      </c>
      <c r="I12" s="44">
        <v>0.47888488400000001</v>
      </c>
      <c r="J12" s="44">
        <v>1.5266383999999999E-2</v>
      </c>
      <c r="K12" s="44">
        <v>0.91579658500000005</v>
      </c>
    </row>
    <row r="13" spans="1:11" x14ac:dyDescent="0.3">
      <c r="A13" s="31" t="s">
        <v>1934</v>
      </c>
      <c r="B13" s="31" t="s">
        <v>1935</v>
      </c>
      <c r="C13" s="31">
        <v>10</v>
      </c>
      <c r="D13" s="43">
        <v>24.637913999999999</v>
      </c>
      <c r="E13" s="43">
        <v>24.712159</v>
      </c>
      <c r="F13" s="31" t="s">
        <v>1942</v>
      </c>
      <c r="G13" s="31" t="s">
        <v>1943</v>
      </c>
      <c r="H13" s="44">
        <v>-0.18784079400000001</v>
      </c>
      <c r="I13" s="44">
        <v>0.14327545899999999</v>
      </c>
      <c r="J13" s="44">
        <v>-0.38171472000000001</v>
      </c>
      <c r="K13" s="44">
        <v>1.4752389999999999E-3</v>
      </c>
    </row>
    <row r="14" spans="1:11" x14ac:dyDescent="0.3">
      <c r="A14" s="31" t="s">
        <v>1934</v>
      </c>
      <c r="B14" s="31" t="s">
        <v>1935</v>
      </c>
      <c r="C14" s="31">
        <v>10</v>
      </c>
      <c r="D14" s="43">
        <v>24.773814000000002</v>
      </c>
      <c r="E14" s="43">
        <v>24.836195</v>
      </c>
      <c r="F14" s="31" t="s">
        <v>1944</v>
      </c>
      <c r="G14" s="31" t="s">
        <v>1945</v>
      </c>
      <c r="H14" s="44">
        <v>5.8216605999999997E-2</v>
      </c>
      <c r="I14" s="44">
        <v>0.68210941599999997</v>
      </c>
      <c r="J14" s="44">
        <v>-9.4822433999999997E-2</v>
      </c>
      <c r="K14" s="44">
        <v>0.47988444600000002</v>
      </c>
    </row>
    <row r="15" spans="1:11" x14ac:dyDescent="0.3">
      <c r="A15" s="31" t="s">
        <v>1934</v>
      </c>
      <c r="B15" s="31" t="s">
        <v>1935</v>
      </c>
      <c r="C15" s="31">
        <v>10</v>
      </c>
      <c r="D15" s="43">
        <v>24.869986000000001</v>
      </c>
      <c r="E15" s="43">
        <v>24.913529</v>
      </c>
      <c r="F15" s="31" t="s">
        <v>1946</v>
      </c>
      <c r="G15" s="31" t="s">
        <v>1947</v>
      </c>
      <c r="H15" s="44">
        <v>-0.21666068099999999</v>
      </c>
      <c r="I15" s="44">
        <v>8.6972189000000005E-2</v>
      </c>
      <c r="J15" s="44">
        <v>7.1812631000000002E-2</v>
      </c>
      <c r="K15" s="44">
        <v>0.59871764199999999</v>
      </c>
    </row>
    <row r="16" spans="1:11" x14ac:dyDescent="0.3">
      <c r="A16" s="31" t="s">
        <v>1934</v>
      </c>
      <c r="B16" s="31" t="s">
        <v>1935</v>
      </c>
      <c r="C16" s="31">
        <v>10</v>
      </c>
      <c r="D16" s="43">
        <v>24.915206999999999</v>
      </c>
      <c r="E16" s="43">
        <v>24.92747</v>
      </c>
      <c r="F16" s="31" t="s">
        <v>1948</v>
      </c>
      <c r="G16" s="31" t="s">
        <v>1949</v>
      </c>
      <c r="H16" s="44">
        <v>-0.13438033999999999</v>
      </c>
      <c r="I16" s="44">
        <v>0.31041612200000002</v>
      </c>
      <c r="J16" s="44">
        <v>-0.243903912</v>
      </c>
      <c r="K16" s="44">
        <v>5.1695494000000002E-2</v>
      </c>
    </row>
    <row r="17" spans="1:11" x14ac:dyDescent="0.3">
      <c r="A17" s="31" t="s">
        <v>1934</v>
      </c>
      <c r="B17" s="31" t="s">
        <v>1935</v>
      </c>
      <c r="C17" s="31">
        <v>10</v>
      </c>
      <c r="D17" s="43">
        <v>25.169090000000001</v>
      </c>
      <c r="E17" s="43">
        <v>25.299163</v>
      </c>
      <c r="F17" s="31" t="s">
        <v>352</v>
      </c>
      <c r="G17" s="31" t="s">
        <v>349</v>
      </c>
      <c r="H17" s="44">
        <v>9.6396425999999993E-2</v>
      </c>
      <c r="I17" s="44">
        <v>0.480178414</v>
      </c>
      <c r="J17" s="44">
        <v>-8.4130452999999994E-2</v>
      </c>
      <c r="K17" s="44">
        <v>0.53380223000000004</v>
      </c>
    </row>
    <row r="18" spans="1:11" x14ac:dyDescent="0.3">
      <c r="A18" s="31" t="s">
        <v>1934</v>
      </c>
      <c r="B18" s="31" t="s">
        <v>1935</v>
      </c>
      <c r="C18" s="31">
        <v>10</v>
      </c>
      <c r="D18" s="43">
        <v>25.359798000000001</v>
      </c>
      <c r="E18" s="43">
        <v>25.523519</v>
      </c>
      <c r="F18" s="31" t="s">
        <v>1950</v>
      </c>
      <c r="G18" s="31" t="s">
        <v>1951</v>
      </c>
      <c r="H18" s="44">
        <v>-0.181789489</v>
      </c>
      <c r="I18" s="44">
        <v>0.157917736</v>
      </c>
      <c r="J18" s="44">
        <v>7.0076561999999995E-2</v>
      </c>
      <c r="K18" s="44">
        <v>0.60807999599999996</v>
      </c>
    </row>
    <row r="19" spans="1:11" x14ac:dyDescent="0.3">
      <c r="A19" s="31" t="s">
        <v>1934</v>
      </c>
      <c r="B19" s="31" t="s">
        <v>1935</v>
      </c>
      <c r="C19" s="31">
        <v>10</v>
      </c>
      <c r="D19" s="43">
        <v>25.527943</v>
      </c>
      <c r="E19" s="43">
        <v>25.536266999999999</v>
      </c>
      <c r="F19" s="31" t="s">
        <v>378</v>
      </c>
      <c r="G19" s="31" t="s">
        <v>379</v>
      </c>
      <c r="H19" s="44">
        <v>-4.0558874000000002E-2</v>
      </c>
      <c r="I19" s="44">
        <v>0.79051819400000001</v>
      </c>
      <c r="J19" s="44">
        <v>7.7296403999999999E-2</v>
      </c>
      <c r="K19" s="44">
        <v>0.58883706300000005</v>
      </c>
    </row>
    <row r="20" spans="1:11" x14ac:dyDescent="0.3">
      <c r="A20" s="31" t="s">
        <v>1934</v>
      </c>
      <c r="B20" s="31" t="s">
        <v>1935</v>
      </c>
      <c r="C20" s="31">
        <v>10</v>
      </c>
      <c r="D20" s="43">
        <v>26.274467999999999</v>
      </c>
      <c r="E20" s="43">
        <v>26.375971</v>
      </c>
      <c r="F20" s="31" t="s">
        <v>1952</v>
      </c>
      <c r="G20" s="31" t="s">
        <v>1953</v>
      </c>
      <c r="H20" s="44">
        <v>-0.117684831</v>
      </c>
      <c r="I20" s="44">
        <v>0.38020615200000002</v>
      </c>
      <c r="J20" s="44">
        <v>0.144810197</v>
      </c>
      <c r="K20" s="44">
        <v>0.26694174900000001</v>
      </c>
    </row>
    <row r="21" spans="1:11" x14ac:dyDescent="0.3">
      <c r="A21" s="31" t="s">
        <v>1934</v>
      </c>
      <c r="B21" s="31" t="s">
        <v>1935</v>
      </c>
      <c r="C21" s="31">
        <v>10</v>
      </c>
      <c r="D21" s="43">
        <v>26.772407999999999</v>
      </c>
      <c r="E21" s="43">
        <v>26.918648000000001</v>
      </c>
      <c r="F21" s="31" t="s">
        <v>356</v>
      </c>
      <c r="G21" s="31" t="s">
        <v>354</v>
      </c>
      <c r="H21" s="44">
        <v>-0.21365679500000001</v>
      </c>
      <c r="I21" s="44">
        <v>9.1874598000000002E-2</v>
      </c>
      <c r="J21" s="44">
        <v>2.2816906000000001E-2</v>
      </c>
      <c r="K21" s="44">
        <v>0.87326959999999998</v>
      </c>
    </row>
    <row r="22" spans="1:11" x14ac:dyDescent="0.3">
      <c r="A22" s="31" t="s">
        <v>1934</v>
      </c>
      <c r="B22" s="31" t="s">
        <v>1935</v>
      </c>
      <c r="C22" s="31">
        <v>10</v>
      </c>
      <c r="D22" s="43">
        <v>26.981285</v>
      </c>
      <c r="E22" s="43">
        <v>27.617190999999998</v>
      </c>
      <c r="F22" s="31" t="s">
        <v>1954</v>
      </c>
      <c r="G22" s="31" t="s">
        <v>1955</v>
      </c>
      <c r="H22" s="44">
        <v>-0.229916958</v>
      </c>
      <c r="I22" s="44">
        <v>6.7736928000000002E-2</v>
      </c>
      <c r="J22" s="44">
        <v>-3.4087576000000001E-2</v>
      </c>
      <c r="K22" s="44">
        <v>0.80932621400000004</v>
      </c>
    </row>
    <row r="23" spans="1:11" x14ac:dyDescent="0.3">
      <c r="A23" s="31" t="s">
        <v>1934</v>
      </c>
      <c r="B23" s="31" t="s">
        <v>1935</v>
      </c>
      <c r="C23" s="31">
        <v>10</v>
      </c>
      <c r="D23" s="43">
        <v>27.936364000000001</v>
      </c>
      <c r="E23" s="43">
        <v>27.936824999999999</v>
      </c>
      <c r="F23" s="31" t="s">
        <v>357</v>
      </c>
      <c r="G23" s="31" t="s">
        <v>358</v>
      </c>
      <c r="H23" s="44">
        <v>0.15249796600000001</v>
      </c>
      <c r="I23" s="44">
        <v>0.25482197699999998</v>
      </c>
      <c r="J23" s="44">
        <v>-1.8385480999999999E-2</v>
      </c>
      <c r="K23" s="44">
        <v>0.90497947599999995</v>
      </c>
    </row>
    <row r="24" spans="1:11" x14ac:dyDescent="0.3">
      <c r="A24" s="31" t="s">
        <v>1934</v>
      </c>
      <c r="B24" s="31" t="s">
        <v>1935</v>
      </c>
      <c r="C24" s="31">
        <v>10</v>
      </c>
      <c r="D24" s="43">
        <v>28.074819999999999</v>
      </c>
      <c r="E24" s="43">
        <v>28.597397000000001</v>
      </c>
      <c r="F24" s="31" t="s">
        <v>370</v>
      </c>
      <c r="G24" s="31" t="s">
        <v>848</v>
      </c>
      <c r="H24" s="45">
        <v>-0.23422999999999999</v>
      </c>
      <c r="I24" s="45">
        <v>3.7073000000000002E-2</v>
      </c>
      <c r="J24" s="44">
        <v>-0.119237626</v>
      </c>
      <c r="K24" s="44">
        <v>0.36712908900000002</v>
      </c>
    </row>
    <row r="25" spans="1:11" x14ac:dyDescent="0.3">
      <c r="A25" s="31" t="s">
        <v>1934</v>
      </c>
      <c r="B25" s="31" t="s">
        <v>1935</v>
      </c>
      <c r="C25" s="31">
        <v>10</v>
      </c>
      <c r="D25" s="43">
        <v>28.66836</v>
      </c>
      <c r="E25" s="43">
        <v>28.883818000000002</v>
      </c>
      <c r="F25" s="31" t="s">
        <v>1956</v>
      </c>
      <c r="G25" s="31" t="s">
        <v>1957</v>
      </c>
      <c r="H25" s="44">
        <v>-0.11851776855320401</v>
      </c>
      <c r="I25" s="44">
        <v>0.390032186</v>
      </c>
      <c r="J25" s="44">
        <v>0.124831625860248</v>
      </c>
      <c r="K25" s="44">
        <v>0.36327393600000002</v>
      </c>
    </row>
    <row r="26" spans="1:11" x14ac:dyDescent="0.3">
      <c r="A26" s="31" t="s">
        <v>1934</v>
      </c>
      <c r="B26" s="31" t="s">
        <v>1935</v>
      </c>
      <c r="C26" s="31">
        <v>10</v>
      </c>
      <c r="D26" s="43">
        <v>29.313165999999999</v>
      </c>
      <c r="E26" s="43">
        <v>29.347469</v>
      </c>
      <c r="F26" s="31" t="s">
        <v>1958</v>
      </c>
      <c r="G26" s="31" t="s">
        <v>1959</v>
      </c>
      <c r="H26" s="44">
        <v>-6.7511237000000002E-2</v>
      </c>
      <c r="I26" s="44">
        <v>0.63106937500000004</v>
      </c>
      <c r="J26" s="44">
        <v>-0.39948875900000003</v>
      </c>
      <c r="K26" s="44">
        <v>8.2014200000000005E-4</v>
      </c>
    </row>
    <row r="27" spans="1:11" x14ac:dyDescent="0.3">
      <c r="A27" s="31" t="s">
        <v>1934</v>
      </c>
      <c r="B27" s="31" t="s">
        <v>1935</v>
      </c>
      <c r="C27" s="31">
        <v>10</v>
      </c>
      <c r="D27" s="43">
        <v>29.344176000000001</v>
      </c>
      <c r="E27" s="43">
        <v>29.362442000000001</v>
      </c>
      <c r="F27" s="31" t="s">
        <v>1960</v>
      </c>
      <c r="G27" s="31" t="s">
        <v>1961</v>
      </c>
      <c r="H27" s="44">
        <v>-1.9035492000000001E-2</v>
      </c>
      <c r="I27" s="44">
        <v>0.89932751799999999</v>
      </c>
      <c r="J27" s="44">
        <v>-0.14337725200000001</v>
      </c>
      <c r="K27" s="44">
        <v>0.27204774399999998</v>
      </c>
    </row>
    <row r="28" spans="1:11" x14ac:dyDescent="0.3">
      <c r="A28" s="31" t="s">
        <v>1934</v>
      </c>
      <c r="B28" s="31" t="s">
        <v>1935</v>
      </c>
      <c r="C28" s="31">
        <v>10</v>
      </c>
      <c r="D28" s="43">
        <v>29.453105999999998</v>
      </c>
      <c r="E28" s="43">
        <v>29.535867</v>
      </c>
      <c r="F28" s="31" t="s">
        <v>1962</v>
      </c>
      <c r="G28" s="31" t="s">
        <v>1963</v>
      </c>
      <c r="H28" s="44">
        <v>-0.104842133</v>
      </c>
      <c r="I28" s="44">
        <v>0.43915907999999998</v>
      </c>
      <c r="J28" s="44">
        <v>-0.101408473</v>
      </c>
      <c r="K28" s="44">
        <v>0.44794579099999998</v>
      </c>
    </row>
    <row r="29" spans="1:11" x14ac:dyDescent="0.3">
      <c r="A29" s="31" t="s">
        <v>1934</v>
      </c>
      <c r="B29" s="31" t="s">
        <v>1935</v>
      </c>
      <c r="C29" s="31">
        <v>10</v>
      </c>
      <c r="D29" s="43">
        <v>29.698746</v>
      </c>
      <c r="E29" s="43">
        <v>29.699379</v>
      </c>
      <c r="F29" s="31" t="s">
        <v>1850</v>
      </c>
      <c r="G29" s="31" t="s">
        <v>1851</v>
      </c>
      <c r="H29" s="44">
        <v>-0.21307534</v>
      </c>
      <c r="I29" s="44">
        <v>9.6901691999999998E-2</v>
      </c>
      <c r="J29" s="44">
        <v>0.167769475</v>
      </c>
      <c r="K29" s="44">
        <v>0.208879862</v>
      </c>
    </row>
    <row r="30" spans="1:11" x14ac:dyDescent="0.3">
      <c r="A30" s="31" t="s">
        <v>1934</v>
      </c>
      <c r="B30" s="31" t="s">
        <v>1935</v>
      </c>
      <c r="C30" s="31">
        <v>10</v>
      </c>
      <c r="D30" s="43">
        <v>30.534224999999999</v>
      </c>
      <c r="E30" s="43">
        <v>30.600749</v>
      </c>
      <c r="F30" s="31" t="s">
        <v>1964</v>
      </c>
      <c r="G30" s="31" t="s">
        <v>1965</v>
      </c>
      <c r="H30" s="44">
        <v>-0.15179416900000001</v>
      </c>
      <c r="I30" s="44">
        <v>0.24645582199999999</v>
      </c>
      <c r="J30" s="44">
        <v>8.9834679999999997E-3</v>
      </c>
      <c r="K30" s="44">
        <v>0.95080678200000002</v>
      </c>
    </row>
    <row r="31" spans="1:11" x14ac:dyDescent="0.3">
      <c r="A31" s="31" t="s">
        <v>1934</v>
      </c>
      <c r="B31" s="31" t="s">
        <v>1935</v>
      </c>
      <c r="C31" s="31">
        <v>10</v>
      </c>
      <c r="D31" s="43">
        <v>30.603194999999999</v>
      </c>
      <c r="E31" s="43">
        <v>30.623529999999999</v>
      </c>
      <c r="F31" s="31" t="s">
        <v>363</v>
      </c>
      <c r="G31" s="31" t="s">
        <v>361</v>
      </c>
      <c r="H31" s="44">
        <v>-0.13836375300000001</v>
      </c>
      <c r="I31" s="44">
        <v>0.29497762999999999</v>
      </c>
      <c r="J31" s="44">
        <v>-7.6855497999999994E-2</v>
      </c>
      <c r="K31" s="44">
        <v>0.57181352699999999</v>
      </c>
    </row>
    <row r="32" spans="1:11" x14ac:dyDescent="0.3">
      <c r="A32" s="31" t="s">
        <v>1934</v>
      </c>
      <c r="B32" s="31" t="s">
        <v>1935</v>
      </c>
      <c r="C32" s="31">
        <v>10</v>
      </c>
      <c r="D32" s="43">
        <v>30.645582000000001</v>
      </c>
      <c r="E32" s="43">
        <v>30.807700000000001</v>
      </c>
      <c r="F32" s="31" t="s">
        <v>1966</v>
      </c>
      <c r="G32" s="31" t="s">
        <v>1967</v>
      </c>
      <c r="H32" s="44">
        <v>-9.3022495999999996E-2</v>
      </c>
      <c r="I32" s="44">
        <v>0.49701026999999998</v>
      </c>
      <c r="J32" s="44">
        <v>0.101932049</v>
      </c>
      <c r="K32" s="44">
        <v>0.44544979299999998</v>
      </c>
    </row>
    <row r="33" spans="1:11" x14ac:dyDescent="0.3">
      <c r="A33" s="34" t="s">
        <v>235</v>
      </c>
      <c r="B33" s="34" t="s">
        <v>1935</v>
      </c>
      <c r="C33" s="35">
        <v>19</v>
      </c>
      <c r="D33" s="36">
        <v>31.868763999999999</v>
      </c>
      <c r="E33" s="36">
        <v>31.948995</v>
      </c>
      <c r="F33" s="35" t="s">
        <v>1968</v>
      </c>
      <c r="G33" s="35" t="s">
        <v>1969</v>
      </c>
      <c r="H33" s="46">
        <v>-6.3549591000000002E-2</v>
      </c>
      <c r="I33" s="46">
        <v>0.65272713400000004</v>
      </c>
      <c r="J33" s="47">
        <v>-0.37951018800000003</v>
      </c>
      <c r="K33" s="47">
        <v>1.583154E-3</v>
      </c>
    </row>
    <row r="34" spans="1:11" x14ac:dyDescent="0.3">
      <c r="A34" s="34" t="s">
        <v>235</v>
      </c>
      <c r="B34" s="34" t="s">
        <v>1935</v>
      </c>
      <c r="C34" s="35">
        <v>19</v>
      </c>
      <c r="D34" s="36">
        <v>31.984646000000001</v>
      </c>
      <c r="E34" s="36">
        <v>32.103140000000003</v>
      </c>
      <c r="F34" s="35" t="s">
        <v>388</v>
      </c>
      <c r="G34" s="35" t="s">
        <v>386</v>
      </c>
      <c r="H34" s="46">
        <v>-8.9822705000000003E-2</v>
      </c>
      <c r="I34" s="46">
        <v>0.51318824100000004</v>
      </c>
      <c r="J34" s="46">
        <v>-0.175425636</v>
      </c>
      <c r="K34" s="46">
        <v>0.17263889199999999</v>
      </c>
    </row>
    <row r="35" spans="1:11" x14ac:dyDescent="0.3">
      <c r="A35" s="34" t="s">
        <v>235</v>
      </c>
      <c r="B35" s="34" t="s">
        <v>1935</v>
      </c>
      <c r="C35" s="35">
        <v>19</v>
      </c>
      <c r="D35" s="36">
        <v>32.122726999999998</v>
      </c>
      <c r="E35" s="36">
        <v>32.389713999999998</v>
      </c>
      <c r="F35" s="35" t="s">
        <v>1970</v>
      </c>
      <c r="G35" s="35" t="s">
        <v>1971</v>
      </c>
      <c r="H35" s="46">
        <v>-0.23185424600000001</v>
      </c>
      <c r="I35" s="46">
        <v>6.5235741999999999E-2</v>
      </c>
      <c r="J35" s="46">
        <v>0.23723520200000001</v>
      </c>
      <c r="K35" s="46">
        <v>5.9005503000000001E-2</v>
      </c>
    </row>
    <row r="36" spans="1:11" x14ac:dyDescent="0.3">
      <c r="A36" s="34" t="s">
        <v>235</v>
      </c>
      <c r="B36" s="34" t="s">
        <v>1935</v>
      </c>
      <c r="C36" s="35">
        <v>19</v>
      </c>
      <c r="D36" s="36">
        <v>32.465871999999997</v>
      </c>
      <c r="E36" s="36">
        <v>32.466574999999999</v>
      </c>
      <c r="F36" s="35" t="s">
        <v>427</v>
      </c>
      <c r="G36" s="35" t="s">
        <v>428</v>
      </c>
      <c r="H36" s="46">
        <v>9.1893286000000005E-2</v>
      </c>
      <c r="I36" s="46">
        <v>0.51791407599999995</v>
      </c>
      <c r="J36" s="46">
        <v>-2.533403E-3</v>
      </c>
      <c r="K36" s="46">
        <v>0.98721667300000004</v>
      </c>
    </row>
    <row r="37" spans="1:11" x14ac:dyDescent="0.3">
      <c r="A37" s="34" t="s">
        <v>235</v>
      </c>
      <c r="B37" s="34" t="s">
        <v>1935</v>
      </c>
      <c r="C37" s="35">
        <v>19</v>
      </c>
      <c r="D37" s="36">
        <v>32.485768999999998</v>
      </c>
      <c r="E37" s="36">
        <v>32.515363999999998</v>
      </c>
      <c r="F37" s="35" t="s">
        <v>410</v>
      </c>
      <c r="G37" s="35" t="s">
        <v>411</v>
      </c>
      <c r="H37" s="47">
        <v>-0.326324267</v>
      </c>
      <c r="I37" s="47">
        <v>7.2733590000000001E-3</v>
      </c>
      <c r="J37" s="46">
        <v>-6.1644227000000003E-2</v>
      </c>
      <c r="K37" s="46">
        <v>0.65416454400000001</v>
      </c>
    </row>
    <row r="38" spans="1:11" x14ac:dyDescent="0.3">
      <c r="A38" s="34" t="s">
        <v>235</v>
      </c>
      <c r="B38" s="34" t="s">
        <v>1935</v>
      </c>
      <c r="C38" s="35">
        <v>19</v>
      </c>
      <c r="D38" s="36">
        <v>32.595790000000001</v>
      </c>
      <c r="E38" s="36">
        <v>32.667186999999998</v>
      </c>
      <c r="F38" s="35" t="s">
        <v>1972</v>
      </c>
      <c r="G38" s="35" t="s">
        <v>1973</v>
      </c>
      <c r="H38" s="46">
        <v>0.150814641</v>
      </c>
      <c r="I38" s="46">
        <v>0.24980940099999999</v>
      </c>
      <c r="J38" s="47">
        <v>-0.28457752800000002</v>
      </c>
      <c r="K38" s="47">
        <v>2.1416860999999999E-2</v>
      </c>
    </row>
    <row r="39" spans="1:11" x14ac:dyDescent="0.3">
      <c r="A39" s="34" t="s">
        <v>235</v>
      </c>
      <c r="B39" s="34" t="s">
        <v>1935</v>
      </c>
      <c r="C39" s="35">
        <v>19</v>
      </c>
      <c r="D39" s="36">
        <v>32.672558000000002</v>
      </c>
      <c r="E39" s="36">
        <v>32.739787</v>
      </c>
      <c r="F39" s="35" t="s">
        <v>1974</v>
      </c>
      <c r="G39" s="35" t="s">
        <v>1975</v>
      </c>
      <c r="H39" s="47">
        <v>-0.26925044399999998</v>
      </c>
      <c r="I39" s="47">
        <v>2.9830024E-2</v>
      </c>
      <c r="J39" s="46">
        <v>-0.19727805900000001</v>
      </c>
      <c r="K39" s="46">
        <v>0.12177891</v>
      </c>
    </row>
    <row r="40" spans="1:11" x14ac:dyDescent="0.3">
      <c r="A40" s="34" t="s">
        <v>235</v>
      </c>
      <c r="B40" s="34" t="s">
        <v>1935</v>
      </c>
      <c r="C40" s="35">
        <v>19</v>
      </c>
      <c r="D40" s="36">
        <v>32.757576999999998</v>
      </c>
      <c r="E40" s="36">
        <v>32.826160000000002</v>
      </c>
      <c r="F40" s="35" t="s">
        <v>419</v>
      </c>
      <c r="G40" s="35" t="s">
        <v>1289</v>
      </c>
      <c r="H40" s="46">
        <v>-0.14123703500000001</v>
      </c>
      <c r="I40" s="46">
        <v>0.284131568</v>
      </c>
      <c r="J40" s="47">
        <v>-0.32086963600000001</v>
      </c>
      <c r="K40" s="47">
        <v>8.7046810000000006E-3</v>
      </c>
    </row>
    <row r="41" spans="1:11" x14ac:dyDescent="0.3">
      <c r="A41" s="34" t="s">
        <v>235</v>
      </c>
      <c r="B41" s="34" t="s">
        <v>1935</v>
      </c>
      <c r="C41" s="35">
        <v>19</v>
      </c>
      <c r="D41" s="36">
        <v>33.137746999999997</v>
      </c>
      <c r="E41" s="36">
        <v>33.392294999999997</v>
      </c>
      <c r="F41" s="35" t="s">
        <v>422</v>
      </c>
      <c r="G41" s="35" t="s">
        <v>423</v>
      </c>
      <c r="H41" s="46">
        <v>-6.7348384999999997E-2</v>
      </c>
      <c r="I41" s="46">
        <v>0.645545127</v>
      </c>
      <c r="J41" s="46">
        <v>7.1592177000000007E-2</v>
      </c>
      <c r="K41" s="46">
        <v>0.61867620499999998</v>
      </c>
    </row>
    <row r="42" spans="1:11" x14ac:dyDescent="0.3">
      <c r="A42" s="34" t="s">
        <v>235</v>
      </c>
      <c r="B42" s="34" t="s">
        <v>1935</v>
      </c>
      <c r="C42" s="35">
        <v>19</v>
      </c>
      <c r="D42" s="36">
        <v>33.555160000000001</v>
      </c>
      <c r="E42" s="36">
        <v>33.590668999999998</v>
      </c>
      <c r="F42" s="35" t="s">
        <v>407</v>
      </c>
      <c r="G42" s="35" t="s">
        <v>408</v>
      </c>
      <c r="H42" s="46">
        <v>-8.2182387999999995E-2</v>
      </c>
      <c r="I42" s="46">
        <v>0.55264578600000003</v>
      </c>
      <c r="J42" s="46">
        <v>0.14560934</v>
      </c>
      <c r="K42" s="46">
        <v>0.26413451999999998</v>
      </c>
    </row>
    <row r="43" spans="1:11" x14ac:dyDescent="0.3">
      <c r="A43" s="34" t="s">
        <v>235</v>
      </c>
      <c r="B43" s="34" t="s">
        <v>1935</v>
      </c>
      <c r="C43" s="35">
        <v>19</v>
      </c>
      <c r="D43" s="36">
        <v>34.192228999999998</v>
      </c>
      <c r="E43" s="36">
        <v>34.240333</v>
      </c>
      <c r="F43" s="35" t="s">
        <v>1976</v>
      </c>
      <c r="G43" s="35" t="s">
        <v>1977</v>
      </c>
      <c r="H43" s="46">
        <v>0.12824196500000001</v>
      </c>
      <c r="I43" s="46">
        <v>0.33513057000000002</v>
      </c>
      <c r="J43" s="46">
        <v>0.173717123</v>
      </c>
      <c r="K43" s="46">
        <v>0.17717276300000001</v>
      </c>
    </row>
    <row r="44" spans="1:11" x14ac:dyDescent="0.3">
      <c r="A44" s="34" t="s">
        <v>235</v>
      </c>
      <c r="B44" s="34" t="s">
        <v>1935</v>
      </c>
      <c r="C44" s="35">
        <v>19</v>
      </c>
      <c r="D44" s="36">
        <v>34.24109</v>
      </c>
      <c r="E44" s="36">
        <v>34.255589999999998</v>
      </c>
      <c r="F44" s="35" t="s">
        <v>1978</v>
      </c>
      <c r="G44" s="35" t="s">
        <v>1979</v>
      </c>
      <c r="H44" s="46">
        <v>-2.4999727999999999E-2</v>
      </c>
      <c r="I44" s="46">
        <v>0.86673055499999996</v>
      </c>
      <c r="J44" s="46">
        <v>5.6491132999999999E-2</v>
      </c>
      <c r="K44" s="46">
        <v>0.682746988</v>
      </c>
    </row>
    <row r="45" spans="1:11" x14ac:dyDescent="0.3">
      <c r="A45" s="34" t="s">
        <v>235</v>
      </c>
      <c r="B45" s="34" t="s">
        <v>1935</v>
      </c>
      <c r="C45" s="35">
        <v>19</v>
      </c>
      <c r="D45" s="36">
        <v>34.290666000000002</v>
      </c>
      <c r="E45" s="36">
        <v>34.327772000000003</v>
      </c>
      <c r="F45" s="35" t="s">
        <v>401</v>
      </c>
      <c r="G45" s="35" t="s">
        <v>402</v>
      </c>
      <c r="H45" s="46">
        <v>0.146069372</v>
      </c>
      <c r="I45" s="46">
        <v>0.26646190199999997</v>
      </c>
      <c r="J45" s="46">
        <v>-3.4859162999999999E-2</v>
      </c>
      <c r="K45" s="46">
        <v>0.80493280599999995</v>
      </c>
    </row>
    <row r="46" spans="1:11" x14ac:dyDescent="0.3">
      <c r="A46" s="34" t="s">
        <v>235</v>
      </c>
      <c r="B46" s="34" t="s">
        <v>1935</v>
      </c>
      <c r="C46" s="35">
        <v>19</v>
      </c>
      <c r="D46" s="36">
        <v>34.492317999999997</v>
      </c>
      <c r="E46" s="36">
        <v>34.527473999999998</v>
      </c>
      <c r="F46" s="35" t="s">
        <v>1980</v>
      </c>
      <c r="G46" s="35" t="s">
        <v>1981</v>
      </c>
      <c r="H46" s="46">
        <v>5.8499581000000002E-2</v>
      </c>
      <c r="I46" s="46">
        <v>0.68054493800000004</v>
      </c>
      <c r="J46" s="46">
        <v>-2.5214335000000001E-2</v>
      </c>
      <c r="K46" s="46">
        <v>0.85971434499999999</v>
      </c>
    </row>
    <row r="47" spans="1:11" x14ac:dyDescent="0.3">
      <c r="A47" s="34" t="s">
        <v>235</v>
      </c>
      <c r="B47" s="34" t="s">
        <v>1935</v>
      </c>
      <c r="C47" s="35">
        <v>19</v>
      </c>
      <c r="D47" s="36">
        <v>34.550694</v>
      </c>
      <c r="E47" s="36">
        <v>34.576419000000001</v>
      </c>
      <c r="F47" s="35" t="s">
        <v>1982</v>
      </c>
      <c r="G47" s="35" t="s">
        <v>1983</v>
      </c>
      <c r="H47" s="46">
        <v>6.6509942000000002E-2</v>
      </c>
      <c r="I47" s="46">
        <v>0.63652858400000001</v>
      </c>
      <c r="J47" s="46">
        <v>0.19215252299999999</v>
      </c>
      <c r="K47" s="46">
        <v>0.13255800200000001</v>
      </c>
    </row>
    <row r="48" spans="1:11" x14ac:dyDescent="0.3">
      <c r="A48" s="34" t="s">
        <v>235</v>
      </c>
      <c r="B48" s="34" t="s">
        <v>1935</v>
      </c>
      <c r="C48" s="35">
        <v>19</v>
      </c>
      <c r="D48" s="36">
        <v>34.583531000000001</v>
      </c>
      <c r="E48" s="36">
        <v>34.588731000000003</v>
      </c>
      <c r="F48" s="35" t="s">
        <v>1770</v>
      </c>
      <c r="G48" s="35" t="s">
        <v>1771</v>
      </c>
      <c r="H48" s="46">
        <v>1.0286524E-2</v>
      </c>
      <c r="I48" s="46">
        <v>0.94943367899999997</v>
      </c>
      <c r="J48" s="46">
        <v>0.120367449</v>
      </c>
      <c r="K48" s="46">
        <v>0.38225525999999999</v>
      </c>
    </row>
    <row r="49" spans="1:11" x14ac:dyDescent="0.3">
      <c r="A49" s="34" t="s">
        <v>235</v>
      </c>
      <c r="B49" s="34" t="s">
        <v>1935</v>
      </c>
      <c r="C49" s="35">
        <v>19</v>
      </c>
      <c r="D49" s="36">
        <v>34.607970000000002</v>
      </c>
      <c r="E49" s="36">
        <v>34.613401000000003</v>
      </c>
      <c r="F49" s="35" t="s">
        <v>1984</v>
      </c>
      <c r="G49" s="35" t="s">
        <v>1985</v>
      </c>
      <c r="H49" s="46">
        <v>0.12339779300000001</v>
      </c>
      <c r="I49" s="46">
        <v>0.36857353199999998</v>
      </c>
      <c r="J49" s="46">
        <v>0.21226887699999999</v>
      </c>
      <c r="K49" s="46">
        <v>0.103517387</v>
      </c>
    </row>
    <row r="50" spans="1:11" x14ac:dyDescent="0.3">
      <c r="A50" s="34" t="s">
        <v>235</v>
      </c>
      <c r="B50" s="34" t="s">
        <v>1935</v>
      </c>
      <c r="C50" s="35">
        <v>19</v>
      </c>
      <c r="D50" s="36">
        <v>34.640889000000001</v>
      </c>
      <c r="E50" s="36">
        <v>34.650008999999997</v>
      </c>
      <c r="F50" s="35" t="s">
        <v>1582</v>
      </c>
      <c r="G50" s="35" t="s">
        <v>1583</v>
      </c>
      <c r="H50" s="46">
        <v>9.6592331000000003E-2</v>
      </c>
      <c r="I50" s="46">
        <v>0.47920919200000001</v>
      </c>
      <c r="J50" s="46">
        <v>0.160958394</v>
      </c>
      <c r="K50" s="46">
        <v>0.21372291600000001</v>
      </c>
    </row>
    <row r="51" spans="1:11" x14ac:dyDescent="0.3">
      <c r="A51" s="34" t="s">
        <v>235</v>
      </c>
      <c r="B51" s="34" t="s">
        <v>1935</v>
      </c>
      <c r="C51" s="35">
        <v>19</v>
      </c>
      <c r="D51" s="36">
        <v>34.668402999999998</v>
      </c>
      <c r="E51" s="36">
        <v>34.747289000000002</v>
      </c>
      <c r="F51" s="35" t="s">
        <v>430</v>
      </c>
      <c r="G51" s="35" t="s">
        <v>431</v>
      </c>
      <c r="H51" s="46">
        <v>-3.1671400000000001E-3</v>
      </c>
      <c r="I51" s="46">
        <v>0.98372261599999999</v>
      </c>
      <c r="J51" s="46">
        <v>-0.14125538900000001</v>
      </c>
      <c r="K51" s="46">
        <v>0.279710611</v>
      </c>
    </row>
    <row r="52" spans="1:11" x14ac:dyDescent="0.3">
      <c r="A52" s="34" t="s">
        <v>235</v>
      </c>
      <c r="B52" s="34" t="s">
        <v>1935</v>
      </c>
      <c r="C52" s="35">
        <v>19</v>
      </c>
      <c r="D52" s="36">
        <v>34.806939999999997</v>
      </c>
      <c r="E52" s="36">
        <v>34.879455</v>
      </c>
      <c r="F52" s="35" t="s">
        <v>1986</v>
      </c>
      <c r="G52" s="35" t="s">
        <v>1987</v>
      </c>
      <c r="H52" s="46">
        <v>9.9748587999999999E-2</v>
      </c>
      <c r="I52" s="46">
        <v>0.46370331100000001</v>
      </c>
      <c r="J52" s="47">
        <v>-0.26928358699999999</v>
      </c>
      <c r="K52" s="47">
        <v>3.0291551E-2</v>
      </c>
    </row>
    <row r="53" spans="1:11" x14ac:dyDescent="0.3">
      <c r="A53" s="34" t="s">
        <v>235</v>
      </c>
      <c r="B53" s="34" t="s">
        <v>1935</v>
      </c>
      <c r="C53" s="35">
        <v>19</v>
      </c>
      <c r="D53" s="36">
        <v>36.083716000000003</v>
      </c>
      <c r="E53" s="36">
        <v>36.104776999999999</v>
      </c>
      <c r="F53" s="35" t="s">
        <v>1988</v>
      </c>
      <c r="G53" s="35" t="s">
        <v>1989</v>
      </c>
      <c r="H53" s="46">
        <v>-3.3793710999999997E-2</v>
      </c>
      <c r="I53" s="46">
        <v>0.81810536899999997</v>
      </c>
      <c r="J53" s="46">
        <v>0.16983163600000001</v>
      </c>
      <c r="K53" s="46">
        <v>0.18780302800000001</v>
      </c>
    </row>
    <row r="54" spans="1:11" x14ac:dyDescent="0.3">
      <c r="A54" s="34" t="s">
        <v>235</v>
      </c>
      <c r="B54" s="34" t="s">
        <v>1935</v>
      </c>
      <c r="C54" s="35">
        <v>19</v>
      </c>
      <c r="D54" s="36">
        <v>36.111964999999998</v>
      </c>
      <c r="E54" s="36">
        <v>36.119844000000001</v>
      </c>
      <c r="F54" s="35" t="s">
        <v>1824</v>
      </c>
      <c r="G54" s="35" t="s">
        <v>1825</v>
      </c>
      <c r="H54" s="46">
        <v>-0.150187303837198</v>
      </c>
      <c r="I54" s="46">
        <v>0.26259683</v>
      </c>
      <c r="J54" s="46">
        <v>5.91783110209574E-2</v>
      </c>
      <c r="K54" s="46">
        <v>0.68481314900000001</v>
      </c>
    </row>
    <row r="55" spans="1:11" x14ac:dyDescent="0.3">
      <c r="A55" s="34" t="s">
        <v>235</v>
      </c>
      <c r="B55" s="34" t="s">
        <v>1935</v>
      </c>
      <c r="C55" s="35">
        <v>19</v>
      </c>
      <c r="D55" s="36">
        <v>36.348329</v>
      </c>
      <c r="E55" s="36">
        <v>36.460970000000003</v>
      </c>
      <c r="F55" s="35" t="s">
        <v>413</v>
      </c>
      <c r="G55" s="35" t="s">
        <v>414</v>
      </c>
      <c r="H55" s="46">
        <v>-0.114136764</v>
      </c>
      <c r="I55" s="46">
        <v>0.39606247300000003</v>
      </c>
      <c r="J55" s="46">
        <v>3.6264551999999999E-2</v>
      </c>
      <c r="K55" s="46">
        <v>0.79693780599999997</v>
      </c>
    </row>
    <row r="56" spans="1:11" x14ac:dyDescent="0.3">
      <c r="A56" s="34" t="s">
        <v>235</v>
      </c>
      <c r="B56" s="34" t="s">
        <v>1935</v>
      </c>
      <c r="C56" s="35">
        <v>19</v>
      </c>
      <c r="D56" s="36">
        <v>36.554639000000002</v>
      </c>
      <c r="E56" s="36">
        <v>36.621135000000002</v>
      </c>
      <c r="F56" s="35" t="s">
        <v>1516</v>
      </c>
      <c r="G56" s="35" t="s">
        <v>1517</v>
      </c>
      <c r="H56" s="47">
        <v>-0.25854093900000003</v>
      </c>
      <c r="I56" s="47">
        <v>3.7738444000000003E-2</v>
      </c>
      <c r="J56" s="46">
        <v>-4.1004296000000003E-2</v>
      </c>
      <c r="K56" s="46">
        <v>0.77000854699999999</v>
      </c>
    </row>
    <row r="57" spans="1:11" x14ac:dyDescent="0.3">
      <c r="A57" s="34" t="s">
        <v>235</v>
      </c>
      <c r="B57" s="34" t="s">
        <v>1935</v>
      </c>
      <c r="C57" s="35">
        <v>19</v>
      </c>
      <c r="D57" s="36">
        <v>36.619418000000003</v>
      </c>
      <c r="E57" s="36">
        <v>36.689478999999999</v>
      </c>
      <c r="F57" s="35" t="s">
        <v>1990</v>
      </c>
      <c r="G57" s="35" t="s">
        <v>1991</v>
      </c>
      <c r="H57" s="47">
        <v>0.249974689</v>
      </c>
      <c r="I57" s="47">
        <v>4.7183018E-2</v>
      </c>
      <c r="J57" s="46">
        <v>1.2565833E-2</v>
      </c>
      <c r="K57" s="46">
        <v>0.935572654</v>
      </c>
    </row>
    <row r="58" spans="1:11" x14ac:dyDescent="0.3">
      <c r="A58" s="34" t="s">
        <v>235</v>
      </c>
      <c r="B58" s="34" t="s">
        <v>1935</v>
      </c>
      <c r="C58" s="35">
        <v>19</v>
      </c>
      <c r="D58" s="36">
        <v>36.731731000000003</v>
      </c>
      <c r="E58" s="36">
        <v>36.736604</v>
      </c>
      <c r="F58" s="35" t="s">
        <v>1992</v>
      </c>
      <c r="G58" s="35" t="s">
        <v>1993</v>
      </c>
      <c r="H58" s="46">
        <v>0.186534373</v>
      </c>
      <c r="I58" s="46">
        <v>0.153115007</v>
      </c>
      <c r="J58" s="46">
        <v>-2.2651567000000001E-2</v>
      </c>
      <c r="K58" s="46">
        <v>0.88230443000000003</v>
      </c>
    </row>
    <row r="59" spans="1:11" x14ac:dyDescent="0.3">
      <c r="A59" s="34" t="s">
        <v>235</v>
      </c>
      <c r="B59" s="34" t="s">
        <v>1935</v>
      </c>
      <c r="C59" s="35">
        <v>19</v>
      </c>
      <c r="D59" s="36">
        <v>36.834232</v>
      </c>
      <c r="E59" s="36">
        <v>36.893476999999997</v>
      </c>
      <c r="F59" s="35" t="s">
        <v>1994</v>
      </c>
      <c r="G59" s="35" t="s">
        <v>1995</v>
      </c>
      <c r="H59" s="46">
        <v>-0.206756566</v>
      </c>
      <c r="I59" s="46">
        <v>0.103947662</v>
      </c>
      <c r="J59" s="46">
        <v>4.8058798E-2</v>
      </c>
      <c r="K59" s="46">
        <v>0.73008453699999998</v>
      </c>
    </row>
    <row r="60" spans="1:11" x14ac:dyDescent="0.3">
      <c r="A60" s="34" t="s">
        <v>235</v>
      </c>
      <c r="B60" s="34" t="s">
        <v>1935</v>
      </c>
      <c r="C60" s="35">
        <v>19</v>
      </c>
      <c r="D60" s="36">
        <v>36.926079000000001</v>
      </c>
      <c r="E60" s="36">
        <v>37.012751999999999</v>
      </c>
      <c r="F60" s="35" t="s">
        <v>1996</v>
      </c>
      <c r="G60" s="35" t="s">
        <v>1997</v>
      </c>
      <c r="H60" s="47">
        <v>-0.30758263400000002</v>
      </c>
      <c r="I60" s="47">
        <v>1.1915016E-2</v>
      </c>
      <c r="J60" s="46">
        <v>0.13855483800000001</v>
      </c>
      <c r="K60" s="46">
        <v>0.28966068699999997</v>
      </c>
    </row>
    <row r="61" spans="1:11" x14ac:dyDescent="0.3">
      <c r="A61" s="34" t="s">
        <v>235</v>
      </c>
      <c r="B61" s="34" t="s">
        <v>1935</v>
      </c>
      <c r="C61" s="35">
        <v>19</v>
      </c>
      <c r="D61" s="36">
        <v>37.021290999999998</v>
      </c>
      <c r="E61" s="36">
        <v>37.208601000000002</v>
      </c>
      <c r="F61" s="35" t="s">
        <v>1998</v>
      </c>
      <c r="G61" s="35" t="s">
        <v>1999</v>
      </c>
      <c r="H61" s="46">
        <v>-0.22900273199999999</v>
      </c>
      <c r="I61" s="46">
        <v>6.8942926000000002E-2</v>
      </c>
      <c r="J61" s="46">
        <v>-0.22334665100000001</v>
      </c>
      <c r="K61" s="46">
        <v>7.6907290000000003E-2</v>
      </c>
    </row>
    <row r="62" spans="1:11" x14ac:dyDescent="0.3">
      <c r="A62" s="34" t="s">
        <v>235</v>
      </c>
      <c r="B62" s="34" t="s">
        <v>1935</v>
      </c>
      <c r="C62" s="35">
        <v>19</v>
      </c>
      <c r="D62" s="36">
        <v>37.207543000000001</v>
      </c>
      <c r="E62" s="36">
        <v>37.222150999999997</v>
      </c>
      <c r="F62" s="35" t="s">
        <v>2000</v>
      </c>
      <c r="G62" s="35" t="s">
        <v>2001</v>
      </c>
      <c r="H62" s="47">
        <v>-0.35429523000000002</v>
      </c>
      <c r="I62" s="47">
        <v>3.2886199999999999E-3</v>
      </c>
      <c r="J62" s="46">
        <v>-0.10645134000000001</v>
      </c>
      <c r="K62" s="46">
        <v>0.42424414599999999</v>
      </c>
    </row>
    <row r="63" spans="1:11" x14ac:dyDescent="0.3">
      <c r="A63" s="34" t="s">
        <v>235</v>
      </c>
      <c r="B63" s="34" t="s">
        <v>1935</v>
      </c>
      <c r="C63" s="35">
        <v>19</v>
      </c>
      <c r="D63" s="36">
        <v>37.268740999999999</v>
      </c>
      <c r="E63" s="36">
        <v>37.334544000000001</v>
      </c>
      <c r="F63" s="35" t="s">
        <v>2002</v>
      </c>
      <c r="G63" s="35" t="s">
        <v>2003</v>
      </c>
      <c r="H63" s="47">
        <v>-0.26944634899999997</v>
      </c>
      <c r="I63" s="47">
        <v>2.9699329999999999E-2</v>
      </c>
      <c r="J63" s="46">
        <v>4.0618503E-2</v>
      </c>
      <c r="K63" s="46">
        <v>0.77219982200000004</v>
      </c>
    </row>
    <row r="64" spans="1:11" x14ac:dyDescent="0.3">
      <c r="A64" s="34" t="s">
        <v>235</v>
      </c>
      <c r="B64" s="34" t="s">
        <v>1935</v>
      </c>
      <c r="C64" s="35">
        <v>19</v>
      </c>
      <c r="D64" s="36">
        <v>37.295155000000001</v>
      </c>
      <c r="E64" s="36">
        <v>37.295796000000003</v>
      </c>
      <c r="F64" s="35" t="s">
        <v>424</v>
      </c>
      <c r="G64" s="35" t="s">
        <v>425</v>
      </c>
      <c r="H64" s="46">
        <v>5.1951602E-2</v>
      </c>
      <c r="I64" s="46">
        <v>0.72932421300000005</v>
      </c>
      <c r="J64" s="46">
        <v>0.22789709799999999</v>
      </c>
      <c r="K64" s="46">
        <v>7.8253377999999998E-2</v>
      </c>
    </row>
    <row r="65" spans="1:11" x14ac:dyDescent="0.3">
      <c r="A65" s="34" t="s">
        <v>235</v>
      </c>
      <c r="B65" s="34" t="s">
        <v>1935</v>
      </c>
      <c r="C65" s="35">
        <v>19</v>
      </c>
      <c r="D65" s="36">
        <v>37.376403000000003</v>
      </c>
      <c r="E65" s="36">
        <v>37.421858999999998</v>
      </c>
      <c r="F65" s="35" t="s">
        <v>2004</v>
      </c>
      <c r="G65" s="35" t="s">
        <v>2005</v>
      </c>
      <c r="H65" s="46">
        <v>-0.15488508656474601</v>
      </c>
      <c r="I65" s="46">
        <v>0.24620664</v>
      </c>
      <c r="J65" s="46">
        <v>-3.1965714348319497E-2</v>
      </c>
      <c r="K65" s="46">
        <v>0.83227144900000005</v>
      </c>
    </row>
    <row r="66" spans="1:11" x14ac:dyDescent="0.3">
      <c r="A66" s="34" t="s">
        <v>235</v>
      </c>
      <c r="B66" s="34" t="s">
        <v>1935</v>
      </c>
      <c r="C66" s="35">
        <v>19</v>
      </c>
      <c r="D66" s="36">
        <v>37.432909000000002</v>
      </c>
      <c r="E66" s="36">
        <v>37.434655999999997</v>
      </c>
      <c r="F66" s="35" t="s">
        <v>1758</v>
      </c>
      <c r="G66" s="35" t="s">
        <v>1759</v>
      </c>
      <c r="H66" s="46">
        <v>-9.1789005000000007E-2</v>
      </c>
      <c r="I66" s="46">
        <v>0.51771535499999999</v>
      </c>
      <c r="J66" s="46">
        <v>-0.13736990199999999</v>
      </c>
      <c r="K66" s="46">
        <v>0.31279978800000002</v>
      </c>
    </row>
    <row r="67" spans="1:11" x14ac:dyDescent="0.3">
      <c r="A67" s="34" t="s">
        <v>235</v>
      </c>
      <c r="B67" s="34" t="s">
        <v>1935</v>
      </c>
      <c r="C67" s="35">
        <v>19</v>
      </c>
      <c r="D67" s="36">
        <v>37.434840999999999</v>
      </c>
      <c r="E67" s="36">
        <v>37.440731</v>
      </c>
      <c r="F67" s="35" t="s">
        <v>2006</v>
      </c>
      <c r="G67" s="35" t="s">
        <v>2007</v>
      </c>
      <c r="H67" s="46">
        <v>-5.2567999999999998E-3</v>
      </c>
      <c r="I67" s="46">
        <v>0.97285197400000001</v>
      </c>
      <c r="J67" s="46">
        <v>3.3260877000000001E-2</v>
      </c>
      <c r="K67" s="46">
        <v>0.81401725300000005</v>
      </c>
    </row>
    <row r="68" spans="1:11" x14ac:dyDescent="0.3">
      <c r="A68" s="34" t="s">
        <v>235</v>
      </c>
      <c r="B68" s="34" t="s">
        <v>1935</v>
      </c>
      <c r="C68" s="35">
        <v>19</v>
      </c>
      <c r="D68" s="36">
        <v>37.536763000000001</v>
      </c>
      <c r="E68" s="36">
        <v>37.684052000000001</v>
      </c>
      <c r="F68" s="35" t="s">
        <v>2008</v>
      </c>
      <c r="G68" s="35" t="s">
        <v>2009</v>
      </c>
      <c r="H68" s="47">
        <v>-0.329393455</v>
      </c>
      <c r="I68" s="47">
        <v>6.6892719999999996E-3</v>
      </c>
      <c r="J68" s="46">
        <v>-0.121690168</v>
      </c>
      <c r="K68" s="46">
        <v>0.35669566699999999</v>
      </c>
    </row>
    <row r="69" spans="1:11" x14ac:dyDescent="0.3">
      <c r="A69" s="34" t="s">
        <v>235</v>
      </c>
      <c r="B69" s="34" t="s">
        <v>1935</v>
      </c>
      <c r="C69" s="35">
        <v>19</v>
      </c>
      <c r="D69" s="36">
        <v>37.697797999999999</v>
      </c>
      <c r="E69" s="36">
        <v>37.701535999999997</v>
      </c>
      <c r="F69" s="35" t="s">
        <v>2010</v>
      </c>
      <c r="G69" s="35" t="s">
        <v>2011</v>
      </c>
      <c r="H69" s="46">
        <v>-3.7145873000000003E-2</v>
      </c>
      <c r="I69" s="46">
        <v>0.79946302800000002</v>
      </c>
      <c r="J69" s="46">
        <v>-0.119017173</v>
      </c>
      <c r="K69" s="46">
        <v>0.368077192</v>
      </c>
    </row>
    <row r="70" spans="1:11" x14ac:dyDescent="0.3">
      <c r="A70" s="34" t="s">
        <v>235</v>
      </c>
      <c r="B70" s="34" t="s">
        <v>1935</v>
      </c>
      <c r="C70" s="35">
        <v>19</v>
      </c>
      <c r="D70" s="36">
        <v>37.899036000000002</v>
      </c>
      <c r="E70" s="36">
        <v>38.043576999999999</v>
      </c>
      <c r="F70" s="35" t="s">
        <v>2012</v>
      </c>
      <c r="G70" s="35" t="s">
        <v>2013</v>
      </c>
      <c r="H70" s="46">
        <v>-5.939204E-2</v>
      </c>
      <c r="I70" s="46">
        <v>0.67561108999999997</v>
      </c>
      <c r="J70" s="46">
        <v>0.187137212</v>
      </c>
      <c r="K70" s="46">
        <v>0.14377319899999999</v>
      </c>
    </row>
    <row r="71" spans="1:11" x14ac:dyDescent="0.3">
      <c r="A71" s="34" t="s">
        <v>235</v>
      </c>
      <c r="B71" s="34" t="s">
        <v>1935</v>
      </c>
      <c r="C71" s="35">
        <v>19</v>
      </c>
      <c r="D71" s="36">
        <v>38.116629000000003</v>
      </c>
      <c r="E71" s="36">
        <v>38.125281000000001</v>
      </c>
      <c r="F71" s="35" t="s">
        <v>2014</v>
      </c>
      <c r="G71" s="35" t="s">
        <v>2015</v>
      </c>
      <c r="H71" s="46">
        <v>-6.0175661999999998E-2</v>
      </c>
      <c r="I71" s="46">
        <v>0.67128785099999999</v>
      </c>
      <c r="J71" s="47">
        <v>-0.41745569500000002</v>
      </c>
      <c r="K71" s="47">
        <v>4.3782599999999999E-4</v>
      </c>
    </row>
    <row r="72" spans="1:11" x14ac:dyDescent="0.3">
      <c r="A72" s="34" t="s">
        <v>235</v>
      </c>
      <c r="B72" s="34" t="s">
        <v>1935</v>
      </c>
      <c r="C72" s="35">
        <v>19</v>
      </c>
      <c r="D72" s="36">
        <v>38.188481000000003</v>
      </c>
      <c r="E72" s="36">
        <v>38.224156000000001</v>
      </c>
      <c r="F72" s="35" t="s">
        <v>404</v>
      </c>
      <c r="G72" s="35" t="s">
        <v>405</v>
      </c>
      <c r="H72" s="46">
        <v>7.2017066000000005E-2</v>
      </c>
      <c r="I72" s="46">
        <v>0.606685217</v>
      </c>
      <c r="J72" s="46">
        <v>-3.7284148000000003E-2</v>
      </c>
      <c r="K72" s="46">
        <v>0.79113398599999996</v>
      </c>
    </row>
    <row r="73" spans="1:11" x14ac:dyDescent="0.3">
      <c r="A73" s="34" t="s">
        <v>235</v>
      </c>
      <c r="B73" s="34" t="s">
        <v>1935</v>
      </c>
      <c r="C73" s="35">
        <v>19</v>
      </c>
      <c r="D73" s="36">
        <v>38.395980000000002</v>
      </c>
      <c r="E73" s="36">
        <v>38.405607000000003</v>
      </c>
      <c r="F73" s="35" t="s">
        <v>2016</v>
      </c>
      <c r="G73" s="35" t="s">
        <v>2017</v>
      </c>
      <c r="H73" s="47">
        <v>-0.263307974</v>
      </c>
      <c r="I73" s="47">
        <v>3.4025192000000003E-2</v>
      </c>
      <c r="J73" s="46">
        <v>-9.1157399E-2</v>
      </c>
      <c r="K73" s="46">
        <v>0.49809269099999998</v>
      </c>
    </row>
    <row r="74" spans="1:11" x14ac:dyDescent="0.3">
      <c r="A74" s="34" t="s">
        <v>235</v>
      </c>
      <c r="B74" s="34" t="s">
        <v>1935</v>
      </c>
      <c r="C74" s="35">
        <v>19</v>
      </c>
      <c r="D74" s="36">
        <v>38.481108999999996</v>
      </c>
      <c r="E74" s="36">
        <v>38.785029999999999</v>
      </c>
      <c r="F74" s="35" t="s">
        <v>2018</v>
      </c>
      <c r="G74" s="35" t="s">
        <v>2019</v>
      </c>
      <c r="H74" s="47">
        <v>-0.28252848800000002</v>
      </c>
      <c r="I74" s="47">
        <v>2.2004645E-2</v>
      </c>
      <c r="J74" s="46">
        <v>0.17063077900000001</v>
      </c>
      <c r="K74" s="46">
        <v>0.185577832</v>
      </c>
    </row>
    <row r="75" spans="1:11" x14ac:dyDescent="0.3">
      <c r="A75" s="34" t="s">
        <v>235</v>
      </c>
      <c r="B75" s="34" t="s">
        <v>1935</v>
      </c>
      <c r="C75" s="35">
        <v>19</v>
      </c>
      <c r="D75" s="36">
        <v>38.788128</v>
      </c>
      <c r="E75" s="36">
        <v>38.819237000000001</v>
      </c>
      <c r="F75" s="35" t="s">
        <v>2020</v>
      </c>
      <c r="G75" s="35" t="s">
        <v>2021</v>
      </c>
      <c r="H75" s="47">
        <v>-0.27493170500000003</v>
      </c>
      <c r="I75" s="47">
        <v>2.6233383999999998E-2</v>
      </c>
      <c r="J75" s="46">
        <v>0.14706984300000001</v>
      </c>
      <c r="K75" s="46">
        <v>0.25902560299999999</v>
      </c>
    </row>
    <row r="76" spans="1:11" x14ac:dyDescent="0.3">
      <c r="A76" s="34" t="s">
        <v>235</v>
      </c>
      <c r="B76" s="34" t="s">
        <v>1935</v>
      </c>
      <c r="C76" s="35">
        <v>19</v>
      </c>
      <c r="D76" s="36">
        <v>38.836579</v>
      </c>
      <c r="E76" s="36">
        <v>38.919670000000004</v>
      </c>
      <c r="F76" s="35" t="s">
        <v>2022</v>
      </c>
      <c r="G76" s="35" t="s">
        <v>2023</v>
      </c>
      <c r="H76" s="46">
        <v>-0.16015280600000001</v>
      </c>
      <c r="I76" s="46">
        <v>0.21905180499999999</v>
      </c>
      <c r="J76" s="46">
        <v>-1.5927744000000001E-2</v>
      </c>
      <c r="K76" s="46">
        <v>0.91208250000000002</v>
      </c>
    </row>
    <row r="77" spans="1:11" x14ac:dyDescent="0.3">
      <c r="A77" s="34" t="s">
        <v>235</v>
      </c>
      <c r="B77" s="34" t="s">
        <v>1935</v>
      </c>
      <c r="C77" s="35">
        <v>19</v>
      </c>
      <c r="D77" s="36">
        <v>38.930914999999999</v>
      </c>
      <c r="E77" s="36">
        <v>38.971051000000003</v>
      </c>
      <c r="F77" s="35" t="s">
        <v>2024</v>
      </c>
      <c r="G77" s="35" t="s">
        <v>2025</v>
      </c>
      <c r="H77" s="47">
        <v>-0.35214026799999998</v>
      </c>
      <c r="I77" s="47">
        <v>3.5047199999999998E-3</v>
      </c>
      <c r="J77" s="46">
        <v>-1.5762404000000001E-2</v>
      </c>
      <c r="K77" s="46">
        <v>0.91301037399999996</v>
      </c>
    </row>
    <row r="78" spans="1:11" x14ac:dyDescent="0.3">
      <c r="A78" s="34" t="s">
        <v>235</v>
      </c>
      <c r="B78" s="34" t="s">
        <v>1935</v>
      </c>
      <c r="C78" s="35">
        <v>19</v>
      </c>
      <c r="D78" s="36">
        <v>39.007019</v>
      </c>
      <c r="E78" s="36">
        <v>39.042693</v>
      </c>
      <c r="F78" s="35" t="s">
        <v>1398</v>
      </c>
      <c r="G78" s="35" t="s">
        <v>1399</v>
      </c>
      <c r="H78" s="46">
        <v>-3.5273886999999997E-2</v>
      </c>
      <c r="I78" s="46">
        <v>0.80989030699999998</v>
      </c>
      <c r="J78" s="46">
        <v>-1.818739E-3</v>
      </c>
      <c r="K78" s="46">
        <v>0.990131443</v>
      </c>
    </row>
    <row r="79" spans="1:11" x14ac:dyDescent="0.3">
      <c r="A79" s="34" t="s">
        <v>235</v>
      </c>
      <c r="B79" s="34" t="s">
        <v>1935</v>
      </c>
      <c r="C79" s="35">
        <v>19</v>
      </c>
      <c r="D79" s="36">
        <v>39.287044000000002</v>
      </c>
      <c r="E79" s="36">
        <v>39.330713000000003</v>
      </c>
      <c r="F79" s="35" t="s">
        <v>2026</v>
      </c>
      <c r="G79" s="35" t="s">
        <v>2027</v>
      </c>
      <c r="H79" s="47">
        <v>0.31093479600000001</v>
      </c>
      <c r="I79" s="47">
        <v>1.0932450999999999E-2</v>
      </c>
      <c r="J79" s="46">
        <v>5.9853044000000001E-2</v>
      </c>
      <c r="K79" s="46">
        <v>0.66405717399999997</v>
      </c>
    </row>
    <row r="80" spans="1:11" x14ac:dyDescent="0.3">
      <c r="A80" s="34" t="s">
        <v>235</v>
      </c>
      <c r="B80" s="34" t="s">
        <v>1935</v>
      </c>
      <c r="C80" s="35">
        <v>19</v>
      </c>
      <c r="D80" s="36">
        <v>39.389555999999999</v>
      </c>
      <c r="E80" s="36">
        <v>39.463075000000003</v>
      </c>
      <c r="F80" s="35" t="s">
        <v>389</v>
      </c>
      <c r="G80" s="35" t="s">
        <v>390</v>
      </c>
      <c r="H80" s="46">
        <v>0.152817231</v>
      </c>
      <c r="I80" s="46">
        <v>0.24299053300000001</v>
      </c>
      <c r="J80" s="46">
        <v>-0.193502798</v>
      </c>
      <c r="K80" s="46">
        <v>0.12965454100000001</v>
      </c>
    </row>
    <row r="81" spans="1:11" x14ac:dyDescent="0.3">
      <c r="A81" s="34" t="s">
        <v>235</v>
      </c>
      <c r="B81" s="34" t="s">
        <v>1935</v>
      </c>
      <c r="C81" s="35">
        <v>19</v>
      </c>
      <c r="D81" s="36">
        <v>39.510862000000003</v>
      </c>
      <c r="E81" s="36">
        <v>39.568528999999998</v>
      </c>
      <c r="F81" s="35" t="s">
        <v>392</v>
      </c>
      <c r="G81" s="35" t="s">
        <v>393</v>
      </c>
      <c r="H81" s="46">
        <v>0.23133183099999999</v>
      </c>
      <c r="I81" s="46">
        <v>6.5902843000000003E-2</v>
      </c>
      <c r="J81" s="46">
        <v>-0.23472754700000001</v>
      </c>
      <c r="K81" s="46">
        <v>6.1964118999999998E-2</v>
      </c>
    </row>
    <row r="82" spans="1:11" x14ac:dyDescent="0.3">
      <c r="A82" s="34" t="s">
        <v>235</v>
      </c>
      <c r="B82" s="34" t="s">
        <v>1935</v>
      </c>
      <c r="C82" s="35">
        <v>19</v>
      </c>
      <c r="D82" s="36">
        <v>39.608842000000003</v>
      </c>
      <c r="E82" s="36">
        <v>39.649051</v>
      </c>
      <c r="F82" s="35" t="s">
        <v>395</v>
      </c>
      <c r="G82" s="35" t="s">
        <v>396</v>
      </c>
      <c r="H82" s="46">
        <v>-0.22251695899999999</v>
      </c>
      <c r="I82" s="46">
        <v>8.1588873000000006E-2</v>
      </c>
      <c r="J82" s="47">
        <v>-0.36383045400000003</v>
      </c>
      <c r="K82" s="47">
        <v>3.0027880000000002E-3</v>
      </c>
    </row>
    <row r="83" spans="1:11" x14ac:dyDescent="0.3">
      <c r="A83" s="34" t="s">
        <v>235</v>
      </c>
      <c r="B83" s="34" t="s">
        <v>1935</v>
      </c>
      <c r="C83" s="35">
        <v>19</v>
      </c>
      <c r="D83" s="36">
        <v>39.688834</v>
      </c>
      <c r="E83" s="36">
        <v>39.741053999999998</v>
      </c>
      <c r="F83" s="35" t="s">
        <v>398</v>
      </c>
      <c r="G83" s="35" t="s">
        <v>399</v>
      </c>
      <c r="H83" s="46">
        <v>0.12266882699999999</v>
      </c>
      <c r="I83" s="46">
        <v>0.37174104400000002</v>
      </c>
      <c r="J83" s="46">
        <v>-0.17063077900000001</v>
      </c>
      <c r="K83" s="46">
        <v>0.200468019</v>
      </c>
    </row>
    <row r="84" spans="1:11" x14ac:dyDescent="0.3">
      <c r="A84" s="34" t="s">
        <v>235</v>
      </c>
      <c r="B84" s="34" t="s">
        <v>1935</v>
      </c>
      <c r="C84" s="35">
        <v>19</v>
      </c>
      <c r="D84" s="36">
        <v>39.767073000000003</v>
      </c>
      <c r="E84" s="36">
        <v>39.812814000000003</v>
      </c>
      <c r="F84" s="35" t="s">
        <v>2028</v>
      </c>
      <c r="G84" s="35" t="s">
        <v>2029</v>
      </c>
      <c r="H84" s="46">
        <v>0.22475811100000001</v>
      </c>
      <c r="I84" s="46">
        <v>7.4770503000000002E-2</v>
      </c>
      <c r="J84" s="46">
        <v>-3.5851201999999999E-2</v>
      </c>
      <c r="K84" s="46">
        <v>0.79928853600000005</v>
      </c>
    </row>
    <row r="85" spans="1:11" x14ac:dyDescent="0.3">
      <c r="A85" s="34" t="s">
        <v>235</v>
      </c>
      <c r="B85" s="34" t="s">
        <v>1935</v>
      </c>
      <c r="C85" s="35">
        <v>19</v>
      </c>
      <c r="D85" s="36">
        <v>39.842813999999997</v>
      </c>
      <c r="E85" s="36">
        <v>39.886799000000003</v>
      </c>
      <c r="F85" s="35" t="s">
        <v>2030</v>
      </c>
      <c r="G85" s="35" t="s">
        <v>2031</v>
      </c>
      <c r="H85" s="46">
        <v>0.18230231899999999</v>
      </c>
      <c r="I85" s="46">
        <v>0.16384173599999999</v>
      </c>
      <c r="J85" s="46">
        <v>-8.0346905999999996E-2</v>
      </c>
      <c r="K85" s="46">
        <v>0.57307121599999999</v>
      </c>
    </row>
    <row r="86" spans="1:11" x14ac:dyDescent="0.3">
      <c r="A86" s="34" t="s">
        <v>235</v>
      </c>
      <c r="B86" s="34" t="s">
        <v>1935</v>
      </c>
      <c r="C86" s="35">
        <v>19</v>
      </c>
      <c r="D86" s="36">
        <v>39.992424</v>
      </c>
      <c r="E86" s="36">
        <v>40.012242999999998</v>
      </c>
      <c r="F86" s="35" t="s">
        <v>2032</v>
      </c>
      <c r="G86" s="35" t="s">
        <v>2033</v>
      </c>
      <c r="H86" s="46">
        <v>0.19981280100000001</v>
      </c>
      <c r="I86" s="46">
        <v>0.117286191</v>
      </c>
      <c r="J86" s="46">
        <v>-6.1947349999999998E-2</v>
      </c>
      <c r="K86" s="46">
        <v>0.65248990900000003</v>
      </c>
    </row>
    <row r="87" spans="1:11" x14ac:dyDescent="0.3">
      <c r="A87" s="34" t="s">
        <v>235</v>
      </c>
      <c r="B87" s="34" t="s">
        <v>1935</v>
      </c>
      <c r="C87" s="35">
        <v>19</v>
      </c>
      <c r="D87" s="36">
        <v>40.037939999999999</v>
      </c>
      <c r="E87" s="36">
        <v>40.073827000000001</v>
      </c>
      <c r="F87" s="35" t="s">
        <v>2034</v>
      </c>
      <c r="G87" s="35" t="s">
        <v>2035</v>
      </c>
      <c r="H87" s="46">
        <v>0.19979750900000001</v>
      </c>
      <c r="I87" s="46">
        <v>0.122796576</v>
      </c>
      <c r="J87" s="46">
        <v>-2.9265163E-2</v>
      </c>
      <c r="K87" s="46">
        <v>0.846841552</v>
      </c>
    </row>
    <row r="88" spans="1:11" x14ac:dyDescent="0.3">
      <c r="A88" s="34" t="s">
        <v>235</v>
      </c>
      <c r="B88" s="34" t="s">
        <v>1935</v>
      </c>
      <c r="C88" s="35">
        <v>19</v>
      </c>
      <c r="D88" s="36">
        <v>40.089688000000002</v>
      </c>
      <c r="E88" s="36">
        <v>40.113950000000003</v>
      </c>
      <c r="F88" s="35" t="s">
        <v>2036</v>
      </c>
      <c r="G88" s="35" t="s">
        <v>2037</v>
      </c>
      <c r="H88" s="46">
        <v>0.22941631000000001</v>
      </c>
      <c r="I88" s="46">
        <v>6.8395452999999995E-2</v>
      </c>
      <c r="J88" s="46">
        <v>2.6206374000000001E-2</v>
      </c>
      <c r="K88" s="46">
        <v>0.85408212800000005</v>
      </c>
    </row>
    <row r="89" spans="1:11" x14ac:dyDescent="0.3">
      <c r="A89" s="34" t="s">
        <v>235</v>
      </c>
      <c r="B89" s="34" t="s">
        <v>1935</v>
      </c>
      <c r="C89" s="35">
        <v>19</v>
      </c>
      <c r="D89" s="36">
        <v>40.153360999999997</v>
      </c>
      <c r="E89" s="36">
        <v>40.187286</v>
      </c>
      <c r="F89" s="35" t="s">
        <v>2038</v>
      </c>
      <c r="G89" s="35" t="s">
        <v>2039</v>
      </c>
      <c r="H89" s="46">
        <v>0.236577747</v>
      </c>
      <c r="I89" s="46">
        <v>5.9446775E-2</v>
      </c>
      <c r="J89" s="46">
        <v>5.2936324999999999E-2</v>
      </c>
      <c r="K89" s="46">
        <v>0.70264650900000003</v>
      </c>
    </row>
    <row r="90" spans="1:11" x14ac:dyDescent="0.3">
      <c r="A90" s="37" t="s">
        <v>235</v>
      </c>
      <c r="B90" s="37" t="s">
        <v>1935</v>
      </c>
      <c r="C90" s="38">
        <v>19</v>
      </c>
      <c r="D90" s="39">
        <v>40.222239000000002</v>
      </c>
      <c r="E90" s="39">
        <v>40.271616000000002</v>
      </c>
      <c r="F90" s="38" t="s">
        <v>416</v>
      </c>
      <c r="G90" s="38" t="s">
        <v>417</v>
      </c>
      <c r="H90" s="48">
        <v>8.979005E-3</v>
      </c>
      <c r="I90" s="48">
        <v>0.95329063999999997</v>
      </c>
      <c r="J90" s="48">
        <v>9.5759360000000002E-2</v>
      </c>
      <c r="K90" s="48">
        <v>0.47527362499999998</v>
      </c>
    </row>
  </sheetData>
  <mergeCells count="8">
    <mergeCell ref="G3:G4"/>
    <mergeCell ref="H3:K3"/>
    <mergeCell ref="A3:A4"/>
    <mergeCell ref="B3:B4"/>
    <mergeCell ref="C3:C4"/>
    <mergeCell ref="D3:D4"/>
    <mergeCell ref="E3:E4"/>
    <mergeCell ref="F3:F4"/>
  </mergeCells>
  <phoneticPr fontId="5" type="noConversion"/>
  <conditionalFormatting sqref="F33:F76 F1:F28">
    <cfRule type="duplicateValues" dxfId="29" priority="4"/>
  </conditionalFormatting>
  <conditionalFormatting sqref="F33:F76 F5:F25 F1:F3">
    <cfRule type="duplicateValues" dxfId="28" priority="5"/>
  </conditionalFormatting>
  <conditionalFormatting sqref="F77:G90">
    <cfRule type="duplicateValues" dxfId="27" priority="2"/>
  </conditionalFormatting>
  <conditionalFormatting sqref="F77:G90">
    <cfRule type="duplicateValues" dxfId="26" priority="3"/>
  </conditionalFormatting>
  <conditionalFormatting sqref="F1:F90">
    <cfRule type="duplicateValues" dxfId="25" priority="1"/>
  </conditionalFormatting>
  <conditionalFormatting sqref="F29:G32">
    <cfRule type="duplicateValues" dxfId="24" priority="6"/>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A165"/>
  <sheetViews>
    <sheetView zoomScale="70" zoomScaleNormal="70" workbookViewId="0">
      <selection activeCell="G29" sqref="G29"/>
    </sheetView>
  </sheetViews>
  <sheetFormatPr defaultColWidth="8.83203125" defaultRowHeight="14" x14ac:dyDescent="0.3"/>
  <cols>
    <col min="1" max="1" width="9.5" style="6" bestFit="1" customWidth="1"/>
    <col min="2" max="2" width="8.83203125" style="6"/>
    <col min="3" max="3" width="12.5" style="6" customWidth="1"/>
    <col min="4" max="4" width="9.5" style="6" bestFit="1" customWidth="1"/>
    <col min="5" max="5" width="17.5" style="6" bestFit="1" customWidth="1"/>
    <col min="6" max="6" width="17.5" style="6" customWidth="1"/>
    <col min="7" max="7" width="14.33203125" style="6" bestFit="1" customWidth="1"/>
    <col min="8" max="8" width="11" style="6" bestFit="1" customWidth="1"/>
    <col min="9" max="15" width="9.5" style="6" bestFit="1" customWidth="1"/>
    <col min="16" max="16" width="8.83203125" style="6"/>
    <col min="17" max="17" width="17.5" style="6" bestFit="1" customWidth="1"/>
    <col min="18" max="19" width="17.5" style="6" customWidth="1"/>
    <col min="20" max="20" width="11" style="6" bestFit="1" customWidth="1"/>
    <col min="21" max="16384" width="8.83203125" style="6"/>
  </cols>
  <sheetData>
    <row r="1" spans="1:27" ht="15" x14ac:dyDescent="0.3">
      <c r="A1" s="5" t="s">
        <v>2339</v>
      </c>
    </row>
    <row r="3" spans="1:27" ht="39.5" thickBot="1" x14ac:dyDescent="0.35">
      <c r="A3" s="51" t="s">
        <v>55</v>
      </c>
      <c r="B3" s="52" t="s">
        <v>56</v>
      </c>
      <c r="C3" s="53" t="s">
        <v>57</v>
      </c>
      <c r="D3" s="51" t="s">
        <v>58</v>
      </c>
      <c r="E3" s="51" t="s">
        <v>59</v>
      </c>
      <c r="F3" s="51" t="s">
        <v>2046</v>
      </c>
      <c r="G3" s="51" t="s">
        <v>2047</v>
      </c>
      <c r="H3" s="51" t="s">
        <v>60</v>
      </c>
      <c r="I3" s="51" t="s">
        <v>61</v>
      </c>
      <c r="J3" s="51" t="s">
        <v>62</v>
      </c>
      <c r="K3" s="51" t="s">
        <v>63</v>
      </c>
      <c r="L3" s="51" t="s">
        <v>64</v>
      </c>
      <c r="M3" s="51" t="s">
        <v>65</v>
      </c>
      <c r="N3" s="51" t="s">
        <v>66</v>
      </c>
      <c r="O3" s="51" t="s">
        <v>67</v>
      </c>
      <c r="P3" s="51" t="s">
        <v>58</v>
      </c>
      <c r="Q3" s="51" t="s">
        <v>59</v>
      </c>
      <c r="R3" s="51" t="s">
        <v>2046</v>
      </c>
      <c r="S3" s="51" t="s">
        <v>2047</v>
      </c>
      <c r="T3" s="51" t="s">
        <v>60</v>
      </c>
      <c r="U3" s="51" t="s">
        <v>61</v>
      </c>
      <c r="V3" s="51" t="s">
        <v>62</v>
      </c>
      <c r="W3" s="51" t="s">
        <v>63</v>
      </c>
      <c r="X3" s="51" t="s">
        <v>64</v>
      </c>
      <c r="Y3" s="51" t="s">
        <v>65</v>
      </c>
      <c r="Z3" s="51" t="s">
        <v>66</v>
      </c>
      <c r="AA3" s="51" t="s">
        <v>67</v>
      </c>
    </row>
    <row r="4" spans="1:27" ht="14.5" thickTop="1" x14ac:dyDescent="0.3">
      <c r="A4" s="54">
        <v>1</v>
      </c>
      <c r="B4" s="55" t="s">
        <v>68</v>
      </c>
      <c r="C4" s="55">
        <v>8.5</v>
      </c>
      <c r="D4" s="56">
        <v>1</v>
      </c>
      <c r="E4" s="56" t="s">
        <v>69</v>
      </c>
      <c r="F4" s="56">
        <v>93.81</v>
      </c>
      <c r="G4" s="56">
        <v>57.68</v>
      </c>
      <c r="H4" s="57">
        <v>14735824</v>
      </c>
      <c r="I4" s="56">
        <v>0.46</v>
      </c>
      <c r="J4" s="56">
        <v>97.96</v>
      </c>
      <c r="K4" s="56">
        <v>2.04</v>
      </c>
      <c r="L4" s="57">
        <v>4450</v>
      </c>
      <c r="M4" s="56">
        <v>100</v>
      </c>
      <c r="N4" s="56">
        <v>93.31</v>
      </c>
      <c r="O4" s="56">
        <v>35.79</v>
      </c>
      <c r="P4" s="58">
        <v>2</v>
      </c>
      <c r="Q4" s="58" t="s">
        <v>69</v>
      </c>
      <c r="R4" s="58">
        <v>93.39</v>
      </c>
      <c r="S4" s="58">
        <v>53.3</v>
      </c>
      <c r="T4" s="59">
        <v>14834706</v>
      </c>
      <c r="U4" s="58">
        <v>0.45</v>
      </c>
      <c r="V4" s="58">
        <v>98.3</v>
      </c>
      <c r="W4" s="58">
        <v>1.7</v>
      </c>
      <c r="X4" s="58">
        <v>4480</v>
      </c>
      <c r="Y4" s="58">
        <v>100</v>
      </c>
      <c r="Z4" s="58">
        <v>94.21</v>
      </c>
      <c r="AA4" s="58">
        <v>35.96</v>
      </c>
    </row>
    <row r="5" spans="1:27" x14ac:dyDescent="0.3">
      <c r="A5" s="54">
        <v>2</v>
      </c>
      <c r="B5" s="55" t="s">
        <v>68</v>
      </c>
      <c r="C5" s="55">
        <v>9</v>
      </c>
      <c r="D5" s="56">
        <v>1</v>
      </c>
      <c r="E5" s="56" t="s">
        <v>70</v>
      </c>
      <c r="F5" s="56">
        <v>92</v>
      </c>
      <c r="G5" s="56">
        <v>59.45</v>
      </c>
      <c r="H5" s="57">
        <v>13642735</v>
      </c>
      <c r="I5" s="56">
        <v>0.42</v>
      </c>
      <c r="J5" s="56">
        <v>98.41</v>
      </c>
      <c r="K5" s="56">
        <v>1.59</v>
      </c>
      <c r="L5" s="57">
        <v>4120</v>
      </c>
      <c r="M5" s="56">
        <v>100</v>
      </c>
      <c r="N5" s="56">
        <v>93.67</v>
      </c>
      <c r="O5" s="56">
        <v>35.85</v>
      </c>
      <c r="P5" s="58">
        <v>2</v>
      </c>
      <c r="Q5" s="58" t="s">
        <v>70</v>
      </c>
      <c r="R5" s="58">
        <v>93.21</v>
      </c>
      <c r="S5" s="58">
        <v>56.63</v>
      </c>
      <c r="T5" s="59">
        <v>15705186</v>
      </c>
      <c r="U5" s="58">
        <v>0.48</v>
      </c>
      <c r="V5" s="58">
        <v>98.77</v>
      </c>
      <c r="W5" s="58">
        <v>1.23</v>
      </c>
      <c r="X5" s="58">
        <v>4743</v>
      </c>
      <c r="Y5" s="58">
        <v>100</v>
      </c>
      <c r="Z5" s="58">
        <v>94.56</v>
      </c>
      <c r="AA5" s="58">
        <v>36.020000000000003</v>
      </c>
    </row>
    <row r="6" spans="1:27" x14ac:dyDescent="0.3">
      <c r="A6" s="54">
        <v>3</v>
      </c>
      <c r="B6" s="55" t="s">
        <v>71</v>
      </c>
      <c r="C6" s="55">
        <v>8.6999999999999993</v>
      </c>
      <c r="D6" s="56">
        <v>1</v>
      </c>
      <c r="E6" s="56" t="s">
        <v>72</v>
      </c>
      <c r="F6" s="56">
        <v>94.62</v>
      </c>
      <c r="G6" s="56">
        <v>56.379999999999995</v>
      </c>
      <c r="H6" s="57">
        <v>13792368</v>
      </c>
      <c r="I6" s="56">
        <v>0.43</v>
      </c>
      <c r="J6" s="56">
        <v>98.26</v>
      </c>
      <c r="K6" s="56">
        <v>1.74</v>
      </c>
      <c r="L6" s="57">
        <v>4165</v>
      </c>
      <c r="M6" s="56">
        <v>100</v>
      </c>
      <c r="N6" s="56">
        <v>94.18</v>
      </c>
      <c r="O6" s="56">
        <v>35.96</v>
      </c>
      <c r="P6" s="58">
        <v>2</v>
      </c>
      <c r="Q6" s="58" t="s">
        <v>72</v>
      </c>
      <c r="R6" s="58">
        <v>93.04</v>
      </c>
      <c r="S6" s="58">
        <v>52.88</v>
      </c>
      <c r="T6" s="59">
        <v>15328844</v>
      </c>
      <c r="U6" s="58">
        <v>0.47</v>
      </c>
      <c r="V6" s="58">
        <v>98.68</v>
      </c>
      <c r="W6" s="58">
        <v>1.32</v>
      </c>
      <c r="X6" s="58">
        <v>4629</v>
      </c>
      <c r="Y6" s="58">
        <v>100</v>
      </c>
      <c r="Z6" s="58">
        <v>94.97</v>
      </c>
      <c r="AA6" s="58">
        <v>36.11</v>
      </c>
    </row>
    <row r="7" spans="1:27" x14ac:dyDescent="0.3">
      <c r="A7" s="54">
        <v>4</v>
      </c>
      <c r="B7" s="55" t="s">
        <v>68</v>
      </c>
      <c r="C7" s="55">
        <v>8.6999999999999993</v>
      </c>
      <c r="D7" s="56">
        <v>1</v>
      </c>
      <c r="E7" s="56" t="s">
        <v>73</v>
      </c>
      <c r="F7" s="56">
        <v>94.11</v>
      </c>
      <c r="G7" s="56">
        <v>57.76</v>
      </c>
      <c r="H7" s="57">
        <v>16304424</v>
      </c>
      <c r="I7" s="56">
        <v>0.5</v>
      </c>
      <c r="J7" s="56">
        <v>98.56</v>
      </c>
      <c r="K7" s="56">
        <v>1.44</v>
      </c>
      <c r="L7" s="57">
        <v>4924</v>
      </c>
      <c r="M7" s="56">
        <v>100</v>
      </c>
      <c r="N7" s="56">
        <v>93.14</v>
      </c>
      <c r="O7" s="56">
        <v>35.770000000000003</v>
      </c>
      <c r="P7" s="58">
        <v>2</v>
      </c>
      <c r="Q7" s="58" t="s">
        <v>73</v>
      </c>
      <c r="R7" s="58">
        <v>93.77</v>
      </c>
      <c r="S7" s="58">
        <v>59.6</v>
      </c>
      <c r="T7" s="59">
        <v>15326067</v>
      </c>
      <c r="U7" s="58">
        <v>0.47</v>
      </c>
      <c r="V7" s="58">
        <v>98.75</v>
      </c>
      <c r="W7" s="58">
        <v>1.25</v>
      </c>
      <c r="X7" s="58">
        <v>4628</v>
      </c>
      <c r="Y7" s="58">
        <v>100</v>
      </c>
      <c r="Z7" s="58">
        <v>94.02</v>
      </c>
      <c r="AA7" s="58">
        <v>35.93</v>
      </c>
    </row>
    <row r="8" spans="1:27" x14ac:dyDescent="0.3">
      <c r="A8" s="54">
        <v>5</v>
      </c>
      <c r="B8" s="55" t="s">
        <v>71</v>
      </c>
      <c r="C8" s="55">
        <v>8.6999999999999993</v>
      </c>
      <c r="D8" s="56">
        <v>1</v>
      </c>
      <c r="E8" s="56" t="s">
        <v>74</v>
      </c>
      <c r="F8" s="56">
        <v>94.97</v>
      </c>
      <c r="G8" s="56">
        <v>58.919999999999995</v>
      </c>
      <c r="H8" s="57">
        <v>17765050</v>
      </c>
      <c r="I8" s="56">
        <v>0.55000000000000004</v>
      </c>
      <c r="J8" s="56">
        <v>98.71</v>
      </c>
      <c r="K8" s="56">
        <v>1.29</v>
      </c>
      <c r="L8" s="57">
        <v>5365</v>
      </c>
      <c r="M8" s="56">
        <v>100</v>
      </c>
      <c r="N8" s="56">
        <v>94.13</v>
      </c>
      <c r="O8" s="56">
        <v>35.950000000000003</v>
      </c>
      <c r="P8" s="58">
        <v>2</v>
      </c>
      <c r="Q8" s="58" t="s">
        <v>74</v>
      </c>
      <c r="R8" s="58">
        <v>92.84</v>
      </c>
      <c r="S8" s="58">
        <v>59.71</v>
      </c>
      <c r="T8" s="59">
        <v>16804767</v>
      </c>
      <c r="U8" s="58">
        <v>0.51</v>
      </c>
      <c r="V8" s="58">
        <v>98.89</v>
      </c>
      <c r="W8" s="58">
        <v>1.1100000000000001</v>
      </c>
      <c r="X8" s="58">
        <v>5075</v>
      </c>
      <c r="Y8" s="58">
        <v>100</v>
      </c>
      <c r="Z8" s="58">
        <v>94.96</v>
      </c>
      <c r="AA8" s="58">
        <v>36.11</v>
      </c>
    </row>
    <row r="9" spans="1:27" x14ac:dyDescent="0.3">
      <c r="A9" s="54">
        <v>6</v>
      </c>
      <c r="B9" s="55" t="s">
        <v>68</v>
      </c>
      <c r="C9" s="55">
        <v>9</v>
      </c>
      <c r="D9" s="56">
        <v>1</v>
      </c>
      <c r="E9" s="56" t="s">
        <v>75</v>
      </c>
      <c r="F9" s="56">
        <v>94.6</v>
      </c>
      <c r="G9" s="56">
        <v>59.4</v>
      </c>
      <c r="H9" s="57">
        <v>14192012</v>
      </c>
      <c r="I9" s="56">
        <v>0.44</v>
      </c>
      <c r="J9" s="56">
        <v>98.38</v>
      </c>
      <c r="K9" s="56">
        <v>1.62</v>
      </c>
      <c r="L9" s="57">
        <v>4286</v>
      </c>
      <c r="M9" s="56">
        <v>100</v>
      </c>
      <c r="N9" s="56">
        <v>94.17</v>
      </c>
      <c r="O9" s="56">
        <v>35.96</v>
      </c>
      <c r="P9" s="58">
        <v>2</v>
      </c>
      <c r="Q9" s="58" t="s">
        <v>75</v>
      </c>
      <c r="R9" s="58">
        <v>93.34</v>
      </c>
      <c r="S9" s="58">
        <v>56.7</v>
      </c>
      <c r="T9" s="59">
        <v>15673028</v>
      </c>
      <c r="U9" s="58">
        <v>0.48</v>
      </c>
      <c r="V9" s="58">
        <v>98.7</v>
      </c>
      <c r="W9" s="58">
        <v>1.3</v>
      </c>
      <c r="X9" s="58">
        <v>4733</v>
      </c>
      <c r="Y9" s="58">
        <v>100</v>
      </c>
      <c r="Z9" s="58">
        <v>95.06</v>
      </c>
      <c r="AA9" s="58">
        <v>36.130000000000003</v>
      </c>
    </row>
    <row r="10" spans="1:27" x14ac:dyDescent="0.3">
      <c r="A10" s="54">
        <v>7</v>
      </c>
      <c r="B10" s="55" t="s">
        <v>68</v>
      </c>
      <c r="C10" s="55">
        <v>9.5</v>
      </c>
      <c r="D10" s="56">
        <v>1</v>
      </c>
      <c r="E10" s="56" t="s">
        <v>76</v>
      </c>
      <c r="F10" s="56">
        <v>93.32</v>
      </c>
      <c r="G10" s="56">
        <v>54.069999999999993</v>
      </c>
      <c r="H10" s="57">
        <v>16591163</v>
      </c>
      <c r="I10" s="56">
        <v>0.51</v>
      </c>
      <c r="J10" s="56">
        <v>97.99</v>
      </c>
      <c r="K10" s="56">
        <v>2.0099999999999998</v>
      </c>
      <c r="L10" s="57">
        <v>5011</v>
      </c>
      <c r="M10" s="56">
        <v>100</v>
      </c>
      <c r="N10" s="56">
        <v>94.02</v>
      </c>
      <c r="O10" s="56">
        <v>35.94</v>
      </c>
      <c r="P10" s="58">
        <v>2</v>
      </c>
      <c r="Q10" s="58" t="s">
        <v>76</v>
      </c>
      <c r="R10" s="58">
        <v>94.68</v>
      </c>
      <c r="S10" s="58">
        <v>59.22</v>
      </c>
      <c r="T10" s="59">
        <v>15327758</v>
      </c>
      <c r="U10" s="58">
        <v>0.47</v>
      </c>
      <c r="V10" s="58">
        <v>98.43</v>
      </c>
      <c r="W10" s="58">
        <v>1.57</v>
      </c>
      <c r="X10" s="58">
        <v>4629</v>
      </c>
      <c r="Y10" s="58">
        <v>100</v>
      </c>
      <c r="Z10" s="58">
        <v>94.84</v>
      </c>
      <c r="AA10" s="58">
        <v>36.090000000000003</v>
      </c>
    </row>
    <row r="11" spans="1:27" x14ac:dyDescent="0.3">
      <c r="A11" s="54">
        <v>8</v>
      </c>
      <c r="B11" s="55" t="s">
        <v>71</v>
      </c>
      <c r="C11" s="55">
        <v>9</v>
      </c>
      <c r="D11" s="56">
        <v>1</v>
      </c>
      <c r="E11" s="56" t="s">
        <v>77</v>
      </c>
      <c r="F11" s="56">
        <v>92.82</v>
      </c>
      <c r="G11" s="56">
        <v>53.49</v>
      </c>
      <c r="H11" s="57">
        <v>15947443</v>
      </c>
      <c r="I11" s="56">
        <v>0.49</v>
      </c>
      <c r="J11" s="56">
        <v>98.15</v>
      </c>
      <c r="K11" s="56">
        <v>1.85</v>
      </c>
      <c r="L11" s="57">
        <v>4816</v>
      </c>
      <c r="M11" s="56">
        <v>100</v>
      </c>
      <c r="N11" s="56">
        <v>93.93</v>
      </c>
      <c r="O11" s="56">
        <v>35.92</v>
      </c>
      <c r="P11" s="58">
        <v>2</v>
      </c>
      <c r="Q11" s="58" t="s">
        <v>77</v>
      </c>
      <c r="R11" s="58">
        <v>93.67</v>
      </c>
      <c r="S11" s="58">
        <v>57.8</v>
      </c>
      <c r="T11" s="59">
        <v>14793018</v>
      </c>
      <c r="U11" s="58">
        <v>0.45</v>
      </c>
      <c r="V11" s="58">
        <v>98.53</v>
      </c>
      <c r="W11" s="58">
        <v>1.47</v>
      </c>
      <c r="X11" s="58">
        <v>4467</v>
      </c>
      <c r="Y11" s="58">
        <v>100</v>
      </c>
      <c r="Z11" s="58">
        <v>94.88</v>
      </c>
      <c r="AA11" s="58">
        <v>36.1</v>
      </c>
    </row>
    <row r="12" spans="1:27" x14ac:dyDescent="0.3">
      <c r="A12" s="54">
        <v>9</v>
      </c>
      <c r="B12" s="55" t="s">
        <v>71</v>
      </c>
      <c r="C12" s="55">
        <v>9</v>
      </c>
      <c r="D12" s="56">
        <v>1</v>
      </c>
      <c r="E12" s="56" t="s">
        <v>78</v>
      </c>
      <c r="F12" s="56">
        <v>94.27</v>
      </c>
      <c r="G12" s="56">
        <v>54.85</v>
      </c>
      <c r="H12" s="57">
        <v>15084408</v>
      </c>
      <c r="I12" s="56">
        <v>0.47</v>
      </c>
      <c r="J12" s="56">
        <v>98.25</v>
      </c>
      <c r="K12" s="56">
        <v>1.75</v>
      </c>
      <c r="L12" s="57">
        <v>4555</v>
      </c>
      <c r="M12" s="56">
        <v>100</v>
      </c>
      <c r="N12" s="56">
        <v>94.11</v>
      </c>
      <c r="O12" s="56">
        <v>35.96</v>
      </c>
      <c r="P12" s="58">
        <v>2</v>
      </c>
      <c r="Q12" s="58" t="s">
        <v>78</v>
      </c>
      <c r="R12" s="58">
        <v>93.06</v>
      </c>
      <c r="S12" s="58">
        <v>55.1</v>
      </c>
      <c r="T12" s="59">
        <v>13934140</v>
      </c>
      <c r="U12" s="58">
        <v>0.42</v>
      </c>
      <c r="V12" s="58">
        <v>98.64</v>
      </c>
      <c r="W12" s="58">
        <v>1.36</v>
      </c>
      <c r="X12" s="58">
        <v>4208</v>
      </c>
      <c r="Y12" s="58">
        <v>100</v>
      </c>
      <c r="Z12" s="58">
        <v>94.95</v>
      </c>
      <c r="AA12" s="58">
        <v>36.11</v>
      </c>
    </row>
    <row r="13" spans="1:27" x14ac:dyDescent="0.3">
      <c r="A13" s="54">
        <v>10</v>
      </c>
      <c r="B13" s="55" t="s">
        <v>68</v>
      </c>
      <c r="C13" s="55">
        <v>9</v>
      </c>
      <c r="D13" s="56">
        <v>1</v>
      </c>
      <c r="E13" s="56" t="s">
        <v>79</v>
      </c>
      <c r="F13" s="56">
        <v>94.44</v>
      </c>
      <c r="G13" s="56">
        <v>55.64</v>
      </c>
      <c r="H13" s="57">
        <v>14389498</v>
      </c>
      <c r="I13" s="56">
        <v>0.45</v>
      </c>
      <c r="J13" s="56">
        <v>96.89</v>
      </c>
      <c r="K13" s="56">
        <v>3.11</v>
      </c>
      <c r="L13" s="57">
        <v>4346</v>
      </c>
      <c r="M13" s="56">
        <v>100</v>
      </c>
      <c r="N13" s="56">
        <v>94.39</v>
      </c>
      <c r="O13" s="56">
        <v>36.01</v>
      </c>
      <c r="P13" s="58">
        <v>2</v>
      </c>
      <c r="Q13" s="58" t="s">
        <v>79</v>
      </c>
      <c r="R13" s="58">
        <v>92.78</v>
      </c>
      <c r="S13" s="58">
        <v>53.84</v>
      </c>
      <c r="T13" s="59">
        <v>15057005</v>
      </c>
      <c r="U13" s="58">
        <v>0.46</v>
      </c>
      <c r="V13" s="58">
        <v>97.5</v>
      </c>
      <c r="W13" s="58">
        <v>2.5</v>
      </c>
      <c r="X13" s="58">
        <v>4547</v>
      </c>
      <c r="Y13" s="58">
        <v>100</v>
      </c>
      <c r="Z13" s="58">
        <v>95.21</v>
      </c>
      <c r="AA13" s="58">
        <v>36.159999999999997</v>
      </c>
    </row>
    <row r="14" spans="1:27" x14ac:dyDescent="0.3">
      <c r="A14" s="54">
        <v>11</v>
      </c>
      <c r="B14" s="55" t="s">
        <v>71</v>
      </c>
      <c r="C14" s="55">
        <v>9</v>
      </c>
      <c r="D14" s="56">
        <v>1</v>
      </c>
      <c r="E14" s="56" t="s">
        <v>80</v>
      </c>
      <c r="F14" s="56">
        <v>94.42</v>
      </c>
      <c r="G14" s="56">
        <v>57.720000000000006</v>
      </c>
      <c r="H14" s="57">
        <v>17000498</v>
      </c>
      <c r="I14" s="56">
        <v>0.53</v>
      </c>
      <c r="J14" s="56">
        <v>98.63</v>
      </c>
      <c r="K14" s="56">
        <v>1.37</v>
      </c>
      <c r="L14" s="57">
        <v>5134</v>
      </c>
      <c r="M14" s="56">
        <v>100</v>
      </c>
      <c r="N14" s="56">
        <v>94.27</v>
      </c>
      <c r="O14" s="56">
        <v>35.99</v>
      </c>
      <c r="P14" s="58">
        <v>2</v>
      </c>
      <c r="Q14" s="58" t="s">
        <v>80</v>
      </c>
      <c r="R14" s="58">
        <v>92.4</v>
      </c>
      <c r="S14" s="58">
        <v>57.63</v>
      </c>
      <c r="T14" s="59">
        <v>15973262</v>
      </c>
      <c r="U14" s="58">
        <v>0.49</v>
      </c>
      <c r="V14" s="58">
        <v>98.89</v>
      </c>
      <c r="W14" s="58">
        <v>1.1100000000000001</v>
      </c>
      <c r="X14" s="58">
        <v>4824</v>
      </c>
      <c r="Y14" s="58">
        <v>100</v>
      </c>
      <c r="Z14" s="58">
        <v>95.1</v>
      </c>
      <c r="AA14" s="58">
        <v>36.14</v>
      </c>
    </row>
    <row r="15" spans="1:27" x14ac:dyDescent="0.3">
      <c r="A15" s="54">
        <v>12</v>
      </c>
      <c r="B15" s="55" t="s">
        <v>71</v>
      </c>
      <c r="C15" s="55">
        <v>9</v>
      </c>
      <c r="D15" s="56">
        <v>1</v>
      </c>
      <c r="E15" s="56" t="s">
        <v>81</v>
      </c>
      <c r="F15" s="56">
        <v>94.9</v>
      </c>
      <c r="G15" s="56">
        <v>55.16</v>
      </c>
      <c r="H15" s="57">
        <v>14532172</v>
      </c>
      <c r="I15" s="56">
        <v>0.45</v>
      </c>
      <c r="J15" s="56">
        <v>97.84</v>
      </c>
      <c r="K15" s="56">
        <v>2.16</v>
      </c>
      <c r="L15" s="57">
        <v>4389</v>
      </c>
      <c r="M15" s="56">
        <v>100</v>
      </c>
      <c r="N15" s="56">
        <v>94.09</v>
      </c>
      <c r="O15" s="56">
        <v>35.96</v>
      </c>
      <c r="P15" s="58">
        <v>2</v>
      </c>
      <c r="Q15" s="58" t="s">
        <v>81</v>
      </c>
      <c r="R15" s="58">
        <v>92.36</v>
      </c>
      <c r="S15" s="58">
        <v>54.15</v>
      </c>
      <c r="T15" s="59">
        <v>15632164</v>
      </c>
      <c r="U15" s="58">
        <v>0.48</v>
      </c>
      <c r="V15" s="58">
        <v>98.04</v>
      </c>
      <c r="W15" s="58">
        <v>1.96</v>
      </c>
      <c r="X15" s="58">
        <v>4721</v>
      </c>
      <c r="Y15" s="58">
        <v>100</v>
      </c>
      <c r="Z15" s="58">
        <v>95.06</v>
      </c>
      <c r="AA15" s="58">
        <v>36.14</v>
      </c>
    </row>
    <row r="16" spans="1:27" x14ac:dyDescent="0.3">
      <c r="A16" s="54">
        <v>13</v>
      </c>
      <c r="B16" s="55" t="s">
        <v>68</v>
      </c>
      <c r="C16" s="55">
        <v>9.9</v>
      </c>
      <c r="D16" s="56">
        <v>1</v>
      </c>
      <c r="E16" s="56" t="s">
        <v>82</v>
      </c>
      <c r="F16" s="56">
        <v>92.71</v>
      </c>
      <c r="G16" s="56">
        <v>54.04</v>
      </c>
      <c r="H16" s="57">
        <v>13915624</v>
      </c>
      <c r="I16" s="56">
        <v>0.43</v>
      </c>
      <c r="J16" s="56">
        <v>98.31</v>
      </c>
      <c r="K16" s="56">
        <v>1.69</v>
      </c>
      <c r="L16" s="57">
        <v>4203</v>
      </c>
      <c r="M16" s="56">
        <v>100</v>
      </c>
      <c r="N16" s="56">
        <v>94</v>
      </c>
      <c r="O16" s="56">
        <v>35.94</v>
      </c>
      <c r="P16" s="58">
        <v>2</v>
      </c>
      <c r="Q16" s="58" t="s">
        <v>82</v>
      </c>
      <c r="R16" s="58">
        <v>92.91</v>
      </c>
      <c r="S16" s="58">
        <v>55.5</v>
      </c>
      <c r="T16" s="59">
        <v>14888355</v>
      </c>
      <c r="U16" s="58">
        <v>0.45</v>
      </c>
      <c r="V16" s="58">
        <v>98.63</v>
      </c>
      <c r="W16" s="58">
        <v>1.37</v>
      </c>
      <c r="X16" s="58">
        <v>4496</v>
      </c>
      <c r="Y16" s="58">
        <v>100</v>
      </c>
      <c r="Z16" s="58">
        <v>94.86</v>
      </c>
      <c r="AA16" s="58">
        <v>36.1</v>
      </c>
    </row>
    <row r="17" spans="1:27" x14ac:dyDescent="0.3">
      <c r="A17" s="54">
        <v>14</v>
      </c>
      <c r="B17" s="55" t="s">
        <v>71</v>
      </c>
      <c r="C17" s="55">
        <v>10</v>
      </c>
      <c r="D17" s="56">
        <v>1</v>
      </c>
      <c r="E17" s="56" t="s">
        <v>83</v>
      </c>
      <c r="F17" s="56">
        <v>94.12</v>
      </c>
      <c r="G17" s="56">
        <v>56.43</v>
      </c>
      <c r="H17" s="57">
        <v>15465975</v>
      </c>
      <c r="I17" s="56">
        <v>0.48</v>
      </c>
      <c r="J17" s="56">
        <v>86.69</v>
      </c>
      <c r="K17" s="56">
        <v>13.31</v>
      </c>
      <c r="L17" s="57">
        <v>4671</v>
      </c>
      <c r="M17" s="56">
        <v>100</v>
      </c>
      <c r="N17" s="56">
        <v>94.43</v>
      </c>
      <c r="O17" s="56">
        <v>36.020000000000003</v>
      </c>
      <c r="P17" s="58">
        <v>2</v>
      </c>
      <c r="Q17" s="58" t="s">
        <v>83</v>
      </c>
      <c r="R17" s="58">
        <v>94.94</v>
      </c>
      <c r="S17" s="58">
        <v>53.68</v>
      </c>
      <c r="T17" s="59">
        <v>14783593</v>
      </c>
      <c r="U17" s="58">
        <v>0.45</v>
      </c>
      <c r="V17" s="58">
        <v>86.13</v>
      </c>
      <c r="W17" s="58">
        <v>13.87</v>
      </c>
      <c r="X17" s="58">
        <v>4465</v>
      </c>
      <c r="Y17" s="58">
        <v>100</v>
      </c>
      <c r="Z17" s="58">
        <v>95.3</v>
      </c>
      <c r="AA17" s="58">
        <v>36.17</v>
      </c>
    </row>
    <row r="18" spans="1:27" x14ac:dyDescent="0.3">
      <c r="A18" s="54">
        <v>15</v>
      </c>
      <c r="B18" s="55" t="s">
        <v>68</v>
      </c>
      <c r="C18" s="55">
        <v>9.9</v>
      </c>
      <c r="D18" s="56">
        <v>1</v>
      </c>
      <c r="E18" s="56" t="s">
        <v>84</v>
      </c>
      <c r="F18" s="56">
        <v>92.3</v>
      </c>
      <c r="G18" s="56">
        <v>54.500000000000007</v>
      </c>
      <c r="H18" s="57">
        <v>15958135</v>
      </c>
      <c r="I18" s="56">
        <v>0.49</v>
      </c>
      <c r="J18" s="56">
        <v>98.01</v>
      </c>
      <c r="K18" s="56">
        <v>1.99</v>
      </c>
      <c r="L18" s="57">
        <v>4819</v>
      </c>
      <c r="M18" s="56">
        <v>100</v>
      </c>
      <c r="N18" s="56">
        <v>94.25</v>
      </c>
      <c r="O18" s="56">
        <v>35.979999999999997</v>
      </c>
      <c r="P18" s="58">
        <v>2</v>
      </c>
      <c r="Q18" s="58" t="s">
        <v>84</v>
      </c>
      <c r="R18" s="58">
        <v>93.26</v>
      </c>
      <c r="S18" s="58">
        <v>59.29</v>
      </c>
      <c r="T18" s="59">
        <v>15153142</v>
      </c>
      <c r="U18" s="58">
        <v>0.46</v>
      </c>
      <c r="V18" s="58">
        <v>98.39</v>
      </c>
      <c r="W18" s="58">
        <v>1.61</v>
      </c>
      <c r="X18" s="58">
        <v>4576</v>
      </c>
      <c r="Y18" s="58">
        <v>100</v>
      </c>
      <c r="Z18" s="58">
        <v>95.12</v>
      </c>
      <c r="AA18" s="58">
        <v>36.14</v>
      </c>
    </row>
    <row r="19" spans="1:27" x14ac:dyDescent="0.3">
      <c r="A19" s="54">
        <v>16</v>
      </c>
      <c r="B19" s="55" t="s">
        <v>68</v>
      </c>
      <c r="C19" s="55">
        <v>9.6</v>
      </c>
      <c r="D19" s="56">
        <v>1</v>
      </c>
      <c r="E19" s="56" t="s">
        <v>85</v>
      </c>
      <c r="F19" s="56">
        <v>93.5</v>
      </c>
      <c r="G19" s="56">
        <v>56.999999999999993</v>
      </c>
      <c r="H19" s="57">
        <v>15003032</v>
      </c>
      <c r="I19" s="56">
        <v>0.46</v>
      </c>
      <c r="J19" s="56">
        <v>98.64</v>
      </c>
      <c r="K19" s="56">
        <v>1.36</v>
      </c>
      <c r="L19" s="57">
        <v>4531</v>
      </c>
      <c r="M19" s="56">
        <v>100</v>
      </c>
      <c r="N19" s="56">
        <v>94.09</v>
      </c>
      <c r="O19" s="56">
        <v>35.950000000000003</v>
      </c>
      <c r="P19" s="58">
        <v>2</v>
      </c>
      <c r="Q19" s="58" t="s">
        <v>85</v>
      </c>
      <c r="R19" s="58">
        <v>92.06</v>
      </c>
      <c r="S19" s="58">
        <v>52.54</v>
      </c>
      <c r="T19" s="59">
        <v>14280376</v>
      </c>
      <c r="U19" s="58">
        <v>0.43</v>
      </c>
      <c r="V19" s="58">
        <v>98.9</v>
      </c>
      <c r="W19" s="58">
        <v>1.1000000000000001</v>
      </c>
      <c r="X19" s="58">
        <v>4313</v>
      </c>
      <c r="Y19" s="58">
        <v>100</v>
      </c>
      <c r="Z19" s="58">
        <v>94.88</v>
      </c>
      <c r="AA19" s="58">
        <v>36.090000000000003</v>
      </c>
    </row>
    <row r="20" spans="1:27" x14ac:dyDescent="0.3">
      <c r="A20" s="54">
        <v>17</v>
      </c>
      <c r="B20" s="55" t="s">
        <v>71</v>
      </c>
      <c r="C20" s="55">
        <v>9.6999999999999993</v>
      </c>
      <c r="D20" s="56">
        <v>1</v>
      </c>
      <c r="E20" s="56" t="s">
        <v>86</v>
      </c>
      <c r="F20" s="56">
        <v>94.14</v>
      </c>
      <c r="G20" s="56">
        <v>56.14</v>
      </c>
      <c r="H20" s="57">
        <v>17512555</v>
      </c>
      <c r="I20" s="56">
        <v>0.54</v>
      </c>
      <c r="J20" s="56">
        <v>98.59</v>
      </c>
      <c r="K20" s="56">
        <v>1.41</v>
      </c>
      <c r="L20" s="57">
        <v>5289</v>
      </c>
      <c r="M20" s="56">
        <v>100</v>
      </c>
      <c r="N20" s="56">
        <v>94.26</v>
      </c>
      <c r="O20" s="56">
        <v>35.99</v>
      </c>
      <c r="P20" s="58">
        <v>2</v>
      </c>
      <c r="Q20" s="58" t="s">
        <v>86</v>
      </c>
      <c r="R20" s="58">
        <v>94.14</v>
      </c>
      <c r="S20" s="58">
        <v>56.53</v>
      </c>
      <c r="T20" s="59">
        <v>16642733</v>
      </c>
      <c r="U20" s="58">
        <v>0.51</v>
      </c>
      <c r="V20" s="58">
        <v>98.92</v>
      </c>
      <c r="W20" s="58">
        <v>1.08</v>
      </c>
      <c r="X20" s="58">
        <v>5026</v>
      </c>
      <c r="Y20" s="58">
        <v>100</v>
      </c>
      <c r="Z20" s="58">
        <v>95.08</v>
      </c>
      <c r="AA20" s="58">
        <v>36.14</v>
      </c>
    </row>
    <row r="21" spans="1:27" x14ac:dyDescent="0.3">
      <c r="A21" s="54">
        <v>18</v>
      </c>
      <c r="B21" s="55" t="s">
        <v>68</v>
      </c>
      <c r="C21" s="55">
        <v>9.8000000000000007</v>
      </c>
      <c r="D21" s="56">
        <v>1</v>
      </c>
      <c r="E21" s="56" t="s">
        <v>87</v>
      </c>
      <c r="F21" s="56">
        <v>93.28</v>
      </c>
      <c r="G21" s="56">
        <v>53.449999999999996</v>
      </c>
      <c r="H21" s="57">
        <v>11784918</v>
      </c>
      <c r="I21" s="56">
        <v>0.36</v>
      </c>
      <c r="J21" s="56">
        <v>97.93</v>
      </c>
      <c r="K21" s="56">
        <v>2.0699999999999998</v>
      </c>
      <c r="L21" s="57">
        <v>3559</v>
      </c>
      <c r="M21" s="56">
        <v>100</v>
      </c>
      <c r="N21" s="56">
        <v>94.15</v>
      </c>
      <c r="O21" s="56">
        <v>35.96</v>
      </c>
      <c r="P21" s="58">
        <v>2</v>
      </c>
      <c r="Q21" s="58" t="s">
        <v>87</v>
      </c>
      <c r="R21" s="58">
        <v>93.99</v>
      </c>
      <c r="S21" s="58">
        <v>54.14</v>
      </c>
      <c r="T21" s="59">
        <v>17437663</v>
      </c>
      <c r="U21" s="58">
        <v>0.53</v>
      </c>
      <c r="V21" s="58">
        <v>98.34</v>
      </c>
      <c r="W21" s="58">
        <v>1.66</v>
      </c>
      <c r="X21" s="58">
        <v>5266</v>
      </c>
      <c r="Y21" s="58">
        <v>100</v>
      </c>
      <c r="Z21" s="58">
        <v>95.02</v>
      </c>
      <c r="AA21" s="58">
        <v>36.119999999999997</v>
      </c>
    </row>
    <row r="22" spans="1:27" x14ac:dyDescent="0.3">
      <c r="A22" s="54">
        <v>19</v>
      </c>
      <c r="B22" s="55" t="s">
        <v>68</v>
      </c>
      <c r="C22" s="55">
        <v>9</v>
      </c>
      <c r="D22" s="56">
        <v>1</v>
      </c>
      <c r="E22" s="56" t="s">
        <v>88</v>
      </c>
      <c r="F22" s="56">
        <v>93.24</v>
      </c>
      <c r="G22" s="56">
        <v>56.720000000000006</v>
      </c>
      <c r="H22" s="57">
        <v>14590612</v>
      </c>
      <c r="I22" s="56">
        <v>0.45</v>
      </c>
      <c r="J22" s="56">
        <v>97.5</v>
      </c>
      <c r="K22" s="56">
        <v>2.5</v>
      </c>
      <c r="L22" s="57">
        <v>4406</v>
      </c>
      <c r="M22" s="56">
        <v>100</v>
      </c>
      <c r="N22" s="56">
        <v>94.01</v>
      </c>
      <c r="O22" s="56">
        <v>35.94</v>
      </c>
      <c r="P22" s="58">
        <v>2</v>
      </c>
      <c r="Q22" s="58" t="s">
        <v>88</v>
      </c>
      <c r="R22" s="58">
        <v>92.67</v>
      </c>
      <c r="S22" s="58">
        <v>54.83</v>
      </c>
      <c r="T22" s="59">
        <v>15948419</v>
      </c>
      <c r="U22" s="58">
        <v>0.48</v>
      </c>
      <c r="V22" s="58">
        <v>97.9</v>
      </c>
      <c r="W22" s="58">
        <v>2.1</v>
      </c>
      <c r="X22" s="58">
        <v>4816</v>
      </c>
      <c r="Y22" s="58">
        <v>100</v>
      </c>
      <c r="Z22" s="58">
        <v>94.78</v>
      </c>
      <c r="AA22" s="58">
        <v>36.08</v>
      </c>
    </row>
    <row r="23" spans="1:27" x14ac:dyDescent="0.3">
      <c r="A23" s="54">
        <v>20</v>
      </c>
      <c r="B23" s="55" t="s">
        <v>68</v>
      </c>
      <c r="C23" s="55">
        <v>9.6</v>
      </c>
      <c r="D23" s="56">
        <v>1</v>
      </c>
      <c r="E23" s="56" t="s">
        <v>89</v>
      </c>
      <c r="F23" s="56">
        <v>94.71</v>
      </c>
      <c r="G23" s="56">
        <v>54.179999999999993</v>
      </c>
      <c r="H23" s="57">
        <v>16599259</v>
      </c>
      <c r="I23" s="56">
        <v>0.51</v>
      </c>
      <c r="J23" s="56">
        <v>98.42</v>
      </c>
      <c r="K23" s="56">
        <v>1.58</v>
      </c>
      <c r="L23" s="57">
        <v>5013</v>
      </c>
      <c r="M23" s="56">
        <v>100</v>
      </c>
      <c r="N23" s="56">
        <v>94</v>
      </c>
      <c r="O23" s="56">
        <v>35.94</v>
      </c>
      <c r="P23" s="58">
        <v>2</v>
      </c>
      <c r="Q23" s="58" t="s">
        <v>89</v>
      </c>
      <c r="R23" s="58">
        <v>93.97</v>
      </c>
      <c r="S23" s="58">
        <v>53.78</v>
      </c>
      <c r="T23" s="59">
        <v>15555457</v>
      </c>
      <c r="U23" s="58">
        <v>0.47</v>
      </c>
      <c r="V23" s="58">
        <v>98.8</v>
      </c>
      <c r="W23" s="58">
        <v>1.2</v>
      </c>
      <c r="X23" s="58">
        <v>4698</v>
      </c>
      <c r="Y23" s="58">
        <v>100</v>
      </c>
      <c r="Z23" s="58">
        <v>94.78</v>
      </c>
      <c r="AA23" s="58">
        <v>36.090000000000003</v>
      </c>
    </row>
    <row r="24" spans="1:27" x14ac:dyDescent="0.3">
      <c r="A24" s="54">
        <v>21</v>
      </c>
      <c r="B24" s="55" t="s">
        <v>71</v>
      </c>
      <c r="C24" s="55">
        <v>9</v>
      </c>
      <c r="D24" s="56">
        <v>1</v>
      </c>
      <c r="E24" s="56" t="s">
        <v>90</v>
      </c>
      <c r="F24" s="56">
        <v>93.05</v>
      </c>
      <c r="G24" s="56">
        <v>58.3</v>
      </c>
      <c r="H24" s="57">
        <v>15589484</v>
      </c>
      <c r="I24" s="56">
        <v>0.48</v>
      </c>
      <c r="J24" s="56">
        <v>98.07</v>
      </c>
      <c r="K24" s="56">
        <v>1.93</v>
      </c>
      <c r="L24" s="57">
        <v>4708</v>
      </c>
      <c r="M24" s="56">
        <v>100</v>
      </c>
      <c r="N24" s="56">
        <v>94.24</v>
      </c>
      <c r="O24" s="56">
        <v>35.979999999999997</v>
      </c>
      <c r="P24" s="58">
        <v>2</v>
      </c>
      <c r="Q24" s="58" t="s">
        <v>90</v>
      </c>
      <c r="R24" s="58">
        <v>93.29</v>
      </c>
      <c r="S24" s="58">
        <v>51.7</v>
      </c>
      <c r="T24" s="59">
        <v>14976847</v>
      </c>
      <c r="U24" s="58">
        <v>0.46</v>
      </c>
      <c r="V24" s="58">
        <v>98.34</v>
      </c>
      <c r="W24" s="58">
        <v>1.66</v>
      </c>
      <c r="X24" s="58">
        <v>4523</v>
      </c>
      <c r="Y24" s="58">
        <v>100</v>
      </c>
      <c r="Z24" s="58">
        <v>95.04</v>
      </c>
      <c r="AA24" s="58">
        <v>36.119999999999997</v>
      </c>
    </row>
    <row r="25" spans="1:27" x14ac:dyDescent="0.3">
      <c r="A25" s="54">
        <v>22</v>
      </c>
      <c r="B25" s="55" t="s">
        <v>68</v>
      </c>
      <c r="C25" s="55">
        <v>9</v>
      </c>
      <c r="D25" s="56">
        <v>1</v>
      </c>
      <c r="E25" s="56" t="s">
        <v>91</v>
      </c>
      <c r="F25" s="56">
        <v>93.82</v>
      </c>
      <c r="G25" s="56">
        <v>52.14</v>
      </c>
      <c r="H25" s="57">
        <v>17263759</v>
      </c>
      <c r="I25" s="56">
        <v>0.53</v>
      </c>
      <c r="J25" s="56">
        <v>98.2</v>
      </c>
      <c r="K25" s="56">
        <v>1.8</v>
      </c>
      <c r="L25" s="57">
        <v>5214</v>
      </c>
      <c r="M25" s="56">
        <v>100</v>
      </c>
      <c r="N25" s="56">
        <v>94.1</v>
      </c>
      <c r="O25" s="56">
        <v>35.950000000000003</v>
      </c>
      <c r="P25" s="58">
        <v>2</v>
      </c>
      <c r="Q25" s="58" t="s">
        <v>91</v>
      </c>
      <c r="R25" s="58">
        <v>94.06</v>
      </c>
      <c r="S25" s="58">
        <v>58.55</v>
      </c>
      <c r="T25" s="59">
        <v>15825227</v>
      </c>
      <c r="U25" s="58">
        <v>0.48</v>
      </c>
      <c r="V25" s="58">
        <v>98.53</v>
      </c>
      <c r="W25" s="58">
        <v>1.47</v>
      </c>
      <c r="X25" s="58">
        <v>4779</v>
      </c>
      <c r="Y25" s="58">
        <v>100</v>
      </c>
      <c r="Z25" s="58">
        <v>94.95</v>
      </c>
      <c r="AA25" s="58">
        <v>36.11</v>
      </c>
    </row>
    <row r="26" spans="1:27" x14ac:dyDescent="0.3">
      <c r="A26" s="54">
        <v>23</v>
      </c>
      <c r="B26" s="55" t="s">
        <v>71</v>
      </c>
      <c r="C26" s="55">
        <v>9</v>
      </c>
      <c r="D26" s="56">
        <v>1</v>
      </c>
      <c r="E26" s="56" t="s">
        <v>92</v>
      </c>
      <c r="F26" s="56">
        <v>92.89</v>
      </c>
      <c r="G26" s="56">
        <v>55.269999999999996</v>
      </c>
      <c r="H26" s="57">
        <v>15755243</v>
      </c>
      <c r="I26" s="56">
        <v>0.49</v>
      </c>
      <c r="J26" s="56">
        <v>98.06</v>
      </c>
      <c r="K26" s="56">
        <v>1.94</v>
      </c>
      <c r="L26" s="57">
        <v>4758</v>
      </c>
      <c r="M26" s="56">
        <v>100</v>
      </c>
      <c r="N26" s="56">
        <v>94.13</v>
      </c>
      <c r="O26" s="56">
        <v>35.96</v>
      </c>
      <c r="P26" s="58">
        <v>2</v>
      </c>
      <c r="Q26" s="58" t="s">
        <v>92</v>
      </c>
      <c r="R26" s="58">
        <v>93.65</v>
      </c>
      <c r="S26" s="58">
        <v>58.02</v>
      </c>
      <c r="T26" s="59">
        <v>15412863</v>
      </c>
      <c r="U26" s="58">
        <v>0.47</v>
      </c>
      <c r="V26" s="58">
        <v>98.5</v>
      </c>
      <c r="W26" s="58">
        <v>1.5</v>
      </c>
      <c r="X26" s="58">
        <v>4655</v>
      </c>
      <c r="Y26" s="58">
        <v>100</v>
      </c>
      <c r="Z26" s="58">
        <v>95.08</v>
      </c>
      <c r="AA26" s="58">
        <v>36.130000000000003</v>
      </c>
    </row>
    <row r="27" spans="1:27" x14ac:dyDescent="0.3">
      <c r="A27" s="54">
        <v>24</v>
      </c>
      <c r="B27" s="55" t="s">
        <v>68</v>
      </c>
      <c r="C27" s="55">
        <v>8.5</v>
      </c>
      <c r="D27" s="56">
        <v>1</v>
      </c>
      <c r="E27" s="56" t="s">
        <v>93</v>
      </c>
      <c r="F27" s="56">
        <v>94.61</v>
      </c>
      <c r="G27" s="56">
        <v>56.399999999999991</v>
      </c>
      <c r="H27" s="57">
        <v>15931326</v>
      </c>
      <c r="I27" s="56">
        <v>0.49</v>
      </c>
      <c r="J27" s="56">
        <v>98.49</v>
      </c>
      <c r="K27" s="56">
        <v>1.51</v>
      </c>
      <c r="L27" s="57">
        <v>4811</v>
      </c>
      <c r="M27" s="56">
        <v>100</v>
      </c>
      <c r="N27" s="56">
        <v>94.18</v>
      </c>
      <c r="O27" s="56">
        <v>35.96</v>
      </c>
      <c r="P27" s="58">
        <v>2</v>
      </c>
      <c r="Q27" s="58" t="s">
        <v>93</v>
      </c>
      <c r="R27" s="58">
        <v>94.3</v>
      </c>
      <c r="S27" s="58">
        <v>53.5</v>
      </c>
      <c r="T27" s="59">
        <v>15481246</v>
      </c>
      <c r="U27" s="58">
        <v>0.47</v>
      </c>
      <c r="V27" s="58">
        <v>98.82</v>
      </c>
      <c r="W27" s="58">
        <v>1.18</v>
      </c>
      <c r="X27" s="58">
        <v>4675</v>
      </c>
      <c r="Y27" s="58">
        <v>100</v>
      </c>
      <c r="Z27" s="58">
        <v>94.92</v>
      </c>
      <c r="AA27" s="58">
        <v>36.1</v>
      </c>
    </row>
    <row r="28" spans="1:27" x14ac:dyDescent="0.3">
      <c r="A28" s="54">
        <v>25</v>
      </c>
      <c r="B28" s="55" t="s">
        <v>71</v>
      </c>
      <c r="C28" s="55">
        <v>9</v>
      </c>
      <c r="D28" s="56">
        <v>1</v>
      </c>
      <c r="E28" s="56" t="s">
        <v>94</v>
      </c>
      <c r="F28" s="56">
        <v>94.33</v>
      </c>
      <c r="G28" s="56">
        <v>52.14</v>
      </c>
      <c r="H28" s="57">
        <v>14081496</v>
      </c>
      <c r="I28" s="56">
        <v>0.44</v>
      </c>
      <c r="J28" s="56">
        <v>98.22</v>
      </c>
      <c r="K28" s="56">
        <v>1.78</v>
      </c>
      <c r="L28" s="57">
        <v>4253</v>
      </c>
      <c r="M28" s="56">
        <v>100</v>
      </c>
      <c r="N28" s="56">
        <v>94.15</v>
      </c>
      <c r="O28" s="56">
        <v>35.96</v>
      </c>
      <c r="P28" s="58">
        <v>2</v>
      </c>
      <c r="Q28" s="58" t="s">
        <v>94</v>
      </c>
      <c r="R28" s="58">
        <v>94.6</v>
      </c>
      <c r="S28" s="58">
        <v>52.24</v>
      </c>
      <c r="T28" s="59">
        <v>15347756</v>
      </c>
      <c r="U28" s="58">
        <v>0.47</v>
      </c>
      <c r="V28" s="58">
        <v>98.76</v>
      </c>
      <c r="W28" s="58">
        <v>1.24</v>
      </c>
      <c r="X28" s="58">
        <v>4635</v>
      </c>
      <c r="Y28" s="58">
        <v>100</v>
      </c>
      <c r="Z28" s="58">
        <v>94.95</v>
      </c>
      <c r="AA28" s="58">
        <v>36.11</v>
      </c>
    </row>
    <row r="29" spans="1:27" x14ac:dyDescent="0.3">
      <c r="A29" s="54">
        <v>26</v>
      </c>
      <c r="B29" s="55" t="s">
        <v>71</v>
      </c>
      <c r="C29" s="55">
        <v>8.6999999999999993</v>
      </c>
      <c r="D29" s="56">
        <v>1</v>
      </c>
      <c r="E29" s="56" t="s">
        <v>95</v>
      </c>
      <c r="F29" s="56">
        <v>94.96</v>
      </c>
      <c r="G29" s="56">
        <v>51.519999999999996</v>
      </c>
      <c r="H29" s="57">
        <v>15900443</v>
      </c>
      <c r="I29" s="56">
        <v>0.49</v>
      </c>
      <c r="J29" s="56">
        <v>98.48</v>
      </c>
      <c r="K29" s="56">
        <v>1.52</v>
      </c>
      <c r="L29" s="57">
        <v>4802</v>
      </c>
      <c r="M29" s="56">
        <v>100</v>
      </c>
      <c r="N29" s="56">
        <v>94.34</v>
      </c>
      <c r="O29" s="56">
        <v>36</v>
      </c>
      <c r="P29" s="58">
        <v>2</v>
      </c>
      <c r="Q29" s="58" t="s">
        <v>95</v>
      </c>
      <c r="R29" s="58">
        <v>92.92</v>
      </c>
      <c r="S29" s="58">
        <v>54.4</v>
      </c>
      <c r="T29" s="59">
        <v>15305140</v>
      </c>
      <c r="U29" s="58">
        <v>0.47</v>
      </c>
      <c r="V29" s="58">
        <v>98.75</v>
      </c>
      <c r="W29" s="58">
        <v>1.25</v>
      </c>
      <c r="X29" s="58">
        <v>4622</v>
      </c>
      <c r="Y29" s="58">
        <v>100</v>
      </c>
      <c r="Z29" s="58">
        <v>95.09</v>
      </c>
      <c r="AA29" s="58">
        <v>36.130000000000003</v>
      </c>
    </row>
    <row r="30" spans="1:27" x14ac:dyDescent="0.3">
      <c r="A30" s="54">
        <v>27</v>
      </c>
      <c r="B30" s="55" t="s">
        <v>71</v>
      </c>
      <c r="C30" s="55">
        <v>9.1</v>
      </c>
      <c r="D30" s="56">
        <v>1</v>
      </c>
      <c r="E30" s="56" t="s">
        <v>96</v>
      </c>
      <c r="F30" s="56">
        <v>92.23</v>
      </c>
      <c r="G30" s="56">
        <v>51.370000000000005</v>
      </c>
      <c r="H30" s="57">
        <v>17300576</v>
      </c>
      <c r="I30" s="56">
        <v>0.54</v>
      </c>
      <c r="J30" s="56">
        <v>98.33</v>
      </c>
      <c r="K30" s="56">
        <v>1.67</v>
      </c>
      <c r="L30" s="57">
        <v>5225</v>
      </c>
      <c r="M30" s="56">
        <v>100</v>
      </c>
      <c r="N30" s="56">
        <v>94.25</v>
      </c>
      <c r="O30" s="56">
        <v>35.979999999999997</v>
      </c>
      <c r="P30" s="58">
        <v>2</v>
      </c>
      <c r="Q30" s="58" t="s">
        <v>96</v>
      </c>
      <c r="R30" s="58">
        <v>92.54</v>
      </c>
      <c r="S30" s="58">
        <v>53.64</v>
      </c>
      <c r="T30" s="59">
        <v>16530507</v>
      </c>
      <c r="U30" s="58">
        <v>0.5</v>
      </c>
      <c r="V30" s="58">
        <v>98.7</v>
      </c>
      <c r="W30" s="58">
        <v>1.3</v>
      </c>
      <c r="X30" s="58">
        <v>4992</v>
      </c>
      <c r="Y30" s="58">
        <v>100</v>
      </c>
      <c r="Z30" s="58">
        <v>95.11</v>
      </c>
      <c r="AA30" s="58">
        <v>36.14</v>
      </c>
    </row>
    <row r="31" spans="1:27" x14ac:dyDescent="0.3">
      <c r="A31" s="54">
        <v>28</v>
      </c>
      <c r="B31" s="55" t="s">
        <v>71</v>
      </c>
      <c r="C31" s="55">
        <v>8.9</v>
      </c>
      <c r="D31" s="56">
        <v>1</v>
      </c>
      <c r="E31" s="56" t="s">
        <v>97</v>
      </c>
      <c r="F31" s="56">
        <v>94.75</v>
      </c>
      <c r="G31" s="56">
        <v>50.87</v>
      </c>
      <c r="H31" s="57">
        <v>16088039</v>
      </c>
      <c r="I31" s="56">
        <v>0.5</v>
      </c>
      <c r="J31" s="56">
        <v>98.37</v>
      </c>
      <c r="K31" s="56">
        <v>1.63</v>
      </c>
      <c r="L31" s="57">
        <v>4859</v>
      </c>
      <c r="M31" s="56">
        <v>100</v>
      </c>
      <c r="N31" s="56">
        <v>94.36</v>
      </c>
      <c r="O31" s="56">
        <v>36</v>
      </c>
      <c r="P31" s="58">
        <v>2</v>
      </c>
      <c r="Q31" s="58" t="s">
        <v>97</v>
      </c>
      <c r="R31" s="58">
        <v>92.9</v>
      </c>
      <c r="S31" s="58">
        <v>53.21</v>
      </c>
      <c r="T31" s="59">
        <v>15637493</v>
      </c>
      <c r="U31" s="58">
        <v>0.48</v>
      </c>
      <c r="V31" s="58">
        <v>98.64</v>
      </c>
      <c r="W31" s="58">
        <v>1.36</v>
      </c>
      <c r="X31" s="58">
        <v>4723</v>
      </c>
      <c r="Y31" s="58">
        <v>100</v>
      </c>
      <c r="Z31" s="58">
        <v>95.17</v>
      </c>
      <c r="AA31" s="58">
        <v>36.14</v>
      </c>
    </row>
    <row r="32" spans="1:27" x14ac:dyDescent="0.3">
      <c r="A32" s="54">
        <v>29</v>
      </c>
      <c r="B32" s="55" t="s">
        <v>71</v>
      </c>
      <c r="C32" s="55">
        <v>9.1</v>
      </c>
      <c r="D32" s="56">
        <v>1</v>
      </c>
      <c r="E32" s="56" t="s">
        <v>98</v>
      </c>
      <c r="F32" s="56">
        <v>92.15</v>
      </c>
      <c r="G32" s="56">
        <v>50.75</v>
      </c>
      <c r="H32" s="57">
        <v>16875770</v>
      </c>
      <c r="I32" s="56">
        <v>0.52</v>
      </c>
      <c r="J32" s="56">
        <v>98.44</v>
      </c>
      <c r="K32" s="56">
        <v>1.56</v>
      </c>
      <c r="L32" s="57">
        <v>5096</v>
      </c>
      <c r="M32" s="56">
        <v>100</v>
      </c>
      <c r="N32" s="56">
        <v>94.44</v>
      </c>
      <c r="O32" s="56">
        <v>36.01</v>
      </c>
      <c r="P32" s="58">
        <v>2</v>
      </c>
      <c r="Q32" s="58" t="s">
        <v>98</v>
      </c>
      <c r="R32" s="58">
        <v>92.56</v>
      </c>
      <c r="S32" s="58">
        <v>53.76</v>
      </c>
      <c r="T32" s="59">
        <v>16077622</v>
      </c>
      <c r="U32" s="58">
        <v>0.49</v>
      </c>
      <c r="V32" s="58">
        <v>98.72</v>
      </c>
      <c r="W32" s="58">
        <v>1.28</v>
      </c>
      <c r="X32" s="58">
        <v>4855</v>
      </c>
      <c r="Y32" s="58">
        <v>100</v>
      </c>
      <c r="Z32" s="58">
        <v>95.06</v>
      </c>
      <c r="AA32" s="58">
        <v>36.130000000000003</v>
      </c>
    </row>
    <row r="33" spans="1:27" x14ac:dyDescent="0.3">
      <c r="A33" s="54">
        <v>30</v>
      </c>
      <c r="B33" s="55" t="s">
        <v>71</v>
      </c>
      <c r="C33" s="55">
        <v>9.1</v>
      </c>
      <c r="D33" s="56">
        <v>1</v>
      </c>
      <c r="E33" s="56" t="s">
        <v>99</v>
      </c>
      <c r="F33" s="56">
        <v>92.41</v>
      </c>
      <c r="G33" s="56">
        <v>54.13</v>
      </c>
      <c r="H33" s="57">
        <v>17116862</v>
      </c>
      <c r="I33" s="56">
        <v>0.53</v>
      </c>
      <c r="J33" s="56">
        <v>98.58</v>
      </c>
      <c r="K33" s="56">
        <v>1.42</v>
      </c>
      <c r="L33" s="57">
        <v>5169</v>
      </c>
      <c r="M33" s="56">
        <v>100</v>
      </c>
      <c r="N33" s="56">
        <v>93.99</v>
      </c>
      <c r="O33" s="56">
        <v>35.94</v>
      </c>
      <c r="P33" s="58">
        <v>2</v>
      </c>
      <c r="Q33" s="58" t="s">
        <v>99</v>
      </c>
      <c r="R33" s="58">
        <v>94.55</v>
      </c>
      <c r="S33" s="58">
        <v>56.71</v>
      </c>
      <c r="T33" s="59">
        <v>16108768</v>
      </c>
      <c r="U33" s="58">
        <v>0.49</v>
      </c>
      <c r="V33" s="58">
        <v>98.79</v>
      </c>
      <c r="W33" s="58">
        <v>1.21</v>
      </c>
      <c r="X33" s="58">
        <v>4865</v>
      </c>
      <c r="Y33" s="58">
        <v>100</v>
      </c>
      <c r="Z33" s="58">
        <v>94.83</v>
      </c>
      <c r="AA33" s="58">
        <v>36.090000000000003</v>
      </c>
    </row>
    <row r="34" spans="1:27" x14ac:dyDescent="0.3">
      <c r="A34" s="54">
        <v>31</v>
      </c>
      <c r="B34" s="55" t="s">
        <v>71</v>
      </c>
      <c r="C34" s="55">
        <v>8.9</v>
      </c>
      <c r="D34" s="56">
        <v>1</v>
      </c>
      <c r="E34" s="56" t="s">
        <v>100</v>
      </c>
      <c r="F34" s="56">
        <v>92.94</v>
      </c>
      <c r="G34" s="56">
        <v>57.17</v>
      </c>
      <c r="H34" s="57">
        <v>17575883</v>
      </c>
      <c r="I34" s="56">
        <v>0.54</v>
      </c>
      <c r="J34" s="56">
        <v>97.95</v>
      </c>
      <c r="K34" s="56">
        <v>2.0499999999999998</v>
      </c>
      <c r="L34" s="57">
        <v>5308</v>
      </c>
      <c r="M34" s="56">
        <v>100</v>
      </c>
      <c r="N34" s="56">
        <v>94.25</v>
      </c>
      <c r="O34" s="56">
        <v>35.979999999999997</v>
      </c>
      <c r="P34" s="58">
        <v>2</v>
      </c>
      <c r="Q34" s="58" t="s">
        <v>100</v>
      </c>
      <c r="R34" s="58">
        <v>93.13</v>
      </c>
      <c r="S34" s="58">
        <v>58.01</v>
      </c>
      <c r="T34" s="59">
        <v>16615651</v>
      </c>
      <c r="U34" s="58">
        <v>0.51</v>
      </c>
      <c r="V34" s="58">
        <v>98.19</v>
      </c>
      <c r="W34" s="58">
        <v>1.81</v>
      </c>
      <c r="X34" s="58">
        <v>5018</v>
      </c>
      <c r="Y34" s="58">
        <v>100</v>
      </c>
      <c r="Z34" s="58">
        <v>95.14</v>
      </c>
      <c r="AA34" s="58">
        <v>36.15</v>
      </c>
    </row>
    <row r="35" spans="1:27" x14ac:dyDescent="0.3">
      <c r="A35" s="54">
        <v>32</v>
      </c>
      <c r="B35" s="55" t="s">
        <v>71</v>
      </c>
      <c r="C35" s="55">
        <v>8.6999999999999993</v>
      </c>
      <c r="D35" s="56">
        <v>1</v>
      </c>
      <c r="E35" s="56" t="s">
        <v>101</v>
      </c>
      <c r="F35" s="56">
        <v>93.37</v>
      </c>
      <c r="G35" s="56">
        <v>51.11</v>
      </c>
      <c r="H35" s="57">
        <v>18907100</v>
      </c>
      <c r="I35" s="56">
        <v>0.57999999999999996</v>
      </c>
      <c r="J35" s="56">
        <v>98.31</v>
      </c>
      <c r="K35" s="56">
        <v>1.69</v>
      </c>
      <c r="L35" s="57">
        <v>5710</v>
      </c>
      <c r="M35" s="56">
        <v>100</v>
      </c>
      <c r="N35" s="56">
        <v>94.16</v>
      </c>
      <c r="O35" s="56">
        <v>35.97</v>
      </c>
      <c r="P35" s="58">
        <v>2</v>
      </c>
      <c r="Q35" s="58" t="s">
        <v>101</v>
      </c>
      <c r="R35" s="58">
        <v>92.23</v>
      </c>
      <c r="S35" s="58">
        <v>53.74</v>
      </c>
      <c r="T35" s="59">
        <v>17641380</v>
      </c>
      <c r="U35" s="58">
        <v>0.54</v>
      </c>
      <c r="V35" s="58">
        <v>98.68</v>
      </c>
      <c r="W35" s="58">
        <v>1.32</v>
      </c>
      <c r="X35" s="58">
        <v>5328</v>
      </c>
      <c r="Y35" s="58">
        <v>100</v>
      </c>
      <c r="Z35" s="58">
        <v>95</v>
      </c>
      <c r="AA35" s="58">
        <v>36.119999999999997</v>
      </c>
    </row>
    <row r="36" spans="1:27" x14ac:dyDescent="0.3">
      <c r="A36" s="54">
        <v>33</v>
      </c>
      <c r="B36" s="55" t="s">
        <v>71</v>
      </c>
      <c r="C36" s="55">
        <v>9</v>
      </c>
      <c r="D36" s="56">
        <v>1</v>
      </c>
      <c r="E36" s="56" t="s">
        <v>102</v>
      </c>
      <c r="F36" s="56">
        <v>92.81</v>
      </c>
      <c r="G36" s="56">
        <v>51.29</v>
      </c>
      <c r="H36" s="57">
        <v>15825465</v>
      </c>
      <c r="I36" s="56">
        <v>0.49</v>
      </c>
      <c r="J36" s="56">
        <v>98.52</v>
      </c>
      <c r="K36" s="56">
        <v>1.48</v>
      </c>
      <c r="L36" s="57">
        <v>4779</v>
      </c>
      <c r="M36" s="56">
        <v>100</v>
      </c>
      <c r="N36" s="56">
        <v>94.26</v>
      </c>
      <c r="O36" s="56">
        <v>35.979999999999997</v>
      </c>
      <c r="P36" s="58">
        <v>2</v>
      </c>
      <c r="Q36" s="58" t="s">
        <v>102</v>
      </c>
      <c r="R36" s="58">
        <v>93.08</v>
      </c>
      <c r="S36" s="58">
        <v>55.88</v>
      </c>
      <c r="T36" s="59">
        <v>15249698</v>
      </c>
      <c r="U36" s="58">
        <v>0.46</v>
      </c>
      <c r="V36" s="58">
        <v>98.82</v>
      </c>
      <c r="W36" s="58">
        <v>1.18</v>
      </c>
      <c r="X36" s="58">
        <v>4605</v>
      </c>
      <c r="Y36" s="58">
        <v>100</v>
      </c>
      <c r="Z36" s="58">
        <v>95.15</v>
      </c>
      <c r="AA36" s="58">
        <v>36.15</v>
      </c>
    </row>
    <row r="37" spans="1:27" x14ac:dyDescent="0.3">
      <c r="A37" s="54">
        <v>34</v>
      </c>
      <c r="B37" s="55" t="s">
        <v>68</v>
      </c>
      <c r="C37" s="55">
        <v>8.8000000000000007</v>
      </c>
      <c r="D37" s="56">
        <v>1</v>
      </c>
      <c r="E37" s="56" t="s">
        <v>103</v>
      </c>
      <c r="F37" s="56">
        <v>93.53</v>
      </c>
      <c r="G37" s="56">
        <v>53.510000000000005</v>
      </c>
      <c r="H37" s="57">
        <v>17187175</v>
      </c>
      <c r="I37" s="56">
        <v>0.53</v>
      </c>
      <c r="J37" s="56">
        <v>98.62</v>
      </c>
      <c r="K37" s="56">
        <v>1.38</v>
      </c>
      <c r="L37" s="57">
        <v>5191</v>
      </c>
      <c r="M37" s="56">
        <v>100</v>
      </c>
      <c r="N37" s="56">
        <v>94.31</v>
      </c>
      <c r="O37" s="56">
        <v>35.99</v>
      </c>
      <c r="P37" s="58">
        <v>2</v>
      </c>
      <c r="Q37" s="58" t="s">
        <v>103</v>
      </c>
      <c r="R37" s="58">
        <v>93.96</v>
      </c>
      <c r="S37" s="58">
        <v>57.05</v>
      </c>
      <c r="T37" s="59">
        <v>16174709</v>
      </c>
      <c r="U37" s="58">
        <v>0.49</v>
      </c>
      <c r="V37" s="58">
        <v>98.88</v>
      </c>
      <c r="W37" s="58">
        <v>1.1200000000000001</v>
      </c>
      <c r="X37" s="58">
        <v>4885</v>
      </c>
      <c r="Y37" s="58">
        <v>100</v>
      </c>
      <c r="Z37" s="58">
        <v>95.1</v>
      </c>
      <c r="AA37" s="58">
        <v>36.14</v>
      </c>
    </row>
    <row r="38" spans="1:27" x14ac:dyDescent="0.3">
      <c r="A38" s="54">
        <v>35</v>
      </c>
      <c r="B38" s="55" t="s">
        <v>68</v>
      </c>
      <c r="C38" s="55">
        <v>9.1</v>
      </c>
      <c r="D38" s="56">
        <v>1</v>
      </c>
      <c r="E38" s="56" t="s">
        <v>104</v>
      </c>
      <c r="F38" s="56">
        <v>93.73</v>
      </c>
      <c r="G38" s="56">
        <v>50.99</v>
      </c>
      <c r="H38" s="57">
        <v>17447788</v>
      </c>
      <c r="I38" s="56">
        <v>0.54</v>
      </c>
      <c r="J38" s="56">
        <v>98.17</v>
      </c>
      <c r="K38" s="56">
        <v>1.83</v>
      </c>
      <c r="L38" s="57">
        <v>5269</v>
      </c>
      <c r="M38" s="56">
        <v>100</v>
      </c>
      <c r="N38" s="56">
        <v>94.09</v>
      </c>
      <c r="O38" s="56">
        <v>35.950000000000003</v>
      </c>
      <c r="P38" s="58">
        <v>2</v>
      </c>
      <c r="Q38" s="58" t="s">
        <v>104</v>
      </c>
      <c r="R38" s="58">
        <v>94.17</v>
      </c>
      <c r="S38" s="58">
        <v>52.65</v>
      </c>
      <c r="T38" s="59">
        <v>16421989</v>
      </c>
      <c r="U38" s="58">
        <v>0.5</v>
      </c>
      <c r="V38" s="58">
        <v>98.48</v>
      </c>
      <c r="W38" s="58">
        <v>1.52</v>
      </c>
      <c r="X38" s="58">
        <v>4959</v>
      </c>
      <c r="Y38" s="58">
        <v>100</v>
      </c>
      <c r="Z38" s="58">
        <v>94.99</v>
      </c>
      <c r="AA38" s="58">
        <v>36.11</v>
      </c>
    </row>
    <row r="39" spans="1:27" x14ac:dyDescent="0.3">
      <c r="A39" s="54">
        <v>36</v>
      </c>
      <c r="B39" s="55" t="s">
        <v>68</v>
      </c>
      <c r="C39" s="55">
        <v>8.5</v>
      </c>
      <c r="D39" s="56">
        <v>1</v>
      </c>
      <c r="E39" s="56" t="s">
        <v>105</v>
      </c>
      <c r="F39" s="56">
        <v>94.8</v>
      </c>
      <c r="G39" s="56">
        <v>52.71</v>
      </c>
      <c r="H39" s="57">
        <v>18700448</v>
      </c>
      <c r="I39" s="56">
        <v>0.57999999999999996</v>
      </c>
      <c r="J39" s="56">
        <v>98.49</v>
      </c>
      <c r="K39" s="56">
        <v>1.51</v>
      </c>
      <c r="L39" s="57">
        <v>5648</v>
      </c>
      <c r="M39" s="56">
        <v>100</v>
      </c>
      <c r="N39" s="56">
        <v>94.22</v>
      </c>
      <c r="O39" s="56">
        <v>35.97</v>
      </c>
      <c r="P39" s="58">
        <v>2</v>
      </c>
      <c r="Q39" s="58" t="s">
        <v>105</v>
      </c>
      <c r="R39" s="58">
        <v>93.44</v>
      </c>
      <c r="S39" s="58">
        <v>53.86</v>
      </c>
      <c r="T39" s="59">
        <v>17929016</v>
      </c>
      <c r="U39" s="58">
        <v>0.54</v>
      </c>
      <c r="V39" s="58">
        <v>98.75</v>
      </c>
      <c r="W39" s="58">
        <v>1.25</v>
      </c>
      <c r="X39" s="58">
        <v>5415</v>
      </c>
      <c r="Y39" s="58">
        <v>100</v>
      </c>
      <c r="Z39" s="58">
        <v>95.04</v>
      </c>
      <c r="AA39" s="58">
        <v>36.130000000000003</v>
      </c>
    </row>
    <row r="40" spans="1:27" x14ac:dyDescent="0.3">
      <c r="A40" s="54">
        <v>37</v>
      </c>
      <c r="B40" s="55" t="s">
        <v>68</v>
      </c>
      <c r="C40" s="55">
        <v>9</v>
      </c>
      <c r="D40" s="56">
        <v>1</v>
      </c>
      <c r="E40" s="56" t="s">
        <v>106</v>
      </c>
      <c r="F40" s="56">
        <v>93.71</v>
      </c>
      <c r="G40" s="56">
        <v>52.33</v>
      </c>
      <c r="H40" s="57">
        <v>16009104</v>
      </c>
      <c r="I40" s="56">
        <v>0.5</v>
      </c>
      <c r="J40" s="56">
        <v>98.52</v>
      </c>
      <c r="K40" s="56">
        <v>1.48</v>
      </c>
      <c r="L40" s="57">
        <v>4835</v>
      </c>
      <c r="M40" s="56">
        <v>100</v>
      </c>
      <c r="N40" s="56">
        <v>94.23</v>
      </c>
      <c r="O40" s="56">
        <v>35.96</v>
      </c>
      <c r="P40" s="58">
        <v>2</v>
      </c>
      <c r="Q40" s="58" t="s">
        <v>106</v>
      </c>
      <c r="R40" s="58">
        <v>94.52</v>
      </c>
      <c r="S40" s="58">
        <v>57.72</v>
      </c>
      <c r="T40" s="59">
        <v>15361667</v>
      </c>
      <c r="U40" s="58">
        <v>0.47</v>
      </c>
      <c r="V40" s="58">
        <v>98.87</v>
      </c>
      <c r="W40" s="58">
        <v>1.1299999999999999</v>
      </c>
      <c r="X40" s="58">
        <v>4639</v>
      </c>
      <c r="Y40" s="58">
        <v>100</v>
      </c>
      <c r="Z40" s="58">
        <v>95.05</v>
      </c>
      <c r="AA40" s="58">
        <v>36.11</v>
      </c>
    </row>
    <row r="41" spans="1:27" x14ac:dyDescent="0.3">
      <c r="A41" s="54">
        <v>38</v>
      </c>
      <c r="B41" s="55" t="s">
        <v>71</v>
      </c>
      <c r="C41" s="55">
        <v>8.6999999999999993</v>
      </c>
      <c r="D41" s="56">
        <v>1</v>
      </c>
      <c r="E41" s="56" t="s">
        <v>107</v>
      </c>
      <c r="F41" s="56">
        <v>93.7</v>
      </c>
      <c r="G41" s="56">
        <v>51.959999999999994</v>
      </c>
      <c r="H41" s="57">
        <v>17570503</v>
      </c>
      <c r="I41" s="56">
        <v>0.54</v>
      </c>
      <c r="J41" s="56">
        <v>98.62</v>
      </c>
      <c r="K41" s="56">
        <v>1.38</v>
      </c>
      <c r="L41" s="57">
        <v>5306</v>
      </c>
      <c r="M41" s="56">
        <v>100</v>
      </c>
      <c r="N41" s="56">
        <v>94.02</v>
      </c>
      <c r="O41" s="56">
        <v>35.94</v>
      </c>
      <c r="P41" s="58">
        <v>2</v>
      </c>
      <c r="Q41" s="58" t="s">
        <v>107</v>
      </c>
      <c r="R41" s="58">
        <v>95</v>
      </c>
      <c r="S41" s="58">
        <v>59.16</v>
      </c>
      <c r="T41" s="59">
        <v>16491695</v>
      </c>
      <c r="U41" s="58">
        <v>0.5</v>
      </c>
      <c r="V41" s="58">
        <v>98.88</v>
      </c>
      <c r="W41" s="58">
        <v>1.1200000000000001</v>
      </c>
      <c r="X41" s="58">
        <v>4980</v>
      </c>
      <c r="Y41" s="58">
        <v>100</v>
      </c>
      <c r="Z41" s="58">
        <v>94.87</v>
      </c>
      <c r="AA41" s="58">
        <v>36.090000000000003</v>
      </c>
    </row>
    <row r="42" spans="1:27" x14ac:dyDescent="0.3">
      <c r="A42" s="54">
        <v>39</v>
      </c>
      <c r="B42" s="55" t="s">
        <v>68</v>
      </c>
      <c r="C42" s="55">
        <v>9.5</v>
      </c>
      <c r="D42" s="56">
        <v>1</v>
      </c>
      <c r="E42" s="56" t="s">
        <v>108</v>
      </c>
      <c r="F42" s="56">
        <v>92.03</v>
      </c>
      <c r="G42" s="56">
        <v>50.1</v>
      </c>
      <c r="H42" s="57">
        <v>15497012</v>
      </c>
      <c r="I42" s="56">
        <v>0.48</v>
      </c>
      <c r="J42" s="56">
        <v>98.7</v>
      </c>
      <c r="K42" s="56">
        <v>1.3</v>
      </c>
      <c r="L42" s="57">
        <v>4680</v>
      </c>
      <c r="M42" s="56">
        <v>100</v>
      </c>
      <c r="N42" s="56">
        <v>93.86</v>
      </c>
      <c r="O42" s="56">
        <v>35.9</v>
      </c>
      <c r="P42" s="58">
        <v>2</v>
      </c>
      <c r="Q42" s="58" t="s">
        <v>108</v>
      </c>
      <c r="R42" s="58">
        <v>93.91</v>
      </c>
      <c r="S42" s="58">
        <v>54</v>
      </c>
      <c r="T42" s="59">
        <v>14907573</v>
      </c>
      <c r="U42" s="58">
        <v>0.45</v>
      </c>
      <c r="V42" s="58">
        <v>98.93</v>
      </c>
      <c r="W42" s="58">
        <v>1.07</v>
      </c>
      <c r="X42" s="58">
        <v>4502</v>
      </c>
      <c r="Y42" s="58">
        <v>100</v>
      </c>
      <c r="Z42" s="58">
        <v>94.67</v>
      </c>
      <c r="AA42" s="58">
        <v>36.049999999999997</v>
      </c>
    </row>
    <row r="43" spans="1:27" x14ac:dyDescent="0.3">
      <c r="A43" s="54">
        <v>40</v>
      </c>
      <c r="B43" s="55" t="s">
        <v>68</v>
      </c>
      <c r="C43" s="55">
        <v>9</v>
      </c>
      <c r="D43" s="56">
        <v>1</v>
      </c>
      <c r="E43" s="56" t="s">
        <v>109</v>
      </c>
      <c r="F43" s="56">
        <v>92.55</v>
      </c>
      <c r="G43" s="56">
        <v>57.64</v>
      </c>
      <c r="H43" s="57">
        <v>18002105</v>
      </c>
      <c r="I43" s="56">
        <v>0.56000000000000005</v>
      </c>
      <c r="J43" s="56">
        <v>98.28</v>
      </c>
      <c r="K43" s="56">
        <v>1.72</v>
      </c>
      <c r="L43" s="57">
        <v>5437</v>
      </c>
      <c r="M43" s="56">
        <v>100</v>
      </c>
      <c r="N43" s="56">
        <v>93.99</v>
      </c>
      <c r="O43" s="56">
        <v>35.93</v>
      </c>
      <c r="P43" s="58">
        <v>2</v>
      </c>
      <c r="Q43" s="58" t="s">
        <v>109</v>
      </c>
      <c r="R43" s="58">
        <v>92.72</v>
      </c>
      <c r="S43" s="58">
        <v>56.22</v>
      </c>
      <c r="T43" s="59">
        <v>17084530</v>
      </c>
      <c r="U43" s="58">
        <v>0.52</v>
      </c>
      <c r="V43" s="58">
        <v>98.58</v>
      </c>
      <c r="W43" s="58">
        <v>1.42</v>
      </c>
      <c r="X43" s="58">
        <v>5160</v>
      </c>
      <c r="Y43" s="58">
        <v>100</v>
      </c>
      <c r="Z43" s="58">
        <v>94.84</v>
      </c>
      <c r="AA43" s="58">
        <v>36.090000000000003</v>
      </c>
    </row>
    <row r="44" spans="1:27" x14ac:dyDescent="0.3">
      <c r="A44" s="54">
        <v>41</v>
      </c>
      <c r="B44" s="55" t="s">
        <v>68</v>
      </c>
      <c r="C44" s="55">
        <v>9.1</v>
      </c>
      <c r="D44" s="56">
        <v>1</v>
      </c>
      <c r="E44" s="56" t="s">
        <v>110</v>
      </c>
      <c r="F44" s="56">
        <v>93.48</v>
      </c>
      <c r="G44" s="56">
        <v>54.96</v>
      </c>
      <c r="H44" s="57">
        <v>21435553</v>
      </c>
      <c r="I44" s="56">
        <v>0.66</v>
      </c>
      <c r="J44" s="56">
        <v>98.5</v>
      </c>
      <c r="K44" s="56">
        <v>1.5</v>
      </c>
      <c r="L44" s="57">
        <v>6474</v>
      </c>
      <c r="M44" s="56">
        <v>100</v>
      </c>
      <c r="N44" s="56">
        <v>94.14</v>
      </c>
      <c r="O44" s="56">
        <v>35.96</v>
      </c>
      <c r="P44" s="58">
        <v>2</v>
      </c>
      <c r="Q44" s="58" t="s">
        <v>110</v>
      </c>
      <c r="R44" s="58">
        <v>93.28</v>
      </c>
      <c r="S44" s="58">
        <v>54.01</v>
      </c>
      <c r="T44" s="59">
        <v>20153939</v>
      </c>
      <c r="U44" s="58">
        <v>0.61</v>
      </c>
      <c r="V44" s="58">
        <v>98.81</v>
      </c>
      <c r="W44" s="58">
        <v>1.19</v>
      </c>
      <c r="X44" s="58">
        <v>6086</v>
      </c>
      <c r="Y44" s="58">
        <v>100</v>
      </c>
      <c r="Z44" s="58">
        <v>95.01</v>
      </c>
      <c r="AA44" s="58">
        <v>36.119999999999997</v>
      </c>
    </row>
    <row r="45" spans="1:27" x14ac:dyDescent="0.3">
      <c r="A45" s="54">
        <v>42</v>
      </c>
      <c r="B45" s="55" t="s">
        <v>68</v>
      </c>
      <c r="C45" s="55">
        <v>9.4</v>
      </c>
      <c r="D45" s="56">
        <v>1</v>
      </c>
      <c r="E45" s="56" t="s">
        <v>111</v>
      </c>
      <c r="F45" s="56">
        <v>93.89</v>
      </c>
      <c r="G45" s="56">
        <v>50.72</v>
      </c>
      <c r="H45" s="57">
        <v>11277661</v>
      </c>
      <c r="I45" s="56">
        <v>0.35</v>
      </c>
      <c r="J45" s="56">
        <v>97.94</v>
      </c>
      <c r="K45" s="56">
        <v>2.06</v>
      </c>
      <c r="L45" s="57">
        <v>3406</v>
      </c>
      <c r="M45" s="56">
        <v>100</v>
      </c>
      <c r="N45" s="56">
        <v>94.28</v>
      </c>
      <c r="O45" s="56">
        <v>35.99</v>
      </c>
      <c r="P45" s="58">
        <v>2</v>
      </c>
      <c r="Q45" s="58" t="s">
        <v>111</v>
      </c>
      <c r="R45" s="58">
        <v>93.03</v>
      </c>
      <c r="S45" s="58">
        <v>59.59</v>
      </c>
      <c r="T45" s="59">
        <v>18465552</v>
      </c>
      <c r="U45" s="58">
        <v>0.56000000000000005</v>
      </c>
      <c r="V45" s="58">
        <v>98.28</v>
      </c>
      <c r="W45" s="58">
        <v>1.72</v>
      </c>
      <c r="X45" s="58">
        <v>5577</v>
      </c>
      <c r="Y45" s="58">
        <v>100</v>
      </c>
      <c r="Z45" s="58">
        <v>95.03</v>
      </c>
      <c r="AA45" s="58">
        <v>36.130000000000003</v>
      </c>
    </row>
    <row r="46" spans="1:27" x14ac:dyDescent="0.3">
      <c r="A46" s="54">
        <v>43</v>
      </c>
      <c r="B46" s="55" t="s">
        <v>68</v>
      </c>
      <c r="C46" s="55">
        <v>8.6</v>
      </c>
      <c r="D46" s="56">
        <v>1</v>
      </c>
      <c r="E46" s="56" t="s">
        <v>112</v>
      </c>
      <c r="F46" s="56">
        <v>94.07</v>
      </c>
      <c r="G46" s="56">
        <v>52.59</v>
      </c>
      <c r="H46" s="57">
        <v>16177914</v>
      </c>
      <c r="I46" s="56">
        <v>0.5</v>
      </c>
      <c r="J46" s="56">
        <v>98.62</v>
      </c>
      <c r="K46" s="56">
        <v>1.38</v>
      </c>
      <c r="L46" s="57">
        <v>4886</v>
      </c>
      <c r="M46" s="56">
        <v>100</v>
      </c>
      <c r="N46" s="56">
        <v>93.8</v>
      </c>
      <c r="O46" s="56">
        <v>35.880000000000003</v>
      </c>
      <c r="P46" s="58">
        <v>2</v>
      </c>
      <c r="Q46" s="58" t="s">
        <v>112</v>
      </c>
      <c r="R46" s="58">
        <v>93.37</v>
      </c>
      <c r="S46" s="58">
        <v>56.2</v>
      </c>
      <c r="T46" s="59">
        <v>15525299</v>
      </c>
      <c r="U46" s="58">
        <v>0.47</v>
      </c>
      <c r="V46" s="58">
        <v>98.84</v>
      </c>
      <c r="W46" s="58">
        <v>1.1599999999999999</v>
      </c>
      <c r="X46" s="58">
        <v>4689</v>
      </c>
      <c r="Y46" s="58">
        <v>100</v>
      </c>
      <c r="Z46" s="58">
        <v>94.63</v>
      </c>
      <c r="AA46" s="58">
        <v>36.020000000000003</v>
      </c>
    </row>
    <row r="47" spans="1:27" x14ac:dyDescent="0.3">
      <c r="A47" s="54">
        <v>44</v>
      </c>
      <c r="B47" s="55" t="s">
        <v>68</v>
      </c>
      <c r="C47" s="55">
        <v>9</v>
      </c>
      <c r="D47" s="56">
        <v>1</v>
      </c>
      <c r="E47" s="56" t="s">
        <v>113</v>
      </c>
      <c r="F47" s="56">
        <v>94.05</v>
      </c>
      <c r="G47" s="56">
        <v>50.92</v>
      </c>
      <c r="H47" s="57">
        <v>15155179</v>
      </c>
      <c r="I47" s="56">
        <v>0.47</v>
      </c>
      <c r="J47" s="56">
        <v>98.29</v>
      </c>
      <c r="K47" s="56">
        <v>1.71</v>
      </c>
      <c r="L47" s="57">
        <v>4577</v>
      </c>
      <c r="M47" s="56">
        <v>100</v>
      </c>
      <c r="N47" s="56">
        <v>93.89</v>
      </c>
      <c r="O47" s="56">
        <v>35.9</v>
      </c>
      <c r="P47" s="58">
        <v>2</v>
      </c>
      <c r="Q47" s="58" t="s">
        <v>113</v>
      </c>
      <c r="R47" s="58">
        <v>93.4</v>
      </c>
      <c r="S47" s="58">
        <v>53.91</v>
      </c>
      <c r="T47" s="59">
        <v>14948938</v>
      </c>
      <c r="U47" s="58">
        <v>0.45</v>
      </c>
      <c r="V47" s="58">
        <v>98.66</v>
      </c>
      <c r="W47" s="58">
        <v>1.34</v>
      </c>
      <c r="X47" s="58">
        <v>4515</v>
      </c>
      <c r="Y47" s="58">
        <v>100</v>
      </c>
      <c r="Z47" s="58">
        <v>94.79</v>
      </c>
      <c r="AA47" s="58">
        <v>36.07</v>
      </c>
    </row>
    <row r="48" spans="1:27" x14ac:dyDescent="0.3">
      <c r="A48" s="54">
        <v>45</v>
      </c>
      <c r="B48" s="55" t="s">
        <v>71</v>
      </c>
      <c r="C48" s="55">
        <v>9.1</v>
      </c>
      <c r="D48" s="56">
        <v>1</v>
      </c>
      <c r="E48" s="56" t="s">
        <v>114</v>
      </c>
      <c r="F48" s="56">
        <v>94.45</v>
      </c>
      <c r="G48" s="56">
        <v>56.71</v>
      </c>
      <c r="H48" s="57">
        <v>12782259</v>
      </c>
      <c r="I48" s="56">
        <v>0.4</v>
      </c>
      <c r="J48" s="56">
        <v>97.96</v>
      </c>
      <c r="K48" s="56">
        <v>2.04</v>
      </c>
      <c r="L48" s="57">
        <v>3860</v>
      </c>
      <c r="M48" s="56">
        <v>100</v>
      </c>
      <c r="N48" s="56">
        <v>93.96</v>
      </c>
      <c r="O48" s="56">
        <v>35.93</v>
      </c>
      <c r="P48" s="58">
        <v>2</v>
      </c>
      <c r="Q48" s="58" t="s">
        <v>114</v>
      </c>
      <c r="R48" s="58">
        <v>94.36</v>
      </c>
      <c r="S48" s="58">
        <v>54.19</v>
      </c>
      <c r="T48" s="59">
        <v>16820012</v>
      </c>
      <c r="U48" s="58">
        <v>0.51</v>
      </c>
      <c r="V48" s="58">
        <v>98.28</v>
      </c>
      <c r="W48" s="58">
        <v>1.72</v>
      </c>
      <c r="X48" s="58">
        <v>5080</v>
      </c>
      <c r="Y48" s="58">
        <v>100</v>
      </c>
      <c r="Z48" s="58">
        <v>94.84</v>
      </c>
      <c r="AA48" s="58">
        <v>36.090000000000003</v>
      </c>
    </row>
    <row r="49" spans="1:27" x14ac:dyDescent="0.3">
      <c r="A49" s="54">
        <v>46</v>
      </c>
      <c r="B49" s="55" t="s">
        <v>68</v>
      </c>
      <c r="C49" s="55">
        <v>9.4</v>
      </c>
      <c r="D49" s="56">
        <v>1</v>
      </c>
      <c r="E49" s="56" t="s">
        <v>115</v>
      </c>
      <c r="F49" s="56">
        <v>93.06</v>
      </c>
      <c r="G49" s="56">
        <v>50.43</v>
      </c>
      <c r="H49" s="57">
        <v>16413935</v>
      </c>
      <c r="I49" s="56">
        <v>0.51</v>
      </c>
      <c r="J49" s="56">
        <v>98.37</v>
      </c>
      <c r="K49" s="56">
        <v>1.63</v>
      </c>
      <c r="L49" s="57">
        <v>4957</v>
      </c>
      <c r="M49" s="56">
        <v>100</v>
      </c>
      <c r="N49" s="56">
        <v>93.91</v>
      </c>
      <c r="O49" s="56">
        <v>35.909999999999997</v>
      </c>
      <c r="P49" s="58">
        <v>2</v>
      </c>
      <c r="Q49" s="58" t="s">
        <v>115</v>
      </c>
      <c r="R49" s="58">
        <v>94.47</v>
      </c>
      <c r="S49" s="58">
        <v>52.98</v>
      </c>
      <c r="T49" s="59">
        <v>15163030</v>
      </c>
      <c r="U49" s="58">
        <v>0.46</v>
      </c>
      <c r="V49" s="58">
        <v>98.59</v>
      </c>
      <c r="W49" s="58">
        <v>1.41</v>
      </c>
      <c r="X49" s="58">
        <v>4579</v>
      </c>
      <c r="Y49" s="58">
        <v>100</v>
      </c>
      <c r="Z49" s="58">
        <v>94.73</v>
      </c>
      <c r="AA49" s="58">
        <v>36.07</v>
      </c>
    </row>
    <row r="50" spans="1:27" x14ac:dyDescent="0.3">
      <c r="A50" s="54">
        <v>47</v>
      </c>
      <c r="B50" s="55" t="s">
        <v>68</v>
      </c>
      <c r="C50" s="55">
        <v>8.8000000000000007</v>
      </c>
      <c r="D50" s="56">
        <v>1</v>
      </c>
      <c r="E50" s="56" t="s">
        <v>116</v>
      </c>
      <c r="F50" s="56">
        <v>94.46</v>
      </c>
      <c r="G50" s="56">
        <v>53.69</v>
      </c>
      <c r="H50" s="57">
        <v>16201775</v>
      </c>
      <c r="I50" s="56">
        <v>0.5</v>
      </c>
      <c r="J50" s="56">
        <v>98.11</v>
      </c>
      <c r="K50" s="56">
        <v>1.89</v>
      </c>
      <c r="L50" s="57">
        <v>4893</v>
      </c>
      <c r="M50" s="56">
        <v>100</v>
      </c>
      <c r="N50" s="56">
        <v>93.74</v>
      </c>
      <c r="O50" s="56">
        <v>35.880000000000003</v>
      </c>
      <c r="P50" s="58">
        <v>2</v>
      </c>
      <c r="Q50" s="58" t="s">
        <v>116</v>
      </c>
      <c r="R50" s="58">
        <v>93.22</v>
      </c>
      <c r="S50" s="58">
        <v>56.54</v>
      </c>
      <c r="T50" s="59">
        <v>15125588</v>
      </c>
      <c r="U50" s="58">
        <v>0.46</v>
      </c>
      <c r="V50" s="58">
        <v>98.57</v>
      </c>
      <c r="W50" s="58">
        <v>1.43</v>
      </c>
      <c r="X50" s="58">
        <v>4568</v>
      </c>
      <c r="Y50" s="58">
        <v>100</v>
      </c>
      <c r="Z50" s="58">
        <v>94.6</v>
      </c>
      <c r="AA50" s="58">
        <v>36.04</v>
      </c>
    </row>
    <row r="51" spans="1:27" x14ac:dyDescent="0.3">
      <c r="A51" s="54">
        <v>48</v>
      </c>
      <c r="B51" s="55" t="s">
        <v>71</v>
      </c>
      <c r="C51" s="55">
        <v>8.1999999999999993</v>
      </c>
      <c r="D51" s="56">
        <v>1</v>
      </c>
      <c r="E51" s="56" t="s">
        <v>117</v>
      </c>
      <c r="F51" s="56">
        <v>93.83</v>
      </c>
      <c r="G51" s="56">
        <v>56.92</v>
      </c>
      <c r="H51" s="57">
        <v>20297346</v>
      </c>
      <c r="I51" s="56">
        <v>0.63</v>
      </c>
      <c r="J51" s="56">
        <v>98.07</v>
      </c>
      <c r="K51" s="56">
        <v>1.93</v>
      </c>
      <c r="L51" s="57">
        <v>6130</v>
      </c>
      <c r="M51" s="56">
        <v>100</v>
      </c>
      <c r="N51" s="56">
        <v>94.04</v>
      </c>
      <c r="O51" s="56">
        <v>35.94</v>
      </c>
      <c r="P51" s="58">
        <v>2</v>
      </c>
      <c r="Q51" s="58" t="s">
        <v>117</v>
      </c>
      <c r="R51" s="58">
        <v>93.81</v>
      </c>
      <c r="S51" s="58">
        <v>52.57</v>
      </c>
      <c r="T51" s="59">
        <v>18900036</v>
      </c>
      <c r="U51" s="58">
        <v>0.56999999999999995</v>
      </c>
      <c r="V51" s="58">
        <v>98.41</v>
      </c>
      <c r="W51" s="58">
        <v>1.59</v>
      </c>
      <c r="X51" s="58">
        <v>5708</v>
      </c>
      <c r="Y51" s="58">
        <v>100</v>
      </c>
      <c r="Z51" s="58">
        <v>94.83</v>
      </c>
      <c r="AA51" s="58">
        <v>36.090000000000003</v>
      </c>
    </row>
    <row r="52" spans="1:27" x14ac:dyDescent="0.3">
      <c r="A52" s="54">
        <v>49</v>
      </c>
      <c r="B52" s="55" t="s">
        <v>68</v>
      </c>
      <c r="C52" s="55">
        <v>8.8000000000000007</v>
      </c>
      <c r="D52" s="56">
        <v>1</v>
      </c>
      <c r="E52" s="56" t="s">
        <v>118</v>
      </c>
      <c r="F52" s="56">
        <v>92.07</v>
      </c>
      <c r="G52" s="56">
        <v>55.75</v>
      </c>
      <c r="H52" s="57">
        <v>16181608</v>
      </c>
      <c r="I52" s="56">
        <v>0.5</v>
      </c>
      <c r="J52" s="56">
        <v>97.86</v>
      </c>
      <c r="K52" s="56">
        <v>2.14</v>
      </c>
      <c r="L52" s="57">
        <v>4887</v>
      </c>
      <c r="M52" s="56">
        <v>100</v>
      </c>
      <c r="N52" s="56">
        <v>93.86</v>
      </c>
      <c r="O52" s="56">
        <v>35.909999999999997</v>
      </c>
      <c r="P52" s="58">
        <v>2</v>
      </c>
      <c r="Q52" s="58" t="s">
        <v>118</v>
      </c>
      <c r="R52" s="58">
        <v>92.62</v>
      </c>
      <c r="S52" s="58">
        <v>52.45</v>
      </c>
      <c r="T52" s="59">
        <v>14922663</v>
      </c>
      <c r="U52" s="58">
        <v>0.45</v>
      </c>
      <c r="V52" s="58">
        <v>98.27</v>
      </c>
      <c r="W52" s="58">
        <v>1.73</v>
      </c>
      <c r="X52" s="58">
        <v>4507</v>
      </c>
      <c r="Y52" s="58">
        <v>100</v>
      </c>
      <c r="Z52" s="58">
        <v>94.84</v>
      </c>
      <c r="AA52" s="58">
        <v>36.090000000000003</v>
      </c>
    </row>
    <row r="53" spans="1:27" x14ac:dyDescent="0.3">
      <c r="A53" s="54">
        <v>50</v>
      </c>
      <c r="B53" s="55" t="s">
        <v>71</v>
      </c>
      <c r="C53" s="55">
        <v>8.8000000000000007</v>
      </c>
      <c r="D53" s="56">
        <v>1</v>
      </c>
      <c r="E53" s="56" t="s">
        <v>119</v>
      </c>
      <c r="F53" s="56">
        <v>92.35</v>
      </c>
      <c r="G53" s="56">
        <v>54.37</v>
      </c>
      <c r="H53" s="57">
        <v>15218642</v>
      </c>
      <c r="I53" s="56">
        <v>0.47</v>
      </c>
      <c r="J53" s="56">
        <v>98.34</v>
      </c>
      <c r="K53" s="56">
        <v>1.66</v>
      </c>
      <c r="L53" s="57">
        <v>4596</v>
      </c>
      <c r="M53" s="56">
        <v>100</v>
      </c>
      <c r="N53" s="56">
        <v>94.17</v>
      </c>
      <c r="O53" s="56">
        <v>35.96</v>
      </c>
      <c r="P53" s="58">
        <v>2</v>
      </c>
      <c r="Q53" s="58" t="s">
        <v>119</v>
      </c>
      <c r="R53" s="58">
        <v>92.65</v>
      </c>
      <c r="S53" s="58">
        <v>52.8</v>
      </c>
      <c r="T53" s="59">
        <v>14394334</v>
      </c>
      <c r="U53" s="58">
        <v>0.44</v>
      </c>
      <c r="V53" s="58">
        <v>98.65</v>
      </c>
      <c r="W53" s="58">
        <v>1.35</v>
      </c>
      <c r="X53" s="58">
        <v>4347</v>
      </c>
      <c r="Y53" s="58">
        <v>100</v>
      </c>
      <c r="Z53" s="58">
        <v>95.1</v>
      </c>
      <c r="AA53" s="58">
        <v>36.130000000000003</v>
      </c>
    </row>
    <row r="54" spans="1:27" x14ac:dyDescent="0.3">
      <c r="A54" s="54">
        <v>51</v>
      </c>
      <c r="B54" s="55" t="s">
        <v>71</v>
      </c>
      <c r="C54" s="55">
        <v>8</v>
      </c>
      <c r="D54" s="56">
        <v>1</v>
      </c>
      <c r="E54" s="56" t="s">
        <v>120</v>
      </c>
      <c r="F54" s="56">
        <v>94.87</v>
      </c>
      <c r="G54" s="56">
        <v>57.51</v>
      </c>
      <c r="H54" s="57">
        <v>16620090</v>
      </c>
      <c r="I54" s="56">
        <v>0.51</v>
      </c>
      <c r="J54" s="56">
        <v>98.58</v>
      </c>
      <c r="K54" s="56">
        <v>1.42</v>
      </c>
      <c r="L54" s="57">
        <v>5019</v>
      </c>
      <c r="M54" s="56">
        <v>100</v>
      </c>
      <c r="N54" s="56">
        <v>93.83</v>
      </c>
      <c r="O54" s="56">
        <v>35.89</v>
      </c>
      <c r="P54" s="58">
        <v>2</v>
      </c>
      <c r="Q54" s="58" t="s">
        <v>120</v>
      </c>
      <c r="R54" s="58">
        <v>94.25</v>
      </c>
      <c r="S54" s="58">
        <v>52</v>
      </c>
      <c r="T54" s="59">
        <v>15882832</v>
      </c>
      <c r="U54" s="58">
        <v>0.48</v>
      </c>
      <c r="V54" s="58">
        <v>98.82</v>
      </c>
      <c r="W54" s="58">
        <v>1.18</v>
      </c>
      <c r="X54" s="58">
        <v>4797</v>
      </c>
      <c r="Y54" s="58">
        <v>100</v>
      </c>
      <c r="Z54" s="58">
        <v>94.68</v>
      </c>
      <c r="AA54" s="58">
        <v>36.049999999999997</v>
      </c>
    </row>
    <row r="55" spans="1:27" x14ac:dyDescent="0.3">
      <c r="A55" s="54">
        <v>52</v>
      </c>
      <c r="B55" s="55" t="s">
        <v>68</v>
      </c>
      <c r="C55" s="55">
        <v>8.3000000000000007</v>
      </c>
      <c r="D55" s="56">
        <v>1</v>
      </c>
      <c r="E55" s="56" t="s">
        <v>121</v>
      </c>
      <c r="F55" s="56">
        <v>94.82</v>
      </c>
      <c r="G55" s="56">
        <v>52.97</v>
      </c>
      <c r="H55" s="57">
        <v>16461747</v>
      </c>
      <c r="I55" s="56">
        <v>0.51</v>
      </c>
      <c r="J55" s="56">
        <v>98.16</v>
      </c>
      <c r="K55" s="56">
        <v>1.84</v>
      </c>
      <c r="L55" s="57">
        <v>4971</v>
      </c>
      <c r="M55" s="56">
        <v>100</v>
      </c>
      <c r="N55" s="56">
        <v>94.03</v>
      </c>
      <c r="O55" s="56">
        <v>35.94</v>
      </c>
      <c r="P55" s="58">
        <v>2</v>
      </c>
      <c r="Q55" s="58" t="s">
        <v>121</v>
      </c>
      <c r="R55" s="58">
        <v>93.75</v>
      </c>
      <c r="S55" s="58">
        <v>55.72</v>
      </c>
      <c r="T55" s="59">
        <v>15218343</v>
      </c>
      <c r="U55" s="58">
        <v>0.46</v>
      </c>
      <c r="V55" s="58">
        <v>98.54</v>
      </c>
      <c r="W55" s="58">
        <v>1.46</v>
      </c>
      <c r="X55" s="58">
        <v>4596</v>
      </c>
      <c r="Y55" s="58">
        <v>100</v>
      </c>
      <c r="Z55" s="58">
        <v>94.97</v>
      </c>
      <c r="AA55" s="58">
        <v>36.11</v>
      </c>
    </row>
    <row r="56" spans="1:27" x14ac:dyDescent="0.3">
      <c r="A56" s="54">
        <v>53</v>
      </c>
      <c r="B56" s="55" t="s">
        <v>71</v>
      </c>
      <c r="C56" s="55">
        <v>9.1</v>
      </c>
      <c r="D56" s="56">
        <v>1</v>
      </c>
      <c r="E56" s="56" t="s">
        <v>122</v>
      </c>
      <c r="F56" s="56">
        <v>93.91</v>
      </c>
      <c r="G56" s="56">
        <v>55.77</v>
      </c>
      <c r="H56" s="57">
        <v>13274750</v>
      </c>
      <c r="I56" s="56">
        <v>0.41</v>
      </c>
      <c r="J56" s="56">
        <v>97.72</v>
      </c>
      <c r="K56" s="56">
        <v>2.2799999999999998</v>
      </c>
      <c r="L56" s="57">
        <v>4009</v>
      </c>
      <c r="M56" s="56">
        <v>100</v>
      </c>
      <c r="N56" s="56">
        <v>94.3</v>
      </c>
      <c r="O56" s="56">
        <v>35.99</v>
      </c>
      <c r="P56" s="58">
        <v>2</v>
      </c>
      <c r="Q56" s="58" t="s">
        <v>122</v>
      </c>
      <c r="R56" s="58">
        <v>92.8</v>
      </c>
      <c r="S56" s="58">
        <v>51.25</v>
      </c>
      <c r="T56" s="59">
        <v>15316495</v>
      </c>
      <c r="U56" s="58">
        <v>0.47</v>
      </c>
      <c r="V56" s="58">
        <v>98.06</v>
      </c>
      <c r="W56" s="58">
        <v>1.94</v>
      </c>
      <c r="X56" s="58">
        <v>4626</v>
      </c>
      <c r="Y56" s="58">
        <v>100</v>
      </c>
      <c r="Z56" s="58">
        <v>95.11</v>
      </c>
      <c r="AA56" s="58">
        <v>36.15</v>
      </c>
    </row>
    <row r="57" spans="1:27" x14ac:dyDescent="0.3">
      <c r="A57" s="54">
        <v>54</v>
      </c>
      <c r="B57" s="55" t="s">
        <v>68</v>
      </c>
      <c r="C57" s="55">
        <v>8.3000000000000007</v>
      </c>
      <c r="D57" s="56">
        <v>1</v>
      </c>
      <c r="E57" s="56" t="s">
        <v>123</v>
      </c>
      <c r="F57" s="56">
        <v>92.66</v>
      </c>
      <c r="G57" s="56">
        <v>57.35</v>
      </c>
      <c r="H57" s="57">
        <v>11911066</v>
      </c>
      <c r="I57" s="56">
        <v>0.37</v>
      </c>
      <c r="J57" s="56">
        <v>98.45</v>
      </c>
      <c r="K57" s="56">
        <v>1.55</v>
      </c>
      <c r="L57" s="57">
        <v>3597</v>
      </c>
      <c r="M57" s="56">
        <v>100</v>
      </c>
      <c r="N57" s="56">
        <v>94.04</v>
      </c>
      <c r="O57" s="56">
        <v>35.94</v>
      </c>
      <c r="P57" s="58">
        <v>2</v>
      </c>
      <c r="Q57" s="58" t="s">
        <v>123</v>
      </c>
      <c r="R57" s="58">
        <v>93.94</v>
      </c>
      <c r="S57" s="58">
        <v>53.61</v>
      </c>
      <c r="T57" s="59">
        <v>17092966</v>
      </c>
      <c r="U57" s="58">
        <v>0.52</v>
      </c>
      <c r="V57" s="58">
        <v>98.76</v>
      </c>
      <c r="W57" s="58">
        <v>1.24</v>
      </c>
      <c r="X57" s="58">
        <v>5162</v>
      </c>
      <c r="Y57" s="58">
        <v>100</v>
      </c>
      <c r="Z57" s="58">
        <v>94.83</v>
      </c>
      <c r="AA57" s="58">
        <v>36.090000000000003</v>
      </c>
    </row>
    <row r="58" spans="1:27" x14ac:dyDescent="0.3">
      <c r="A58" s="54">
        <v>55</v>
      </c>
      <c r="B58" s="55" t="s">
        <v>68</v>
      </c>
      <c r="C58" s="55">
        <v>8.9</v>
      </c>
      <c r="D58" s="56">
        <v>1</v>
      </c>
      <c r="E58" s="56" t="s">
        <v>124</v>
      </c>
      <c r="F58" s="56">
        <v>93.11</v>
      </c>
      <c r="G58" s="56">
        <v>57.85</v>
      </c>
      <c r="H58" s="57">
        <v>13935530</v>
      </c>
      <c r="I58" s="56">
        <v>0.43</v>
      </c>
      <c r="J58" s="56">
        <v>97.64</v>
      </c>
      <c r="K58" s="56">
        <v>2.36</v>
      </c>
      <c r="L58" s="57">
        <v>4209</v>
      </c>
      <c r="M58" s="56">
        <v>100</v>
      </c>
      <c r="N58" s="56">
        <v>94</v>
      </c>
      <c r="O58" s="56">
        <v>35.94</v>
      </c>
      <c r="P58" s="58">
        <v>2</v>
      </c>
      <c r="Q58" s="58" t="s">
        <v>124</v>
      </c>
      <c r="R58" s="58">
        <v>93.66</v>
      </c>
      <c r="S58" s="58">
        <v>59.69</v>
      </c>
      <c r="T58" s="59">
        <v>15130996</v>
      </c>
      <c r="U58" s="58">
        <v>0.46</v>
      </c>
      <c r="V58" s="58">
        <v>98.19</v>
      </c>
      <c r="W58" s="58">
        <v>1.81</v>
      </c>
      <c r="X58" s="58">
        <v>4570</v>
      </c>
      <c r="Y58" s="58">
        <v>100</v>
      </c>
      <c r="Z58" s="58">
        <v>94.71</v>
      </c>
      <c r="AA58" s="58">
        <v>36.07</v>
      </c>
    </row>
    <row r="59" spans="1:27" x14ac:dyDescent="0.3">
      <c r="A59" s="54">
        <v>56</v>
      </c>
      <c r="B59" s="55" t="s">
        <v>68</v>
      </c>
      <c r="C59" s="55">
        <v>9.1</v>
      </c>
      <c r="D59" s="56">
        <v>1</v>
      </c>
      <c r="E59" s="56" t="s">
        <v>125</v>
      </c>
      <c r="F59" s="56">
        <v>93.99</v>
      </c>
      <c r="G59" s="56">
        <v>56.44</v>
      </c>
      <c r="H59" s="57">
        <v>13973220</v>
      </c>
      <c r="I59" s="56">
        <v>0.43</v>
      </c>
      <c r="J59" s="56">
        <v>98.27</v>
      </c>
      <c r="K59" s="56">
        <v>1.73</v>
      </c>
      <c r="L59" s="57">
        <v>4220</v>
      </c>
      <c r="M59" s="56">
        <v>100</v>
      </c>
      <c r="N59" s="56">
        <v>93.79</v>
      </c>
      <c r="O59" s="56">
        <v>35.9</v>
      </c>
      <c r="P59" s="58">
        <v>2</v>
      </c>
      <c r="Q59" s="58" t="s">
        <v>125</v>
      </c>
      <c r="R59" s="58">
        <v>92.74</v>
      </c>
      <c r="S59" s="58">
        <v>54.88</v>
      </c>
      <c r="T59" s="59">
        <v>14164490</v>
      </c>
      <c r="U59" s="58">
        <v>0.43</v>
      </c>
      <c r="V59" s="58">
        <v>98.67</v>
      </c>
      <c r="W59" s="58">
        <v>1.33</v>
      </c>
      <c r="X59" s="58">
        <v>4278</v>
      </c>
      <c r="Y59" s="58">
        <v>100</v>
      </c>
      <c r="Z59" s="58">
        <v>94.58</v>
      </c>
      <c r="AA59" s="58">
        <v>36.049999999999997</v>
      </c>
    </row>
    <row r="60" spans="1:27" x14ac:dyDescent="0.3">
      <c r="A60" s="54">
        <v>57</v>
      </c>
      <c r="B60" s="55" t="s">
        <v>71</v>
      </c>
      <c r="C60" s="55">
        <v>8.9</v>
      </c>
      <c r="D60" s="56">
        <v>1</v>
      </c>
      <c r="E60" s="56" t="s">
        <v>126</v>
      </c>
      <c r="F60" s="56">
        <v>92.69</v>
      </c>
      <c r="G60" s="56">
        <v>56.04</v>
      </c>
      <c r="H60" s="57">
        <v>14311098</v>
      </c>
      <c r="I60" s="56">
        <v>0.44</v>
      </c>
      <c r="J60" s="56">
        <v>98.57</v>
      </c>
      <c r="K60" s="56">
        <v>1.43</v>
      </c>
      <c r="L60" s="57">
        <v>4322</v>
      </c>
      <c r="M60" s="56">
        <v>100</v>
      </c>
      <c r="N60" s="56">
        <v>94.33</v>
      </c>
      <c r="O60" s="56">
        <v>36</v>
      </c>
      <c r="P60" s="58">
        <v>2</v>
      </c>
      <c r="Q60" s="58" t="s">
        <v>126</v>
      </c>
      <c r="R60" s="58">
        <v>94.59</v>
      </c>
      <c r="S60" s="58">
        <v>57.23</v>
      </c>
      <c r="T60" s="59">
        <v>16630095</v>
      </c>
      <c r="U60" s="58">
        <v>0.51</v>
      </c>
      <c r="V60" s="58">
        <v>98.8</v>
      </c>
      <c r="W60" s="58">
        <v>1.2</v>
      </c>
      <c r="X60" s="58">
        <v>5022</v>
      </c>
      <c r="Y60" s="58">
        <v>100</v>
      </c>
      <c r="Z60" s="58">
        <v>95.14</v>
      </c>
      <c r="AA60" s="58">
        <v>36.14</v>
      </c>
    </row>
    <row r="61" spans="1:27" x14ac:dyDescent="0.3">
      <c r="A61" s="54">
        <v>58</v>
      </c>
      <c r="B61" s="55" t="s">
        <v>71</v>
      </c>
      <c r="C61" s="55">
        <v>9</v>
      </c>
      <c r="D61" s="56">
        <v>1</v>
      </c>
      <c r="E61" s="56" t="s">
        <v>127</v>
      </c>
      <c r="F61" s="56">
        <v>93.66</v>
      </c>
      <c r="G61" s="56">
        <v>54.93</v>
      </c>
      <c r="H61" s="57">
        <v>15612065</v>
      </c>
      <c r="I61" s="56">
        <v>0.48</v>
      </c>
      <c r="J61" s="56">
        <v>98.34</v>
      </c>
      <c r="K61" s="56">
        <v>1.66</v>
      </c>
      <c r="L61" s="57">
        <v>4715</v>
      </c>
      <c r="M61" s="56">
        <v>100</v>
      </c>
      <c r="N61" s="56">
        <v>94.25</v>
      </c>
      <c r="O61" s="56">
        <v>35.979999999999997</v>
      </c>
      <c r="P61" s="58">
        <v>2</v>
      </c>
      <c r="Q61" s="58" t="s">
        <v>127</v>
      </c>
      <c r="R61" s="58">
        <v>92.61</v>
      </c>
      <c r="S61" s="58">
        <v>52.89</v>
      </c>
      <c r="T61" s="59">
        <v>14933161</v>
      </c>
      <c r="U61" s="58">
        <v>0.45</v>
      </c>
      <c r="V61" s="58">
        <v>98.63</v>
      </c>
      <c r="W61" s="58">
        <v>1.37</v>
      </c>
      <c r="X61" s="58">
        <v>4510</v>
      </c>
      <c r="Y61" s="58">
        <v>100</v>
      </c>
      <c r="Z61" s="58">
        <v>94.99</v>
      </c>
      <c r="AA61" s="58">
        <v>36.119999999999997</v>
      </c>
    </row>
    <row r="62" spans="1:27" x14ac:dyDescent="0.3">
      <c r="A62" s="54">
        <v>59</v>
      </c>
      <c r="B62" s="55" t="s">
        <v>68</v>
      </c>
      <c r="C62" s="55">
        <v>9</v>
      </c>
      <c r="D62" s="56">
        <v>1</v>
      </c>
      <c r="E62" s="56" t="s">
        <v>128</v>
      </c>
      <c r="F62" s="56">
        <v>94.57</v>
      </c>
      <c r="G62" s="56">
        <v>58.45</v>
      </c>
      <c r="H62" s="57">
        <v>14212849</v>
      </c>
      <c r="I62" s="56">
        <v>0.44</v>
      </c>
      <c r="J62" s="56">
        <v>98.26</v>
      </c>
      <c r="K62" s="56">
        <v>1.74</v>
      </c>
      <c r="L62" s="57">
        <v>4292</v>
      </c>
      <c r="M62" s="56">
        <v>100</v>
      </c>
      <c r="N62" s="56">
        <v>94.12</v>
      </c>
      <c r="O62" s="56">
        <v>35.950000000000003</v>
      </c>
      <c r="P62" s="58">
        <v>2</v>
      </c>
      <c r="Q62" s="58" t="s">
        <v>128</v>
      </c>
      <c r="R62" s="58">
        <v>94.65</v>
      </c>
      <c r="S62" s="58">
        <v>56.65</v>
      </c>
      <c r="T62" s="59">
        <v>15383753</v>
      </c>
      <c r="U62" s="58">
        <v>0.47</v>
      </c>
      <c r="V62" s="58">
        <v>98.53</v>
      </c>
      <c r="W62" s="58">
        <v>1.47</v>
      </c>
      <c r="X62" s="58">
        <v>4646</v>
      </c>
      <c r="Y62" s="58">
        <v>100</v>
      </c>
      <c r="Z62" s="58">
        <v>95</v>
      </c>
      <c r="AA62" s="58">
        <v>36.11</v>
      </c>
    </row>
    <row r="63" spans="1:27" x14ac:dyDescent="0.3">
      <c r="A63" s="54">
        <v>60</v>
      </c>
      <c r="B63" s="55" t="s">
        <v>68</v>
      </c>
      <c r="C63" s="55">
        <v>8.6</v>
      </c>
      <c r="D63" s="56">
        <v>1</v>
      </c>
      <c r="E63" s="56" t="s">
        <v>129</v>
      </c>
      <c r="F63" s="56">
        <v>94.39</v>
      </c>
      <c r="G63" s="56">
        <v>56.61</v>
      </c>
      <c r="H63" s="57">
        <v>16185276</v>
      </c>
      <c r="I63" s="56">
        <v>0.5</v>
      </c>
      <c r="J63" s="56">
        <v>98.7</v>
      </c>
      <c r="K63" s="56">
        <v>1.3</v>
      </c>
      <c r="L63" s="57">
        <v>4888</v>
      </c>
      <c r="M63" s="56">
        <v>100</v>
      </c>
      <c r="N63" s="56">
        <v>94.03</v>
      </c>
      <c r="O63" s="56">
        <v>35.94</v>
      </c>
      <c r="P63" s="58">
        <v>2</v>
      </c>
      <c r="Q63" s="58" t="s">
        <v>129</v>
      </c>
      <c r="R63" s="58">
        <v>94.33</v>
      </c>
      <c r="S63" s="58">
        <v>59.47</v>
      </c>
      <c r="T63" s="59">
        <v>15299495</v>
      </c>
      <c r="U63" s="58">
        <v>0.47</v>
      </c>
      <c r="V63" s="58">
        <v>98.91</v>
      </c>
      <c r="W63" s="58">
        <v>1.0900000000000001</v>
      </c>
      <c r="X63" s="58">
        <v>4620</v>
      </c>
      <c r="Y63" s="58">
        <v>100</v>
      </c>
      <c r="Z63" s="58">
        <v>94.88</v>
      </c>
      <c r="AA63" s="58">
        <v>36.1</v>
      </c>
    </row>
    <row r="64" spans="1:27" x14ac:dyDescent="0.3">
      <c r="A64" s="54">
        <v>61</v>
      </c>
      <c r="B64" s="55" t="s">
        <v>68</v>
      </c>
      <c r="C64" s="55">
        <v>8.3000000000000007</v>
      </c>
      <c r="D64" s="56">
        <v>1</v>
      </c>
      <c r="E64" s="56" t="s">
        <v>130</v>
      </c>
      <c r="F64" s="56">
        <v>94.76</v>
      </c>
      <c r="G64" s="56">
        <v>57.89</v>
      </c>
      <c r="H64" s="57">
        <v>14092194</v>
      </c>
      <c r="I64" s="56">
        <v>0.44</v>
      </c>
      <c r="J64" s="56">
        <v>98.37</v>
      </c>
      <c r="K64" s="56">
        <v>1.63</v>
      </c>
      <c r="L64" s="57">
        <v>4256</v>
      </c>
      <c r="M64" s="56">
        <v>100</v>
      </c>
      <c r="N64" s="56">
        <v>94.56</v>
      </c>
      <c r="O64" s="56">
        <v>36.049999999999997</v>
      </c>
      <c r="P64" s="58">
        <v>2</v>
      </c>
      <c r="Q64" s="58" t="s">
        <v>130</v>
      </c>
      <c r="R64" s="58">
        <v>92.64</v>
      </c>
      <c r="S64" s="58">
        <v>57.64</v>
      </c>
      <c r="T64" s="59">
        <v>15467234</v>
      </c>
      <c r="U64" s="58">
        <v>0.47</v>
      </c>
      <c r="V64" s="58">
        <v>98.67</v>
      </c>
      <c r="W64" s="58">
        <v>1.33</v>
      </c>
      <c r="X64" s="58">
        <v>4671</v>
      </c>
      <c r="Y64" s="58">
        <v>100</v>
      </c>
      <c r="Z64" s="58">
        <v>95.41</v>
      </c>
      <c r="AA64" s="58">
        <v>36.21</v>
      </c>
    </row>
    <row r="65" spans="1:27" x14ac:dyDescent="0.3">
      <c r="A65" s="54">
        <v>62</v>
      </c>
      <c r="B65" s="55" t="s">
        <v>71</v>
      </c>
      <c r="C65" s="55">
        <v>9.3000000000000007</v>
      </c>
      <c r="D65" s="56">
        <v>1</v>
      </c>
      <c r="E65" s="56" t="s">
        <v>131</v>
      </c>
      <c r="F65" s="56">
        <v>92.08</v>
      </c>
      <c r="G65" s="56">
        <v>54.43</v>
      </c>
      <c r="H65" s="57">
        <v>12151487</v>
      </c>
      <c r="I65" s="56">
        <v>0.38</v>
      </c>
      <c r="J65" s="56">
        <v>98.4</v>
      </c>
      <c r="K65" s="56">
        <v>1.6</v>
      </c>
      <c r="L65" s="57">
        <v>3670</v>
      </c>
      <c r="M65" s="56">
        <v>100</v>
      </c>
      <c r="N65" s="56">
        <v>94.16</v>
      </c>
      <c r="O65" s="56">
        <v>35.97</v>
      </c>
      <c r="P65" s="58">
        <v>2</v>
      </c>
      <c r="Q65" s="58" t="s">
        <v>131</v>
      </c>
      <c r="R65" s="58">
        <v>94.97</v>
      </c>
      <c r="S65" s="58">
        <v>53.58</v>
      </c>
      <c r="T65" s="59">
        <v>16674054</v>
      </c>
      <c r="U65" s="58">
        <v>0.51</v>
      </c>
      <c r="V65" s="58">
        <v>98.67</v>
      </c>
      <c r="W65" s="58">
        <v>1.33</v>
      </c>
      <c r="X65" s="58">
        <v>5036</v>
      </c>
      <c r="Y65" s="58">
        <v>100</v>
      </c>
      <c r="Z65" s="58">
        <v>95.09</v>
      </c>
      <c r="AA65" s="58">
        <v>36.15</v>
      </c>
    </row>
    <row r="66" spans="1:27" x14ac:dyDescent="0.3">
      <c r="A66" s="54">
        <v>63</v>
      </c>
      <c r="B66" s="55" t="s">
        <v>68</v>
      </c>
      <c r="C66" s="55">
        <v>9</v>
      </c>
      <c r="D66" s="56">
        <v>1</v>
      </c>
      <c r="E66" s="56" t="s">
        <v>132</v>
      </c>
      <c r="F66" s="56">
        <v>93.77</v>
      </c>
      <c r="G66" s="56">
        <v>54.29</v>
      </c>
      <c r="H66" s="57">
        <v>13513019</v>
      </c>
      <c r="I66" s="56">
        <v>0.42</v>
      </c>
      <c r="J66" s="56">
        <v>98.08</v>
      </c>
      <c r="K66" s="56">
        <v>1.92</v>
      </c>
      <c r="L66" s="57">
        <v>4081</v>
      </c>
      <c r="M66" s="56">
        <v>100</v>
      </c>
      <c r="N66" s="56">
        <v>94.21</v>
      </c>
      <c r="O66" s="56">
        <v>35.979999999999997</v>
      </c>
      <c r="P66" s="58">
        <v>2</v>
      </c>
      <c r="Q66" s="58" t="s">
        <v>132</v>
      </c>
      <c r="R66" s="58">
        <v>92.66</v>
      </c>
      <c r="S66" s="58">
        <v>57.86</v>
      </c>
      <c r="T66" s="59">
        <v>15862455</v>
      </c>
      <c r="U66" s="58">
        <v>0.48</v>
      </c>
      <c r="V66" s="58">
        <v>98.4</v>
      </c>
      <c r="W66" s="58">
        <v>1.6</v>
      </c>
      <c r="X66" s="58">
        <v>4790</v>
      </c>
      <c r="Y66" s="58">
        <v>100</v>
      </c>
      <c r="Z66" s="58">
        <v>95.21</v>
      </c>
      <c r="AA66" s="58">
        <v>36.17</v>
      </c>
    </row>
    <row r="67" spans="1:27" x14ac:dyDescent="0.3">
      <c r="A67" s="54">
        <v>64</v>
      </c>
      <c r="B67" s="55" t="s">
        <v>68</v>
      </c>
      <c r="C67" s="55">
        <v>9.1</v>
      </c>
      <c r="D67" s="56">
        <v>1</v>
      </c>
      <c r="E67" s="56" t="s">
        <v>133</v>
      </c>
      <c r="F67" s="56">
        <v>94.41</v>
      </c>
      <c r="G67" s="56">
        <v>56.3</v>
      </c>
      <c r="H67" s="57">
        <v>17358976</v>
      </c>
      <c r="I67" s="56">
        <v>0.54</v>
      </c>
      <c r="J67" s="56">
        <v>97.84</v>
      </c>
      <c r="K67" s="56">
        <v>2.16</v>
      </c>
      <c r="L67" s="57">
        <v>5242</v>
      </c>
      <c r="M67" s="56">
        <v>100</v>
      </c>
      <c r="N67" s="56">
        <v>94.22</v>
      </c>
      <c r="O67" s="56">
        <v>35.979999999999997</v>
      </c>
      <c r="P67" s="58">
        <v>2</v>
      </c>
      <c r="Q67" s="58" t="s">
        <v>133</v>
      </c>
      <c r="R67" s="58">
        <v>93.23</v>
      </c>
      <c r="S67" s="58">
        <v>53.18</v>
      </c>
      <c r="T67" s="59">
        <v>16002217</v>
      </c>
      <c r="U67" s="58">
        <v>0.49</v>
      </c>
      <c r="V67" s="58">
        <v>98.3</v>
      </c>
      <c r="W67" s="58">
        <v>1.7</v>
      </c>
      <c r="X67" s="58">
        <v>4833</v>
      </c>
      <c r="Y67" s="58">
        <v>100</v>
      </c>
      <c r="Z67" s="58">
        <v>95.12</v>
      </c>
      <c r="AA67" s="58">
        <v>36.15</v>
      </c>
    </row>
    <row r="68" spans="1:27" x14ac:dyDescent="0.3">
      <c r="A68" s="54">
        <v>65</v>
      </c>
      <c r="B68" s="55" t="s">
        <v>68</v>
      </c>
      <c r="C68" s="55">
        <v>8.9</v>
      </c>
      <c r="D68" s="56">
        <v>1</v>
      </c>
      <c r="E68" s="56" t="s">
        <v>134</v>
      </c>
      <c r="F68" s="56">
        <v>92.31</v>
      </c>
      <c r="G68" s="56">
        <v>53.44</v>
      </c>
      <c r="H68" s="57">
        <v>13704206</v>
      </c>
      <c r="I68" s="56">
        <v>0.42</v>
      </c>
      <c r="J68" s="56">
        <v>98.52</v>
      </c>
      <c r="K68" s="56">
        <v>1.48</v>
      </c>
      <c r="L68" s="57">
        <v>4139</v>
      </c>
      <c r="M68" s="56">
        <v>100</v>
      </c>
      <c r="N68" s="56">
        <v>94.37</v>
      </c>
      <c r="O68" s="56">
        <v>36.020000000000003</v>
      </c>
      <c r="P68" s="58">
        <v>2</v>
      </c>
      <c r="Q68" s="58" t="s">
        <v>134</v>
      </c>
      <c r="R68" s="58">
        <v>93.45</v>
      </c>
      <c r="S68" s="58">
        <v>52.13</v>
      </c>
      <c r="T68" s="59">
        <v>14847119</v>
      </c>
      <c r="U68" s="58">
        <v>0.45</v>
      </c>
      <c r="V68" s="58">
        <v>98.73</v>
      </c>
      <c r="W68" s="58">
        <v>1.27</v>
      </c>
      <c r="X68" s="58">
        <v>4484</v>
      </c>
      <c r="Y68" s="58">
        <v>100</v>
      </c>
      <c r="Z68" s="58">
        <v>95.34</v>
      </c>
      <c r="AA68" s="58">
        <v>36.200000000000003</v>
      </c>
    </row>
    <row r="69" spans="1:27" x14ac:dyDescent="0.3">
      <c r="A69" s="54">
        <v>66</v>
      </c>
      <c r="B69" s="55" t="s">
        <v>68</v>
      </c>
      <c r="C69" s="55">
        <v>8.8000000000000007</v>
      </c>
      <c r="D69" s="56">
        <v>1</v>
      </c>
      <c r="E69" s="56" t="s">
        <v>135</v>
      </c>
      <c r="F69" s="56">
        <v>92.72</v>
      </c>
      <c r="G69" s="56">
        <v>52.37</v>
      </c>
      <c r="H69" s="57">
        <v>13205543</v>
      </c>
      <c r="I69" s="56">
        <v>0.41</v>
      </c>
      <c r="J69" s="56">
        <v>98.66</v>
      </c>
      <c r="K69" s="56">
        <v>1.34</v>
      </c>
      <c r="L69" s="57">
        <v>3988</v>
      </c>
      <c r="M69" s="56">
        <v>100</v>
      </c>
      <c r="N69" s="56">
        <v>94.44</v>
      </c>
      <c r="O69" s="56">
        <v>36.020000000000003</v>
      </c>
      <c r="P69" s="58">
        <v>2</v>
      </c>
      <c r="Q69" s="58" t="s">
        <v>135</v>
      </c>
      <c r="R69" s="58">
        <v>93.36</v>
      </c>
      <c r="S69" s="58">
        <v>51.79</v>
      </c>
      <c r="T69" s="59">
        <v>16036381</v>
      </c>
      <c r="U69" s="58">
        <v>0.49</v>
      </c>
      <c r="V69" s="58">
        <v>98.86</v>
      </c>
      <c r="W69" s="58">
        <v>1.1399999999999999</v>
      </c>
      <c r="X69" s="58">
        <v>4843</v>
      </c>
      <c r="Y69" s="58">
        <v>100</v>
      </c>
      <c r="Z69" s="58">
        <v>95.3</v>
      </c>
      <c r="AA69" s="58">
        <v>36.19</v>
      </c>
    </row>
    <row r="70" spans="1:27" x14ac:dyDescent="0.3">
      <c r="A70" s="54">
        <v>67</v>
      </c>
      <c r="B70" s="55" t="s">
        <v>71</v>
      </c>
      <c r="C70" s="55">
        <v>8.6999999999999993</v>
      </c>
      <c r="D70" s="56">
        <v>1</v>
      </c>
      <c r="E70" s="56" t="s">
        <v>136</v>
      </c>
      <c r="F70" s="56">
        <v>92.51</v>
      </c>
      <c r="G70" s="56">
        <v>57.03</v>
      </c>
      <c r="H70" s="57">
        <v>12758105</v>
      </c>
      <c r="I70" s="56">
        <v>0.39</v>
      </c>
      <c r="J70" s="56">
        <v>98.26</v>
      </c>
      <c r="K70" s="56">
        <v>1.74</v>
      </c>
      <c r="L70" s="57">
        <v>3853</v>
      </c>
      <c r="M70" s="56">
        <v>100</v>
      </c>
      <c r="N70" s="56">
        <v>94.46</v>
      </c>
      <c r="O70" s="56">
        <v>36.03</v>
      </c>
      <c r="P70" s="58">
        <v>2</v>
      </c>
      <c r="Q70" s="58" t="s">
        <v>136</v>
      </c>
      <c r="R70" s="58">
        <v>92.43</v>
      </c>
      <c r="S70" s="58">
        <v>55.9</v>
      </c>
      <c r="T70" s="59">
        <v>16338036</v>
      </c>
      <c r="U70" s="58">
        <v>0.5</v>
      </c>
      <c r="V70" s="58">
        <v>98.53</v>
      </c>
      <c r="W70" s="58">
        <v>1.47</v>
      </c>
      <c r="X70" s="58">
        <v>4934</v>
      </c>
      <c r="Y70" s="58">
        <v>100</v>
      </c>
      <c r="Z70" s="58">
        <v>95.41</v>
      </c>
      <c r="AA70" s="58">
        <v>36.21</v>
      </c>
    </row>
    <row r="71" spans="1:27" x14ac:dyDescent="0.3">
      <c r="A71" s="54">
        <v>68</v>
      </c>
      <c r="B71" s="55" t="s">
        <v>68</v>
      </c>
      <c r="C71" s="55">
        <v>9.1999999999999993</v>
      </c>
      <c r="D71" s="56">
        <v>1</v>
      </c>
      <c r="E71" s="56" t="s">
        <v>137</v>
      </c>
      <c r="F71" s="56">
        <v>92.65</v>
      </c>
      <c r="G71" s="56">
        <v>52.34</v>
      </c>
      <c r="H71" s="57">
        <v>17547476</v>
      </c>
      <c r="I71" s="56">
        <v>0.54</v>
      </c>
      <c r="J71" s="56">
        <v>98.32</v>
      </c>
      <c r="K71" s="56">
        <v>1.68</v>
      </c>
      <c r="L71" s="57">
        <v>5299</v>
      </c>
      <c r="M71" s="56">
        <v>100</v>
      </c>
      <c r="N71" s="56">
        <v>94.34</v>
      </c>
      <c r="O71" s="56">
        <v>36.01</v>
      </c>
      <c r="P71" s="58">
        <v>2</v>
      </c>
      <c r="Q71" s="58" t="s">
        <v>137</v>
      </c>
      <c r="R71" s="58">
        <v>93.01</v>
      </c>
      <c r="S71" s="58">
        <v>51.9</v>
      </c>
      <c r="T71" s="59">
        <v>15980848</v>
      </c>
      <c r="U71" s="58">
        <v>0.49</v>
      </c>
      <c r="V71" s="58">
        <v>98.71</v>
      </c>
      <c r="W71" s="58">
        <v>1.29</v>
      </c>
      <c r="X71" s="58">
        <v>4826</v>
      </c>
      <c r="Y71" s="58">
        <v>100</v>
      </c>
      <c r="Z71" s="58">
        <v>95.06</v>
      </c>
      <c r="AA71" s="58">
        <v>36.15</v>
      </c>
    </row>
    <row r="72" spans="1:27" x14ac:dyDescent="0.3">
      <c r="A72" s="54">
        <v>69</v>
      </c>
      <c r="B72" s="55" t="s">
        <v>71</v>
      </c>
      <c r="C72" s="55">
        <v>9.5</v>
      </c>
      <c r="D72" s="56">
        <v>1</v>
      </c>
      <c r="E72" s="56" t="s">
        <v>138</v>
      </c>
      <c r="F72" s="56">
        <v>94.03</v>
      </c>
      <c r="G72" s="56">
        <v>55.32</v>
      </c>
      <c r="H72" s="57">
        <v>16864007</v>
      </c>
      <c r="I72" s="56">
        <v>0.52</v>
      </c>
      <c r="J72" s="56">
        <v>98.53</v>
      </c>
      <c r="K72" s="56">
        <v>1.47</v>
      </c>
      <c r="L72" s="57">
        <v>5093</v>
      </c>
      <c r="M72" s="56">
        <v>100</v>
      </c>
      <c r="N72" s="56">
        <v>93.97</v>
      </c>
      <c r="O72" s="56">
        <v>35.94</v>
      </c>
      <c r="P72" s="58">
        <v>2</v>
      </c>
      <c r="Q72" s="58" t="s">
        <v>138</v>
      </c>
      <c r="R72" s="58">
        <v>93.46</v>
      </c>
      <c r="S72" s="58">
        <v>52.59</v>
      </c>
      <c r="T72" s="59">
        <v>15616716</v>
      </c>
      <c r="U72" s="58">
        <v>0.47</v>
      </c>
      <c r="V72" s="58">
        <v>98.83</v>
      </c>
      <c r="W72" s="58">
        <v>1.17</v>
      </c>
      <c r="X72" s="58">
        <v>4716</v>
      </c>
      <c r="Y72" s="58">
        <v>100</v>
      </c>
      <c r="Z72" s="58">
        <v>94.91</v>
      </c>
      <c r="AA72" s="58">
        <v>36.119999999999997</v>
      </c>
    </row>
    <row r="73" spans="1:27" x14ac:dyDescent="0.3">
      <c r="A73" s="54">
        <v>70</v>
      </c>
      <c r="B73" s="55" t="s">
        <v>71</v>
      </c>
      <c r="C73" s="55">
        <v>9.3000000000000007</v>
      </c>
      <c r="D73" s="56">
        <v>1</v>
      </c>
      <c r="E73" s="56" t="s">
        <v>139</v>
      </c>
      <c r="F73" s="56">
        <v>93.17</v>
      </c>
      <c r="G73" s="56">
        <v>55.15</v>
      </c>
      <c r="H73" s="57">
        <v>12563884</v>
      </c>
      <c r="I73" s="56">
        <v>0.39</v>
      </c>
      <c r="J73" s="56">
        <v>98.3</v>
      </c>
      <c r="K73" s="56">
        <v>1.7</v>
      </c>
      <c r="L73" s="57">
        <v>3794</v>
      </c>
      <c r="M73" s="56">
        <v>100</v>
      </c>
      <c r="N73" s="56">
        <v>94.2</v>
      </c>
      <c r="O73" s="56">
        <v>35.979999999999997</v>
      </c>
      <c r="P73" s="58">
        <v>2</v>
      </c>
      <c r="Q73" s="58" t="s">
        <v>139</v>
      </c>
      <c r="R73" s="58">
        <v>93.82</v>
      </c>
      <c r="S73" s="58">
        <v>57.4</v>
      </c>
      <c r="T73" s="59">
        <v>16779100</v>
      </c>
      <c r="U73" s="58">
        <v>0.51</v>
      </c>
      <c r="V73" s="58">
        <v>98.62</v>
      </c>
      <c r="W73" s="58">
        <v>1.38</v>
      </c>
      <c r="X73" s="58">
        <v>5067</v>
      </c>
      <c r="Y73" s="58">
        <v>100</v>
      </c>
      <c r="Z73" s="58">
        <v>95.16</v>
      </c>
      <c r="AA73" s="58">
        <v>36.159999999999997</v>
      </c>
    </row>
    <row r="74" spans="1:27" x14ac:dyDescent="0.3">
      <c r="A74" s="54">
        <v>71</v>
      </c>
      <c r="B74" s="55" t="s">
        <v>68</v>
      </c>
      <c r="C74" s="55">
        <v>9.6</v>
      </c>
      <c r="D74" s="56">
        <v>1</v>
      </c>
      <c r="E74" s="56" t="s">
        <v>140</v>
      </c>
      <c r="F74" s="56">
        <v>92.24</v>
      </c>
      <c r="G74" s="56">
        <v>56.88</v>
      </c>
      <c r="H74" s="57">
        <v>16507332</v>
      </c>
      <c r="I74" s="56">
        <v>0.51</v>
      </c>
      <c r="J74" s="56">
        <v>95.43</v>
      </c>
      <c r="K74" s="56">
        <v>4.57</v>
      </c>
      <c r="L74" s="57">
        <v>4985</v>
      </c>
      <c r="M74" s="56">
        <v>100</v>
      </c>
      <c r="N74" s="56">
        <v>94.51</v>
      </c>
      <c r="O74" s="56">
        <v>36.04</v>
      </c>
      <c r="P74" s="58">
        <v>2</v>
      </c>
      <c r="Q74" s="58" t="s">
        <v>140</v>
      </c>
      <c r="R74" s="58">
        <v>92.44</v>
      </c>
      <c r="S74" s="58">
        <v>59.41</v>
      </c>
      <c r="T74" s="59">
        <v>14793007</v>
      </c>
      <c r="U74" s="58">
        <v>0.45</v>
      </c>
      <c r="V74" s="58">
        <v>95.56</v>
      </c>
      <c r="W74" s="58">
        <v>4.4400000000000004</v>
      </c>
      <c r="X74" s="58">
        <v>4467</v>
      </c>
      <c r="Y74" s="58">
        <v>100</v>
      </c>
      <c r="Z74" s="58">
        <v>95.38</v>
      </c>
      <c r="AA74" s="58">
        <v>36.200000000000003</v>
      </c>
    </row>
    <row r="75" spans="1:27" x14ac:dyDescent="0.3">
      <c r="A75" s="54">
        <v>72</v>
      </c>
      <c r="B75" s="55" t="s">
        <v>71</v>
      </c>
      <c r="C75" s="55">
        <v>9.5</v>
      </c>
      <c r="D75" s="56">
        <v>1</v>
      </c>
      <c r="E75" s="56" t="s">
        <v>141</v>
      </c>
      <c r="F75" s="56">
        <v>92.2</v>
      </c>
      <c r="G75" s="56">
        <v>58.09</v>
      </c>
      <c r="H75" s="57">
        <v>14334583</v>
      </c>
      <c r="I75" s="56">
        <v>0.44</v>
      </c>
      <c r="J75" s="56">
        <v>98.57</v>
      </c>
      <c r="K75" s="56">
        <v>1.43</v>
      </c>
      <c r="L75" s="57">
        <v>4329</v>
      </c>
      <c r="M75" s="56">
        <v>100</v>
      </c>
      <c r="N75" s="56">
        <v>93.9</v>
      </c>
      <c r="O75" s="56">
        <v>35.93</v>
      </c>
      <c r="P75" s="58">
        <v>2</v>
      </c>
      <c r="Q75" s="58" t="s">
        <v>141</v>
      </c>
      <c r="R75" s="58">
        <v>94.44</v>
      </c>
      <c r="S75" s="58">
        <v>54.06</v>
      </c>
      <c r="T75" s="59">
        <v>14748600</v>
      </c>
      <c r="U75" s="58">
        <v>0.45</v>
      </c>
      <c r="V75" s="58">
        <v>98.8</v>
      </c>
      <c r="W75" s="58">
        <v>1.2</v>
      </c>
      <c r="X75" s="58">
        <v>4454</v>
      </c>
      <c r="Y75" s="58">
        <v>100</v>
      </c>
      <c r="Z75" s="58">
        <v>94.84</v>
      </c>
      <c r="AA75" s="58">
        <v>36.11</v>
      </c>
    </row>
    <row r="76" spans="1:27" x14ac:dyDescent="0.3">
      <c r="A76" s="54">
        <v>73</v>
      </c>
      <c r="B76" s="55" t="s">
        <v>71</v>
      </c>
      <c r="C76" s="55">
        <v>9.9</v>
      </c>
      <c r="D76" s="56">
        <v>1</v>
      </c>
      <c r="E76" s="56" t="s">
        <v>142</v>
      </c>
      <c r="F76" s="56">
        <v>93.95</v>
      </c>
      <c r="G76" s="56">
        <v>55.51</v>
      </c>
      <c r="H76" s="57">
        <v>17074726</v>
      </c>
      <c r="I76" s="56">
        <v>0.53</v>
      </c>
      <c r="J76" s="56">
        <v>98.36</v>
      </c>
      <c r="K76" s="56">
        <v>1.64</v>
      </c>
      <c r="L76" s="57">
        <v>5157</v>
      </c>
      <c r="M76" s="56">
        <v>100</v>
      </c>
      <c r="N76" s="56">
        <v>94.12</v>
      </c>
      <c r="O76" s="56">
        <v>35.97</v>
      </c>
      <c r="P76" s="58">
        <v>2</v>
      </c>
      <c r="Q76" s="58" t="s">
        <v>142</v>
      </c>
      <c r="R76" s="58">
        <v>94.12</v>
      </c>
      <c r="S76" s="58">
        <v>52.49</v>
      </c>
      <c r="T76" s="59">
        <v>17012725</v>
      </c>
      <c r="U76" s="58">
        <v>0.52</v>
      </c>
      <c r="V76" s="58">
        <v>98.56</v>
      </c>
      <c r="W76" s="58">
        <v>1.44</v>
      </c>
      <c r="X76" s="58">
        <v>5138</v>
      </c>
      <c r="Y76" s="58">
        <v>100</v>
      </c>
      <c r="Z76" s="58">
        <v>94.92</v>
      </c>
      <c r="AA76" s="58">
        <v>36.11</v>
      </c>
    </row>
    <row r="77" spans="1:27" x14ac:dyDescent="0.3">
      <c r="A77" s="54">
        <v>74</v>
      </c>
      <c r="B77" s="55" t="s">
        <v>68</v>
      </c>
      <c r="C77" s="55">
        <v>9.3000000000000007</v>
      </c>
      <c r="D77" s="56">
        <v>1</v>
      </c>
      <c r="E77" s="56" t="s">
        <v>143</v>
      </c>
      <c r="F77" s="56">
        <v>93.29</v>
      </c>
      <c r="G77" s="56">
        <v>52.74</v>
      </c>
      <c r="H77" s="57">
        <v>18611394</v>
      </c>
      <c r="I77" s="56">
        <v>0.57999999999999996</v>
      </c>
      <c r="J77" s="56">
        <v>98.25</v>
      </c>
      <c r="K77" s="56">
        <v>1.75</v>
      </c>
      <c r="L77" s="57">
        <v>5621</v>
      </c>
      <c r="M77" s="56">
        <v>100</v>
      </c>
      <c r="N77" s="56">
        <v>94.42</v>
      </c>
      <c r="O77" s="56">
        <v>36.020000000000003</v>
      </c>
      <c r="P77" s="58">
        <v>2</v>
      </c>
      <c r="Q77" s="58" t="s">
        <v>143</v>
      </c>
      <c r="R77" s="58">
        <v>92.88</v>
      </c>
      <c r="S77" s="58">
        <v>58.81</v>
      </c>
      <c r="T77" s="59">
        <v>16881944</v>
      </c>
      <c r="U77" s="58">
        <v>0.51</v>
      </c>
      <c r="V77" s="58">
        <v>98.62</v>
      </c>
      <c r="W77" s="58">
        <v>1.38</v>
      </c>
      <c r="X77" s="58">
        <v>5098</v>
      </c>
      <c r="Y77" s="58">
        <v>100</v>
      </c>
      <c r="Z77" s="58">
        <v>95.2</v>
      </c>
      <c r="AA77" s="58">
        <v>36.17</v>
      </c>
    </row>
    <row r="78" spans="1:27" x14ac:dyDescent="0.3">
      <c r="A78" s="54">
        <v>75</v>
      </c>
      <c r="B78" s="55" t="s">
        <v>68</v>
      </c>
      <c r="C78" s="55">
        <v>9.4</v>
      </c>
      <c r="D78" s="56">
        <v>1</v>
      </c>
      <c r="E78" s="56" t="s">
        <v>144</v>
      </c>
      <c r="F78" s="56">
        <v>92.44</v>
      </c>
      <c r="G78" s="56">
        <v>56.26</v>
      </c>
      <c r="H78" s="57">
        <v>15323732</v>
      </c>
      <c r="I78" s="56">
        <v>0.47</v>
      </c>
      <c r="J78" s="56">
        <v>98.35</v>
      </c>
      <c r="K78" s="56">
        <v>1.65</v>
      </c>
      <c r="L78" s="57">
        <v>4628</v>
      </c>
      <c r="M78" s="56">
        <v>100</v>
      </c>
      <c r="N78" s="56">
        <v>94.5</v>
      </c>
      <c r="O78" s="56">
        <v>36.04</v>
      </c>
      <c r="P78" s="58">
        <v>2</v>
      </c>
      <c r="Q78" s="58" t="s">
        <v>144</v>
      </c>
      <c r="R78" s="58">
        <v>92.76</v>
      </c>
      <c r="S78" s="58">
        <v>54.33</v>
      </c>
      <c r="T78" s="59">
        <v>14340632</v>
      </c>
      <c r="U78" s="58">
        <v>0.44</v>
      </c>
      <c r="V78" s="58">
        <v>98.72</v>
      </c>
      <c r="W78" s="58">
        <v>1.28</v>
      </c>
      <c r="X78" s="58">
        <v>4331</v>
      </c>
      <c r="Y78" s="58">
        <v>100</v>
      </c>
      <c r="Z78" s="58">
        <v>95.33</v>
      </c>
      <c r="AA78" s="58">
        <v>36.19</v>
      </c>
    </row>
    <row r="79" spans="1:27" x14ac:dyDescent="0.3">
      <c r="A79" s="54">
        <v>76</v>
      </c>
      <c r="B79" s="55" t="s">
        <v>68</v>
      </c>
      <c r="C79" s="55">
        <v>9.5</v>
      </c>
      <c r="D79" s="56">
        <v>1</v>
      </c>
      <c r="E79" s="56" t="s">
        <v>145</v>
      </c>
      <c r="F79" s="56">
        <v>93.19</v>
      </c>
      <c r="G79" s="56">
        <v>56.57</v>
      </c>
      <c r="H79" s="57">
        <v>13556404</v>
      </c>
      <c r="I79" s="56">
        <v>0.42</v>
      </c>
      <c r="J79" s="56">
        <v>98.06</v>
      </c>
      <c r="K79" s="56">
        <v>1.94</v>
      </c>
      <c r="L79" s="57">
        <v>4094</v>
      </c>
      <c r="M79" s="56">
        <v>100</v>
      </c>
      <c r="N79" s="56">
        <v>93.62</v>
      </c>
      <c r="O79" s="56">
        <v>35.869999999999997</v>
      </c>
      <c r="P79" s="58">
        <v>2</v>
      </c>
      <c r="Q79" s="58" t="s">
        <v>145</v>
      </c>
      <c r="R79" s="58">
        <v>94.09</v>
      </c>
      <c r="S79" s="58">
        <v>55.37</v>
      </c>
      <c r="T79" s="59">
        <v>15676838</v>
      </c>
      <c r="U79" s="58">
        <v>0.48</v>
      </c>
      <c r="V79" s="58">
        <v>98.3</v>
      </c>
      <c r="W79" s="58">
        <v>1.7</v>
      </c>
      <c r="X79" s="58">
        <v>4734</v>
      </c>
      <c r="Y79" s="58">
        <v>100</v>
      </c>
      <c r="Z79" s="58">
        <v>94.61</v>
      </c>
      <c r="AA79" s="58">
        <v>36.06</v>
      </c>
    </row>
    <row r="80" spans="1:27" x14ac:dyDescent="0.3">
      <c r="A80" s="54">
        <v>77</v>
      </c>
      <c r="B80" s="55" t="s">
        <v>68</v>
      </c>
      <c r="C80" s="55">
        <v>9.4</v>
      </c>
      <c r="D80" s="56">
        <v>1</v>
      </c>
      <c r="E80" s="56" t="s">
        <v>146</v>
      </c>
      <c r="F80" s="56">
        <v>92.75</v>
      </c>
      <c r="G80" s="56">
        <v>56.39</v>
      </c>
      <c r="H80" s="57">
        <v>14194223</v>
      </c>
      <c r="I80" s="56">
        <v>0.44</v>
      </c>
      <c r="J80" s="56">
        <v>97.93</v>
      </c>
      <c r="K80" s="56">
        <v>2.0699999999999998</v>
      </c>
      <c r="L80" s="57">
        <v>4287</v>
      </c>
      <c r="M80" s="56">
        <v>100</v>
      </c>
      <c r="N80" s="56">
        <v>93.07</v>
      </c>
      <c r="O80" s="56">
        <v>35.770000000000003</v>
      </c>
      <c r="P80" s="58">
        <v>2</v>
      </c>
      <c r="Q80" s="58" t="s">
        <v>146</v>
      </c>
      <c r="R80" s="58">
        <v>93.95</v>
      </c>
      <c r="S80" s="58">
        <v>57.97</v>
      </c>
      <c r="T80" s="59">
        <v>14829886</v>
      </c>
      <c r="U80" s="58">
        <v>0.45</v>
      </c>
      <c r="V80" s="58">
        <v>98.1</v>
      </c>
      <c r="W80" s="58">
        <v>1.9</v>
      </c>
      <c r="X80" s="58">
        <v>4479</v>
      </c>
      <c r="Y80" s="58">
        <v>100</v>
      </c>
      <c r="Z80" s="58">
        <v>94.13</v>
      </c>
      <c r="AA80" s="58">
        <v>35.97</v>
      </c>
    </row>
    <row r="81" spans="1:27" x14ac:dyDescent="0.3">
      <c r="A81" s="54">
        <v>78</v>
      </c>
      <c r="B81" s="55" t="s">
        <v>71</v>
      </c>
      <c r="C81" s="55">
        <v>9.6</v>
      </c>
      <c r="D81" s="56">
        <v>1</v>
      </c>
      <c r="E81" s="56" t="s">
        <v>147</v>
      </c>
      <c r="F81" s="56">
        <v>92.85</v>
      </c>
      <c r="G81" s="56">
        <v>56.33</v>
      </c>
      <c r="H81" s="57">
        <v>15576791</v>
      </c>
      <c r="I81" s="56">
        <v>0.48</v>
      </c>
      <c r="J81" s="56">
        <v>98.08</v>
      </c>
      <c r="K81" s="56">
        <v>1.92</v>
      </c>
      <c r="L81" s="57">
        <v>4704</v>
      </c>
      <c r="M81" s="56">
        <v>100</v>
      </c>
      <c r="N81" s="56">
        <v>94.32</v>
      </c>
      <c r="O81" s="56">
        <v>36</v>
      </c>
      <c r="P81" s="58">
        <v>2</v>
      </c>
      <c r="Q81" s="58" t="s">
        <v>147</v>
      </c>
      <c r="R81" s="58">
        <v>94.74</v>
      </c>
      <c r="S81" s="58">
        <v>59.51</v>
      </c>
      <c r="T81" s="59">
        <v>14262237</v>
      </c>
      <c r="U81" s="58">
        <v>0.43</v>
      </c>
      <c r="V81" s="58">
        <v>98.46</v>
      </c>
      <c r="W81" s="58">
        <v>1.54</v>
      </c>
      <c r="X81" s="58">
        <v>4307</v>
      </c>
      <c r="Y81" s="58">
        <v>100</v>
      </c>
      <c r="Z81" s="58">
        <v>95.12</v>
      </c>
      <c r="AA81" s="58">
        <v>36.159999999999997</v>
      </c>
    </row>
    <row r="82" spans="1:27" x14ac:dyDescent="0.3">
      <c r="A82" s="54">
        <v>79</v>
      </c>
      <c r="B82" s="55" t="s">
        <v>71</v>
      </c>
      <c r="C82" s="55">
        <v>9.5</v>
      </c>
      <c r="D82" s="56">
        <v>1</v>
      </c>
      <c r="E82" s="56" t="s">
        <v>148</v>
      </c>
      <c r="F82" s="56">
        <v>93.04</v>
      </c>
      <c r="G82" s="56">
        <v>55.73</v>
      </c>
      <c r="H82" s="57">
        <v>14341498</v>
      </c>
      <c r="I82" s="56">
        <v>0.44</v>
      </c>
      <c r="J82" s="56">
        <v>98.49</v>
      </c>
      <c r="K82" s="56">
        <v>1.51</v>
      </c>
      <c r="L82" s="57">
        <v>4331</v>
      </c>
      <c r="M82" s="56">
        <v>100</v>
      </c>
      <c r="N82" s="56">
        <v>94.29</v>
      </c>
      <c r="O82" s="56">
        <v>36</v>
      </c>
      <c r="P82" s="58">
        <v>2</v>
      </c>
      <c r="Q82" s="58" t="s">
        <v>148</v>
      </c>
      <c r="R82" s="58">
        <v>94.73</v>
      </c>
      <c r="S82" s="58">
        <v>55.91</v>
      </c>
      <c r="T82" s="59">
        <v>14865748</v>
      </c>
      <c r="U82" s="58">
        <v>0.45</v>
      </c>
      <c r="V82" s="58">
        <v>98.74</v>
      </c>
      <c r="W82" s="58">
        <v>1.26</v>
      </c>
      <c r="X82" s="58">
        <v>4489</v>
      </c>
      <c r="Y82" s="58">
        <v>100</v>
      </c>
      <c r="Z82" s="58">
        <v>95.04</v>
      </c>
      <c r="AA82" s="58">
        <v>36.14</v>
      </c>
    </row>
    <row r="83" spans="1:27" x14ac:dyDescent="0.3">
      <c r="A83" s="54">
        <v>80</v>
      </c>
      <c r="B83" s="55" t="s">
        <v>68</v>
      </c>
      <c r="C83" s="55">
        <v>8.9</v>
      </c>
      <c r="D83" s="56">
        <v>1</v>
      </c>
      <c r="E83" s="56" t="s">
        <v>149</v>
      </c>
      <c r="F83" s="56">
        <v>94.3</v>
      </c>
      <c r="G83" s="56">
        <v>52.9</v>
      </c>
      <c r="H83" s="57">
        <v>17192062</v>
      </c>
      <c r="I83" s="56">
        <v>0.53</v>
      </c>
      <c r="J83" s="56">
        <v>98.43</v>
      </c>
      <c r="K83" s="56">
        <v>1.57</v>
      </c>
      <c r="L83" s="57">
        <v>5192</v>
      </c>
      <c r="M83" s="56">
        <v>100</v>
      </c>
      <c r="N83" s="56">
        <v>94.27</v>
      </c>
      <c r="O83" s="56">
        <v>35.99</v>
      </c>
      <c r="P83" s="58">
        <v>2</v>
      </c>
      <c r="Q83" s="58" t="s">
        <v>149</v>
      </c>
      <c r="R83" s="58">
        <v>93.68</v>
      </c>
      <c r="S83" s="58">
        <v>59.26</v>
      </c>
      <c r="T83" s="59">
        <v>16132511</v>
      </c>
      <c r="U83" s="58">
        <v>0.49</v>
      </c>
      <c r="V83" s="58">
        <v>98.7</v>
      </c>
      <c r="W83" s="58">
        <v>1.3</v>
      </c>
      <c r="X83" s="58">
        <v>4872</v>
      </c>
      <c r="Y83" s="58">
        <v>100</v>
      </c>
      <c r="Z83" s="58">
        <v>95.07</v>
      </c>
      <c r="AA83" s="58">
        <v>36.15</v>
      </c>
    </row>
    <row r="84" spans="1:27" x14ac:dyDescent="0.3">
      <c r="A84" s="54">
        <v>81</v>
      </c>
      <c r="B84" s="55" t="s">
        <v>68</v>
      </c>
      <c r="C84" s="55">
        <v>9.3000000000000007</v>
      </c>
      <c r="D84" s="56">
        <v>1</v>
      </c>
      <c r="E84" s="56" t="s">
        <v>150</v>
      </c>
      <c r="F84" s="56">
        <v>94.23</v>
      </c>
      <c r="G84" s="56">
        <v>57.11</v>
      </c>
      <c r="H84" s="57">
        <v>14558427</v>
      </c>
      <c r="I84" s="56">
        <v>0.45</v>
      </c>
      <c r="J84" s="56">
        <v>98.6</v>
      </c>
      <c r="K84" s="56">
        <v>1.4</v>
      </c>
      <c r="L84" s="57">
        <v>4397</v>
      </c>
      <c r="M84" s="56">
        <v>100</v>
      </c>
      <c r="N84" s="56">
        <v>94.21</v>
      </c>
      <c r="O84" s="56">
        <v>35.979999999999997</v>
      </c>
      <c r="P84" s="58">
        <v>2</v>
      </c>
      <c r="Q84" s="58" t="s">
        <v>150</v>
      </c>
      <c r="R84" s="58">
        <v>93.3</v>
      </c>
      <c r="S84" s="58">
        <v>56.93</v>
      </c>
      <c r="T84" s="59">
        <v>14669888</v>
      </c>
      <c r="U84" s="58">
        <v>0.45</v>
      </c>
      <c r="V84" s="58">
        <v>98.81</v>
      </c>
      <c r="W84" s="58">
        <v>1.19</v>
      </c>
      <c r="X84" s="58">
        <v>4430</v>
      </c>
      <c r="Y84" s="58">
        <v>100</v>
      </c>
      <c r="Z84" s="58">
        <v>95.1</v>
      </c>
      <c r="AA84" s="58">
        <v>36.15</v>
      </c>
    </row>
    <row r="85" spans="1:27" x14ac:dyDescent="0.3">
      <c r="A85" s="54">
        <v>82</v>
      </c>
      <c r="B85" s="55" t="s">
        <v>71</v>
      </c>
      <c r="C85" s="55">
        <v>9.4</v>
      </c>
      <c r="D85" s="56">
        <v>1</v>
      </c>
      <c r="E85" s="56" t="s">
        <v>151</v>
      </c>
      <c r="F85" s="56">
        <v>93.79</v>
      </c>
      <c r="G85" s="56">
        <v>55.81</v>
      </c>
      <c r="H85" s="57">
        <v>14732527</v>
      </c>
      <c r="I85" s="56">
        <v>0.46</v>
      </c>
      <c r="J85" s="56">
        <v>98.27</v>
      </c>
      <c r="K85" s="56">
        <v>1.73</v>
      </c>
      <c r="L85" s="57">
        <v>4449</v>
      </c>
      <c r="M85" s="56">
        <v>100</v>
      </c>
      <c r="N85" s="56">
        <v>94.18</v>
      </c>
      <c r="O85" s="56">
        <v>35.979999999999997</v>
      </c>
      <c r="P85" s="58">
        <v>2</v>
      </c>
      <c r="Q85" s="58" t="s">
        <v>151</v>
      </c>
      <c r="R85" s="58">
        <v>94.4</v>
      </c>
      <c r="S85" s="58">
        <v>55.83</v>
      </c>
      <c r="T85" s="59">
        <v>14182837</v>
      </c>
      <c r="U85" s="58">
        <v>0.43</v>
      </c>
      <c r="V85" s="58">
        <v>98.58</v>
      </c>
      <c r="W85" s="58">
        <v>1.42</v>
      </c>
      <c r="X85" s="58">
        <v>4283</v>
      </c>
      <c r="Y85" s="58">
        <v>100</v>
      </c>
      <c r="Z85" s="58">
        <v>95.22</v>
      </c>
      <c r="AA85" s="58">
        <v>36.17</v>
      </c>
    </row>
    <row r="86" spans="1:27" x14ac:dyDescent="0.3">
      <c r="A86" s="54">
        <v>83</v>
      </c>
      <c r="B86" s="55" t="s">
        <v>71</v>
      </c>
      <c r="C86" s="55">
        <v>9.3000000000000007</v>
      </c>
      <c r="D86" s="56">
        <v>1</v>
      </c>
      <c r="E86" s="56" t="s">
        <v>152</v>
      </c>
      <c r="F86" s="56">
        <v>92.79</v>
      </c>
      <c r="G86" s="56">
        <v>57.49</v>
      </c>
      <c r="H86" s="57">
        <v>15326305</v>
      </c>
      <c r="I86" s="56">
        <v>0.47</v>
      </c>
      <c r="J86" s="56">
        <v>97.97</v>
      </c>
      <c r="K86" s="56">
        <v>2.0299999999999998</v>
      </c>
      <c r="L86" s="57">
        <v>4629</v>
      </c>
      <c r="M86" s="56">
        <v>100</v>
      </c>
      <c r="N86" s="56">
        <v>94.5</v>
      </c>
      <c r="O86" s="56">
        <v>36.04</v>
      </c>
      <c r="P86" s="58">
        <v>2</v>
      </c>
      <c r="Q86" s="58" t="s">
        <v>152</v>
      </c>
      <c r="R86" s="58">
        <v>93.74</v>
      </c>
      <c r="S86" s="58">
        <v>59.1</v>
      </c>
      <c r="T86" s="59">
        <v>14034016</v>
      </c>
      <c r="U86" s="58">
        <v>0.43</v>
      </c>
      <c r="V86" s="58">
        <v>98.36</v>
      </c>
      <c r="W86" s="58">
        <v>1.64</v>
      </c>
      <c r="X86" s="58">
        <v>4238</v>
      </c>
      <c r="Y86" s="58">
        <v>100</v>
      </c>
      <c r="Z86" s="58">
        <v>95.36</v>
      </c>
      <c r="AA86" s="58">
        <v>36.200000000000003</v>
      </c>
    </row>
    <row r="87" spans="1:27" x14ac:dyDescent="0.3">
      <c r="A87" s="54">
        <v>84</v>
      </c>
      <c r="B87" s="55" t="s">
        <v>71</v>
      </c>
      <c r="C87" s="55">
        <v>9.1</v>
      </c>
      <c r="D87" s="56">
        <v>1</v>
      </c>
      <c r="E87" s="56" t="s">
        <v>153</v>
      </c>
      <c r="F87" s="56">
        <v>92.32</v>
      </c>
      <c r="G87" s="56">
        <v>56.97</v>
      </c>
      <c r="H87" s="57">
        <v>14560228</v>
      </c>
      <c r="I87" s="56">
        <v>0.45</v>
      </c>
      <c r="J87" s="56">
        <v>98.37</v>
      </c>
      <c r="K87" s="56">
        <v>1.63</v>
      </c>
      <c r="L87" s="57">
        <v>4397</v>
      </c>
      <c r="M87" s="56">
        <v>100</v>
      </c>
      <c r="N87" s="56">
        <v>94.34</v>
      </c>
      <c r="O87" s="56">
        <v>36.01</v>
      </c>
      <c r="P87" s="58">
        <v>2</v>
      </c>
      <c r="Q87" s="58" t="s">
        <v>153</v>
      </c>
      <c r="R87" s="58">
        <v>94.39</v>
      </c>
      <c r="S87" s="58">
        <v>53.51</v>
      </c>
      <c r="T87" s="59">
        <v>14721747</v>
      </c>
      <c r="U87" s="58">
        <v>0.45</v>
      </c>
      <c r="V87" s="58">
        <v>98.69</v>
      </c>
      <c r="W87" s="58">
        <v>1.31</v>
      </c>
      <c r="X87" s="58">
        <v>4446</v>
      </c>
      <c r="Y87" s="58">
        <v>100</v>
      </c>
      <c r="Z87" s="58">
        <v>95.09</v>
      </c>
      <c r="AA87" s="58">
        <v>36.15</v>
      </c>
    </row>
    <row r="88" spans="1:27" x14ac:dyDescent="0.3">
      <c r="A88" s="54">
        <v>85</v>
      </c>
      <c r="B88" s="55" t="s">
        <v>68</v>
      </c>
      <c r="C88" s="55">
        <v>8.1999999999999993</v>
      </c>
      <c r="D88" s="56">
        <v>1</v>
      </c>
      <c r="E88" s="56" t="s">
        <v>154</v>
      </c>
      <c r="F88" s="56">
        <v>94.17</v>
      </c>
      <c r="G88" s="56">
        <v>55.86</v>
      </c>
      <c r="H88" s="57">
        <v>16421384</v>
      </c>
      <c r="I88" s="56">
        <v>0.51</v>
      </c>
      <c r="J88" s="56">
        <v>98.38</v>
      </c>
      <c r="K88" s="56">
        <v>1.62</v>
      </c>
      <c r="L88" s="57">
        <v>4959</v>
      </c>
      <c r="M88" s="56">
        <v>100</v>
      </c>
      <c r="N88" s="56">
        <v>94.35</v>
      </c>
      <c r="O88" s="56">
        <v>36.01</v>
      </c>
      <c r="P88" s="58">
        <v>2</v>
      </c>
      <c r="Q88" s="58" t="s">
        <v>154</v>
      </c>
      <c r="R88" s="58">
        <v>94.83</v>
      </c>
      <c r="S88" s="58">
        <v>51.26</v>
      </c>
      <c r="T88" s="59">
        <v>14709165</v>
      </c>
      <c r="U88" s="58">
        <v>0.45</v>
      </c>
      <c r="V88" s="58">
        <v>98.62</v>
      </c>
      <c r="W88" s="58">
        <v>1.38</v>
      </c>
      <c r="X88" s="58">
        <v>4442</v>
      </c>
      <c r="Y88" s="58">
        <v>100</v>
      </c>
      <c r="Z88" s="58">
        <v>95.23</v>
      </c>
      <c r="AA88" s="58">
        <v>36.18</v>
      </c>
    </row>
    <row r="89" spans="1:27" x14ac:dyDescent="0.3">
      <c r="A89" s="54">
        <v>86</v>
      </c>
      <c r="B89" s="55" t="s">
        <v>71</v>
      </c>
      <c r="C89" s="55">
        <v>9</v>
      </c>
      <c r="D89" s="56">
        <v>1</v>
      </c>
      <c r="E89" s="56" t="s">
        <v>155</v>
      </c>
      <c r="F89" s="56">
        <v>93.68</v>
      </c>
      <c r="G89" s="56">
        <v>57.54</v>
      </c>
      <c r="H89" s="57">
        <v>13526246</v>
      </c>
      <c r="I89" s="56">
        <v>0.42</v>
      </c>
      <c r="J89" s="56">
        <v>98.21</v>
      </c>
      <c r="K89" s="56">
        <v>1.79</v>
      </c>
      <c r="L89" s="57">
        <v>4085</v>
      </c>
      <c r="M89" s="56">
        <v>100</v>
      </c>
      <c r="N89" s="56">
        <v>94.43</v>
      </c>
      <c r="O89" s="56">
        <v>36.03</v>
      </c>
      <c r="P89" s="58">
        <v>2</v>
      </c>
      <c r="Q89" s="58" t="s">
        <v>155</v>
      </c>
      <c r="R89" s="58">
        <v>93.17</v>
      </c>
      <c r="S89" s="58">
        <v>52.61</v>
      </c>
      <c r="T89" s="59">
        <v>15368992</v>
      </c>
      <c r="U89" s="58">
        <v>0.47</v>
      </c>
      <c r="V89" s="58">
        <v>98.5</v>
      </c>
      <c r="W89" s="58">
        <v>1.5</v>
      </c>
      <c r="X89" s="58">
        <v>4641</v>
      </c>
      <c r="Y89" s="58">
        <v>100</v>
      </c>
      <c r="Z89" s="58">
        <v>95.41</v>
      </c>
      <c r="AA89" s="58">
        <v>36.21</v>
      </c>
    </row>
    <row r="90" spans="1:27" x14ac:dyDescent="0.3">
      <c r="A90" s="54">
        <v>87</v>
      </c>
      <c r="B90" s="55" t="s">
        <v>68</v>
      </c>
      <c r="C90" s="55">
        <v>8.6</v>
      </c>
      <c r="D90" s="56">
        <v>1</v>
      </c>
      <c r="E90" s="56" t="s">
        <v>156</v>
      </c>
      <c r="F90" s="56">
        <v>92.33</v>
      </c>
      <c r="G90" s="56">
        <v>55.16</v>
      </c>
      <c r="H90" s="57">
        <v>13321126</v>
      </c>
      <c r="I90" s="56">
        <v>0.41</v>
      </c>
      <c r="J90" s="56">
        <v>98.13</v>
      </c>
      <c r="K90" s="56">
        <v>1.87</v>
      </c>
      <c r="L90" s="57">
        <v>4023</v>
      </c>
      <c r="M90" s="56">
        <v>100</v>
      </c>
      <c r="N90" s="56">
        <v>94.08</v>
      </c>
      <c r="O90" s="56">
        <v>35.96</v>
      </c>
      <c r="P90" s="58">
        <v>2</v>
      </c>
      <c r="Q90" s="58" t="s">
        <v>156</v>
      </c>
      <c r="R90" s="58">
        <v>93.18</v>
      </c>
      <c r="S90" s="58">
        <v>56.09</v>
      </c>
      <c r="T90" s="59">
        <v>16016139</v>
      </c>
      <c r="U90" s="58">
        <v>0.49</v>
      </c>
      <c r="V90" s="58">
        <v>98.47</v>
      </c>
      <c r="W90" s="58">
        <v>1.53</v>
      </c>
      <c r="X90" s="58">
        <v>4837</v>
      </c>
      <c r="Y90" s="58">
        <v>100</v>
      </c>
      <c r="Z90" s="58">
        <v>95.07</v>
      </c>
      <c r="AA90" s="58">
        <v>36.15</v>
      </c>
    </row>
    <row r="91" spans="1:27" x14ac:dyDescent="0.3">
      <c r="A91" s="54">
        <v>88</v>
      </c>
      <c r="B91" s="55" t="s">
        <v>71</v>
      </c>
      <c r="C91" s="55">
        <v>9.1</v>
      </c>
      <c r="D91" s="56">
        <v>1</v>
      </c>
      <c r="E91" s="56" t="s">
        <v>157</v>
      </c>
      <c r="F91" s="56">
        <v>92.91</v>
      </c>
      <c r="G91" s="56">
        <v>53.73</v>
      </c>
      <c r="H91" s="57">
        <v>14400920</v>
      </c>
      <c r="I91" s="56">
        <v>0.45</v>
      </c>
      <c r="J91" s="56">
        <v>98.54</v>
      </c>
      <c r="K91" s="56">
        <v>1.46</v>
      </c>
      <c r="L91" s="57">
        <v>4349</v>
      </c>
      <c r="M91" s="56">
        <v>100</v>
      </c>
      <c r="N91" s="56">
        <v>94.56</v>
      </c>
      <c r="O91" s="56">
        <v>36.049999999999997</v>
      </c>
      <c r="P91" s="58">
        <v>2</v>
      </c>
      <c r="Q91" s="58" t="s">
        <v>157</v>
      </c>
      <c r="R91" s="58">
        <v>93.71</v>
      </c>
      <c r="S91" s="58">
        <v>53.06</v>
      </c>
      <c r="T91" s="59">
        <v>14134583</v>
      </c>
      <c r="U91" s="58">
        <v>0.43</v>
      </c>
      <c r="V91" s="58">
        <v>98.78</v>
      </c>
      <c r="W91" s="58">
        <v>1.22</v>
      </c>
      <c r="X91" s="58">
        <v>4269</v>
      </c>
      <c r="Y91" s="58">
        <v>100</v>
      </c>
      <c r="Z91" s="58">
        <v>95.38</v>
      </c>
      <c r="AA91" s="58">
        <v>36.21</v>
      </c>
    </row>
    <row r="92" spans="1:27" x14ac:dyDescent="0.3">
      <c r="A92" s="54">
        <v>89</v>
      </c>
      <c r="B92" s="55" t="s">
        <v>68</v>
      </c>
      <c r="C92" s="55">
        <v>8.4</v>
      </c>
      <c r="D92" s="56">
        <v>1</v>
      </c>
      <c r="E92" s="56" t="s">
        <v>158</v>
      </c>
      <c r="F92" s="56">
        <v>93.54</v>
      </c>
      <c r="G92" s="56">
        <v>53.64</v>
      </c>
      <c r="H92" s="57">
        <v>14801783</v>
      </c>
      <c r="I92" s="56">
        <v>0.46</v>
      </c>
      <c r="J92" s="56">
        <v>98.54</v>
      </c>
      <c r="K92" s="56">
        <v>1.46</v>
      </c>
      <c r="L92" s="57">
        <v>4470</v>
      </c>
      <c r="M92" s="56">
        <v>100</v>
      </c>
      <c r="N92" s="56">
        <v>94.46</v>
      </c>
      <c r="O92" s="56">
        <v>36.03</v>
      </c>
      <c r="P92" s="58">
        <v>2</v>
      </c>
      <c r="Q92" s="58" t="s">
        <v>158</v>
      </c>
      <c r="R92" s="58">
        <v>92.2</v>
      </c>
      <c r="S92" s="58">
        <v>58.86</v>
      </c>
      <c r="T92" s="59">
        <v>14260471</v>
      </c>
      <c r="U92" s="58">
        <v>0.43</v>
      </c>
      <c r="V92" s="58">
        <v>98.77</v>
      </c>
      <c r="W92" s="58">
        <v>1.23</v>
      </c>
      <c r="X92" s="58">
        <v>4307</v>
      </c>
      <c r="Y92" s="58">
        <v>100</v>
      </c>
      <c r="Z92" s="58">
        <v>95.36</v>
      </c>
      <c r="AA92" s="58">
        <v>36.200000000000003</v>
      </c>
    </row>
    <row r="93" spans="1:27" x14ac:dyDescent="0.3">
      <c r="A93" s="54">
        <v>90</v>
      </c>
      <c r="B93" s="55" t="s">
        <v>68</v>
      </c>
      <c r="C93" s="55">
        <v>8.6999999999999993</v>
      </c>
      <c r="D93" s="56">
        <v>1</v>
      </c>
      <c r="E93" s="56" t="s">
        <v>159</v>
      </c>
      <c r="F93" s="56">
        <v>94.13</v>
      </c>
      <c r="G93" s="56">
        <v>55.92</v>
      </c>
      <c r="H93" s="57">
        <v>15171796</v>
      </c>
      <c r="I93" s="56">
        <v>0.47</v>
      </c>
      <c r="J93" s="56">
        <v>98.6</v>
      </c>
      <c r="K93" s="56">
        <v>1.4</v>
      </c>
      <c r="L93" s="57">
        <v>4582</v>
      </c>
      <c r="M93" s="56">
        <v>100</v>
      </c>
      <c r="N93" s="56">
        <v>94.62</v>
      </c>
      <c r="O93" s="56">
        <v>36.06</v>
      </c>
      <c r="P93" s="58">
        <v>2</v>
      </c>
      <c r="Q93" s="58" t="s">
        <v>159</v>
      </c>
      <c r="R93" s="58">
        <v>93.56</v>
      </c>
      <c r="S93" s="58">
        <v>52.32</v>
      </c>
      <c r="T93" s="59">
        <v>13948300</v>
      </c>
      <c r="U93" s="58">
        <v>0.42</v>
      </c>
      <c r="V93" s="58">
        <v>98.85</v>
      </c>
      <c r="W93" s="58">
        <v>1.1499999999999999</v>
      </c>
      <c r="X93" s="58">
        <v>4212</v>
      </c>
      <c r="Y93" s="58">
        <v>100</v>
      </c>
      <c r="Z93" s="58">
        <v>95.47</v>
      </c>
      <c r="AA93" s="58">
        <v>36.22</v>
      </c>
    </row>
    <row r="94" spans="1:27" x14ac:dyDescent="0.3">
      <c r="A94" s="54">
        <v>91</v>
      </c>
      <c r="B94" s="55" t="s">
        <v>71</v>
      </c>
      <c r="C94" s="55">
        <v>8.8000000000000007</v>
      </c>
      <c r="D94" s="56">
        <v>1</v>
      </c>
      <c r="E94" s="56" t="s">
        <v>160</v>
      </c>
      <c r="F94" s="56">
        <v>93.98</v>
      </c>
      <c r="G94" s="56">
        <v>53.75</v>
      </c>
      <c r="H94" s="57">
        <v>14723019</v>
      </c>
      <c r="I94" s="56">
        <v>0.46</v>
      </c>
      <c r="J94" s="56">
        <v>98.17</v>
      </c>
      <c r="K94" s="56">
        <v>1.83</v>
      </c>
      <c r="L94" s="57">
        <v>4446</v>
      </c>
      <c r="M94" s="56">
        <v>100</v>
      </c>
      <c r="N94" s="56">
        <v>94.55</v>
      </c>
      <c r="O94" s="56">
        <v>36.049999999999997</v>
      </c>
      <c r="P94" s="58">
        <v>2</v>
      </c>
      <c r="Q94" s="58" t="s">
        <v>160</v>
      </c>
      <c r="R94" s="58">
        <v>92.39</v>
      </c>
      <c r="S94" s="58">
        <v>56.74</v>
      </c>
      <c r="T94" s="59">
        <v>15413108</v>
      </c>
      <c r="U94" s="58">
        <v>0.47</v>
      </c>
      <c r="V94" s="58">
        <v>98.57</v>
      </c>
      <c r="W94" s="58">
        <v>1.43</v>
      </c>
      <c r="X94" s="58">
        <v>4655</v>
      </c>
      <c r="Y94" s="58">
        <v>100</v>
      </c>
      <c r="Z94" s="58">
        <v>95.43</v>
      </c>
      <c r="AA94" s="58">
        <v>36.21</v>
      </c>
    </row>
    <row r="95" spans="1:27" x14ac:dyDescent="0.3">
      <c r="A95" s="54">
        <v>92</v>
      </c>
      <c r="B95" s="55" t="s">
        <v>71</v>
      </c>
      <c r="C95" s="55">
        <v>9</v>
      </c>
      <c r="D95" s="56">
        <v>1</v>
      </c>
      <c r="E95" s="56" t="s">
        <v>161</v>
      </c>
      <c r="F95" s="56">
        <v>92.11</v>
      </c>
      <c r="G95" s="56">
        <v>55.07</v>
      </c>
      <c r="H95" s="57">
        <v>15116127</v>
      </c>
      <c r="I95" s="56">
        <v>0.47</v>
      </c>
      <c r="J95" s="56">
        <v>98.44</v>
      </c>
      <c r="K95" s="56">
        <v>1.56</v>
      </c>
      <c r="L95" s="57">
        <v>4565</v>
      </c>
      <c r="M95" s="56">
        <v>100</v>
      </c>
      <c r="N95" s="56">
        <v>94.33</v>
      </c>
      <c r="O95" s="56">
        <v>36.01</v>
      </c>
      <c r="P95" s="58">
        <v>2</v>
      </c>
      <c r="Q95" s="58" t="s">
        <v>161</v>
      </c>
      <c r="R95" s="58">
        <v>92.69</v>
      </c>
      <c r="S95" s="58">
        <v>54.8</v>
      </c>
      <c r="T95" s="59">
        <v>14089776</v>
      </c>
      <c r="U95" s="58">
        <v>0.43</v>
      </c>
      <c r="V95" s="58">
        <v>98.73</v>
      </c>
      <c r="W95" s="58">
        <v>1.27</v>
      </c>
      <c r="X95" s="58">
        <v>4255</v>
      </c>
      <c r="Y95" s="58">
        <v>100</v>
      </c>
      <c r="Z95" s="58">
        <v>95.28</v>
      </c>
      <c r="AA95" s="58">
        <v>36.18</v>
      </c>
    </row>
    <row r="96" spans="1:27" x14ac:dyDescent="0.3">
      <c r="A96" s="54">
        <v>93</v>
      </c>
      <c r="B96" s="55" t="s">
        <v>68</v>
      </c>
      <c r="C96" s="55">
        <v>8.6</v>
      </c>
      <c r="D96" s="56">
        <v>1</v>
      </c>
      <c r="E96" s="56" t="s">
        <v>162</v>
      </c>
      <c r="F96" s="56">
        <v>93.69</v>
      </c>
      <c r="G96" s="56">
        <v>57.3</v>
      </c>
      <c r="H96" s="57">
        <v>19200457</v>
      </c>
      <c r="I96" s="56">
        <v>0.59</v>
      </c>
      <c r="J96" s="56">
        <v>98.72</v>
      </c>
      <c r="K96" s="56">
        <v>1.28</v>
      </c>
      <c r="L96" s="57">
        <v>5799</v>
      </c>
      <c r="M96" s="56">
        <v>100</v>
      </c>
      <c r="N96" s="56">
        <v>94.64</v>
      </c>
      <c r="O96" s="56">
        <v>36.06</v>
      </c>
      <c r="P96" s="58">
        <v>2</v>
      </c>
      <c r="Q96" s="58" t="s">
        <v>162</v>
      </c>
      <c r="R96" s="58">
        <v>93.33</v>
      </c>
      <c r="S96" s="58">
        <v>54.91</v>
      </c>
      <c r="T96" s="59">
        <v>17266384</v>
      </c>
      <c r="U96" s="58">
        <v>0.52</v>
      </c>
      <c r="V96" s="58">
        <v>98.9</v>
      </c>
      <c r="W96" s="58">
        <v>1.1000000000000001</v>
      </c>
      <c r="X96" s="58">
        <v>5214</v>
      </c>
      <c r="Y96" s="58">
        <v>100</v>
      </c>
      <c r="Z96" s="58">
        <v>95.41</v>
      </c>
      <c r="AA96" s="58">
        <v>36.21</v>
      </c>
    </row>
    <row r="97" spans="1:27" x14ac:dyDescent="0.3">
      <c r="A97" s="54">
        <v>94</v>
      </c>
      <c r="B97" s="55" t="s">
        <v>71</v>
      </c>
      <c r="C97" s="55">
        <v>9.1</v>
      </c>
      <c r="D97" s="56">
        <v>1</v>
      </c>
      <c r="E97" s="56" t="s">
        <v>163</v>
      </c>
      <c r="F97" s="56">
        <v>92.01</v>
      </c>
      <c r="G97" s="56">
        <v>55.85</v>
      </c>
      <c r="H97" s="57">
        <v>16231492</v>
      </c>
      <c r="I97" s="56">
        <v>0.5</v>
      </c>
      <c r="J97" s="56">
        <v>98.37</v>
      </c>
      <c r="K97" s="56">
        <v>1.63</v>
      </c>
      <c r="L97" s="57">
        <v>4902</v>
      </c>
      <c r="M97" s="56">
        <v>100</v>
      </c>
      <c r="N97" s="56">
        <v>94.14</v>
      </c>
      <c r="O97" s="56">
        <v>35.97</v>
      </c>
      <c r="P97" s="58">
        <v>2</v>
      </c>
      <c r="Q97" s="58" t="s">
        <v>163</v>
      </c>
      <c r="R97" s="58">
        <v>92.41</v>
      </c>
      <c r="S97" s="58">
        <v>54.28</v>
      </c>
      <c r="T97" s="59">
        <v>15130127</v>
      </c>
      <c r="U97" s="58">
        <v>0.46</v>
      </c>
      <c r="V97" s="58">
        <v>98.6</v>
      </c>
      <c r="W97" s="58">
        <v>1.4</v>
      </c>
      <c r="X97" s="58">
        <v>4569</v>
      </c>
      <c r="Y97" s="58">
        <v>100</v>
      </c>
      <c r="Z97" s="58">
        <v>95.05</v>
      </c>
      <c r="AA97" s="58">
        <v>36.14</v>
      </c>
    </row>
    <row r="98" spans="1:27" x14ac:dyDescent="0.3">
      <c r="A98" s="54">
        <v>95</v>
      </c>
      <c r="B98" s="55" t="s">
        <v>71</v>
      </c>
      <c r="C98" s="55">
        <v>8.6</v>
      </c>
      <c r="D98" s="56">
        <v>1</v>
      </c>
      <c r="E98" s="56" t="s">
        <v>164</v>
      </c>
      <c r="F98" s="56">
        <v>93.58</v>
      </c>
      <c r="G98" s="56">
        <v>57.1</v>
      </c>
      <c r="H98" s="57">
        <v>12946221</v>
      </c>
      <c r="I98" s="56">
        <v>0.4</v>
      </c>
      <c r="J98" s="56">
        <v>98.66</v>
      </c>
      <c r="K98" s="56">
        <v>1.34</v>
      </c>
      <c r="L98" s="57">
        <v>3910</v>
      </c>
      <c r="M98" s="56">
        <v>100</v>
      </c>
      <c r="N98" s="56">
        <v>93.96</v>
      </c>
      <c r="O98" s="56">
        <v>35.94</v>
      </c>
      <c r="P98" s="58">
        <v>2</v>
      </c>
      <c r="Q98" s="58" t="s">
        <v>164</v>
      </c>
      <c r="R98" s="58">
        <v>94.5</v>
      </c>
      <c r="S98" s="58">
        <v>53.28</v>
      </c>
      <c r="T98" s="59">
        <v>16054068</v>
      </c>
      <c r="U98" s="58">
        <v>0.49</v>
      </c>
      <c r="V98" s="58">
        <v>98.9</v>
      </c>
      <c r="W98" s="58">
        <v>1.1000000000000001</v>
      </c>
      <c r="X98" s="58">
        <v>4848</v>
      </c>
      <c r="Y98" s="58">
        <v>100</v>
      </c>
      <c r="Z98" s="58">
        <v>94.84</v>
      </c>
      <c r="AA98" s="58">
        <v>36.1</v>
      </c>
    </row>
    <row r="99" spans="1:27" x14ac:dyDescent="0.3">
      <c r="A99" s="54">
        <v>96</v>
      </c>
      <c r="B99" s="55" t="s">
        <v>71</v>
      </c>
      <c r="C99" s="55">
        <v>9.4</v>
      </c>
      <c r="D99" s="56">
        <v>1</v>
      </c>
      <c r="E99" s="56" t="s">
        <v>165</v>
      </c>
      <c r="F99" s="56">
        <v>93.57</v>
      </c>
      <c r="G99" s="56">
        <v>56.87</v>
      </c>
      <c r="H99" s="57">
        <v>13170730</v>
      </c>
      <c r="I99" s="56">
        <v>0.41</v>
      </c>
      <c r="J99" s="56">
        <v>98.19</v>
      </c>
      <c r="K99" s="56">
        <v>1.81</v>
      </c>
      <c r="L99" s="57">
        <v>3978</v>
      </c>
      <c r="M99" s="56">
        <v>100</v>
      </c>
      <c r="N99" s="56">
        <v>93.47</v>
      </c>
      <c r="O99" s="56">
        <v>35.85</v>
      </c>
      <c r="P99" s="58">
        <v>2</v>
      </c>
      <c r="Q99" s="58" t="s">
        <v>165</v>
      </c>
      <c r="R99" s="58">
        <v>92.08</v>
      </c>
      <c r="S99" s="58">
        <v>51.49</v>
      </c>
      <c r="T99" s="59">
        <v>16095690</v>
      </c>
      <c r="U99" s="58">
        <v>0.49</v>
      </c>
      <c r="V99" s="58">
        <v>98.57</v>
      </c>
      <c r="W99" s="58">
        <v>1.43</v>
      </c>
      <c r="X99" s="58">
        <v>4861</v>
      </c>
      <c r="Y99" s="58">
        <v>100</v>
      </c>
      <c r="Z99" s="58">
        <v>94.6</v>
      </c>
      <c r="AA99" s="58">
        <v>36.06</v>
      </c>
    </row>
    <row r="100" spans="1:27" x14ac:dyDescent="0.3">
      <c r="A100" s="54">
        <v>97</v>
      </c>
      <c r="B100" s="55" t="s">
        <v>68</v>
      </c>
      <c r="C100" s="55">
        <v>9.5</v>
      </c>
      <c r="D100" s="56">
        <v>1</v>
      </c>
      <c r="E100" s="56" t="s">
        <v>166</v>
      </c>
      <c r="F100" s="56">
        <v>93.02</v>
      </c>
      <c r="G100" s="56">
        <v>53.83</v>
      </c>
      <c r="H100" s="57">
        <v>14560968</v>
      </c>
      <c r="I100" s="56">
        <v>0.45</v>
      </c>
      <c r="J100" s="56">
        <v>97.95</v>
      </c>
      <c r="K100" s="56">
        <v>2.0499999999999998</v>
      </c>
      <c r="L100" s="57">
        <v>4397</v>
      </c>
      <c r="M100" s="56">
        <v>100</v>
      </c>
      <c r="N100" s="56">
        <v>93.8</v>
      </c>
      <c r="O100" s="56">
        <v>35.909999999999997</v>
      </c>
      <c r="P100" s="58">
        <v>2</v>
      </c>
      <c r="Q100" s="58" t="s">
        <v>166</v>
      </c>
      <c r="R100" s="58">
        <v>93.98</v>
      </c>
      <c r="S100" s="58">
        <v>51.88</v>
      </c>
      <c r="T100" s="59">
        <v>14819666</v>
      </c>
      <c r="U100" s="58">
        <v>0.45</v>
      </c>
      <c r="V100" s="58">
        <v>98.45</v>
      </c>
      <c r="W100" s="58">
        <v>1.55</v>
      </c>
      <c r="X100" s="58">
        <v>4476</v>
      </c>
      <c r="Y100" s="58">
        <v>100</v>
      </c>
      <c r="Z100" s="58">
        <v>94.72</v>
      </c>
      <c r="AA100" s="58">
        <v>36.090000000000003</v>
      </c>
    </row>
    <row r="101" spans="1:27" x14ac:dyDescent="0.3">
      <c r="A101" s="54">
        <v>98</v>
      </c>
      <c r="B101" s="55" t="s">
        <v>68</v>
      </c>
      <c r="C101" s="55">
        <v>8.1</v>
      </c>
      <c r="D101" s="56">
        <v>1</v>
      </c>
      <c r="E101" s="56" t="s">
        <v>167</v>
      </c>
      <c r="F101" s="56">
        <v>94.59</v>
      </c>
      <c r="G101" s="56">
        <v>56.4</v>
      </c>
      <c r="H101" s="57">
        <v>15605478</v>
      </c>
      <c r="I101" s="56">
        <v>0.48</v>
      </c>
      <c r="J101" s="56">
        <v>98.18</v>
      </c>
      <c r="K101" s="56">
        <v>1.82</v>
      </c>
      <c r="L101" s="57">
        <v>4713</v>
      </c>
      <c r="M101" s="56">
        <v>100</v>
      </c>
      <c r="N101" s="56">
        <v>94.58</v>
      </c>
      <c r="O101" s="56">
        <v>36.049999999999997</v>
      </c>
      <c r="P101" s="58">
        <v>2</v>
      </c>
      <c r="Q101" s="58" t="s">
        <v>167</v>
      </c>
      <c r="R101" s="58">
        <v>92.73</v>
      </c>
      <c r="S101" s="58">
        <v>53.29</v>
      </c>
      <c r="T101" s="59">
        <v>14618254</v>
      </c>
      <c r="U101" s="58">
        <v>0.44</v>
      </c>
      <c r="V101" s="58">
        <v>98.63</v>
      </c>
      <c r="W101" s="58">
        <v>1.37</v>
      </c>
      <c r="X101" s="58">
        <v>4415</v>
      </c>
      <c r="Y101" s="58">
        <v>100</v>
      </c>
      <c r="Z101" s="58">
        <v>95.4</v>
      </c>
      <c r="AA101" s="58">
        <v>36.21</v>
      </c>
    </row>
    <row r="102" spans="1:27" x14ac:dyDescent="0.3">
      <c r="A102" s="54">
        <v>99</v>
      </c>
      <c r="B102" s="55" t="s">
        <v>71</v>
      </c>
      <c r="C102" s="55">
        <v>9.5</v>
      </c>
      <c r="D102" s="56">
        <v>1</v>
      </c>
      <c r="E102" s="56" t="s">
        <v>168</v>
      </c>
      <c r="F102" s="56">
        <v>94.5</v>
      </c>
      <c r="G102" s="56">
        <v>52.39</v>
      </c>
      <c r="H102" s="57">
        <v>2576192</v>
      </c>
      <c r="I102" s="56">
        <v>0.08</v>
      </c>
      <c r="J102" s="56">
        <v>96.17</v>
      </c>
      <c r="K102" s="56">
        <v>3.83</v>
      </c>
      <c r="L102" s="56">
        <v>778</v>
      </c>
      <c r="M102" s="56">
        <v>100</v>
      </c>
      <c r="N102" s="56">
        <v>94.04</v>
      </c>
      <c r="O102" s="56">
        <v>35.94</v>
      </c>
      <c r="P102" s="58">
        <v>2</v>
      </c>
      <c r="Q102" s="58" t="s">
        <v>169</v>
      </c>
      <c r="R102" s="58">
        <v>94.81</v>
      </c>
      <c r="S102" s="58">
        <v>57.61</v>
      </c>
      <c r="T102" s="59">
        <v>23171862</v>
      </c>
      <c r="U102" s="58">
        <v>0.7</v>
      </c>
      <c r="V102" s="58">
        <v>98.88</v>
      </c>
      <c r="W102" s="58">
        <v>1.1200000000000001</v>
      </c>
      <c r="X102" s="58">
        <v>6998</v>
      </c>
      <c r="Y102" s="58">
        <v>100</v>
      </c>
      <c r="Z102" s="58">
        <v>95.04</v>
      </c>
      <c r="AA102" s="58">
        <v>36.130000000000003</v>
      </c>
    </row>
    <row r="103" spans="1:27" x14ac:dyDescent="0.3">
      <c r="A103" s="54">
        <v>100</v>
      </c>
      <c r="B103" s="55" t="s">
        <v>68</v>
      </c>
      <c r="C103" s="55">
        <v>7.9</v>
      </c>
      <c r="D103" s="56">
        <v>1</v>
      </c>
      <c r="E103" s="56" t="s">
        <v>170</v>
      </c>
      <c r="F103" s="56">
        <v>93.56</v>
      </c>
      <c r="G103" s="56">
        <v>54.06</v>
      </c>
      <c r="H103" s="57">
        <v>16757168</v>
      </c>
      <c r="I103" s="56">
        <v>0.52</v>
      </c>
      <c r="J103" s="56">
        <v>98.23</v>
      </c>
      <c r="K103" s="56">
        <v>1.77</v>
      </c>
      <c r="L103" s="57">
        <v>5061</v>
      </c>
      <c r="M103" s="56">
        <v>100</v>
      </c>
      <c r="N103" s="56">
        <v>94.13</v>
      </c>
      <c r="O103" s="56">
        <v>35.96</v>
      </c>
      <c r="P103" s="58">
        <v>2</v>
      </c>
      <c r="Q103" s="58" t="s">
        <v>170</v>
      </c>
      <c r="R103" s="58">
        <v>94.53</v>
      </c>
      <c r="S103" s="58">
        <v>52.18</v>
      </c>
      <c r="T103" s="59">
        <v>15430125</v>
      </c>
      <c r="U103" s="58">
        <v>0.47</v>
      </c>
      <c r="V103" s="58">
        <v>98.45</v>
      </c>
      <c r="W103" s="58">
        <v>1.55</v>
      </c>
      <c r="X103" s="58">
        <v>4660</v>
      </c>
      <c r="Y103" s="58">
        <v>100</v>
      </c>
      <c r="Z103" s="58">
        <v>94.99</v>
      </c>
      <c r="AA103" s="58">
        <v>36.119999999999997</v>
      </c>
    </row>
    <row r="104" spans="1:27" x14ac:dyDescent="0.3">
      <c r="A104" s="54">
        <v>101</v>
      </c>
      <c r="B104" s="55" t="s">
        <v>71</v>
      </c>
      <c r="C104" s="55">
        <v>9.3000000000000007</v>
      </c>
      <c r="D104" s="56">
        <v>1</v>
      </c>
      <c r="E104" s="56" t="s">
        <v>171</v>
      </c>
      <c r="F104" s="56">
        <v>93.44</v>
      </c>
      <c r="G104" s="56">
        <v>53.11</v>
      </c>
      <c r="H104" s="57">
        <v>16113492</v>
      </c>
      <c r="I104" s="56">
        <v>0.5</v>
      </c>
      <c r="J104" s="56">
        <v>98.46</v>
      </c>
      <c r="K104" s="56">
        <v>1.54</v>
      </c>
      <c r="L104" s="57">
        <v>4866</v>
      </c>
      <c r="M104" s="56">
        <v>100</v>
      </c>
      <c r="N104" s="56">
        <v>93.99</v>
      </c>
      <c r="O104" s="56">
        <v>35.94</v>
      </c>
      <c r="P104" s="58">
        <v>2</v>
      </c>
      <c r="Q104" s="58" t="s">
        <v>171</v>
      </c>
      <c r="R104" s="58">
        <v>94.49</v>
      </c>
      <c r="S104" s="58">
        <v>58.79</v>
      </c>
      <c r="T104" s="59">
        <v>14979572</v>
      </c>
      <c r="U104" s="58">
        <v>0.46</v>
      </c>
      <c r="V104" s="58">
        <v>98.76</v>
      </c>
      <c r="W104" s="58">
        <v>1.24</v>
      </c>
      <c r="X104" s="58">
        <v>4524</v>
      </c>
      <c r="Y104" s="58">
        <v>100</v>
      </c>
      <c r="Z104" s="58">
        <v>94.81</v>
      </c>
      <c r="AA104" s="58">
        <v>36.090000000000003</v>
      </c>
    </row>
    <row r="105" spans="1:27" x14ac:dyDescent="0.3">
      <c r="A105" s="54">
        <v>102</v>
      </c>
      <c r="B105" s="55" t="s">
        <v>68</v>
      </c>
      <c r="C105" s="55">
        <v>9.4</v>
      </c>
      <c r="D105" s="56">
        <v>1</v>
      </c>
      <c r="E105" s="56" t="s">
        <v>172</v>
      </c>
      <c r="F105" s="56">
        <v>94.7</v>
      </c>
      <c r="G105" s="56">
        <v>57.82</v>
      </c>
      <c r="H105" s="57">
        <v>14637128</v>
      </c>
      <c r="I105" s="56">
        <v>0.45</v>
      </c>
      <c r="J105" s="56">
        <v>98.52</v>
      </c>
      <c r="K105" s="56">
        <v>1.48</v>
      </c>
      <c r="L105" s="57">
        <v>4420</v>
      </c>
      <c r="M105" s="56">
        <v>100</v>
      </c>
      <c r="N105" s="56">
        <v>94.16</v>
      </c>
      <c r="O105" s="56">
        <v>35.97</v>
      </c>
      <c r="P105" s="58">
        <v>2</v>
      </c>
      <c r="Q105" s="58" t="s">
        <v>172</v>
      </c>
      <c r="R105" s="58">
        <v>94.96</v>
      </c>
      <c r="S105" s="58">
        <v>52.93</v>
      </c>
      <c r="T105" s="59">
        <v>15074234</v>
      </c>
      <c r="U105" s="58">
        <v>0.46</v>
      </c>
      <c r="V105" s="58">
        <v>98.77</v>
      </c>
      <c r="W105" s="58">
        <v>1.23</v>
      </c>
      <c r="X105" s="58">
        <v>4552</v>
      </c>
      <c r="Y105" s="58">
        <v>100</v>
      </c>
      <c r="Z105" s="58">
        <v>95.09</v>
      </c>
      <c r="AA105" s="58">
        <v>36.14</v>
      </c>
    </row>
    <row r="106" spans="1:27" x14ac:dyDescent="0.3">
      <c r="A106" s="54">
        <v>103</v>
      </c>
      <c r="B106" s="55" t="s">
        <v>71</v>
      </c>
      <c r="C106" s="55">
        <v>9.6</v>
      </c>
      <c r="D106" s="56">
        <v>1</v>
      </c>
      <c r="E106" s="56" t="s">
        <v>173</v>
      </c>
      <c r="F106" s="56">
        <v>93.25</v>
      </c>
      <c r="G106" s="56">
        <v>58.31</v>
      </c>
      <c r="H106" s="57">
        <v>14245653</v>
      </c>
      <c r="I106" s="56">
        <v>0.44</v>
      </c>
      <c r="J106" s="56">
        <v>98.59</v>
      </c>
      <c r="K106" s="56">
        <v>1.41</v>
      </c>
      <c r="L106" s="57">
        <v>4302</v>
      </c>
      <c r="M106" s="56">
        <v>100</v>
      </c>
      <c r="N106" s="56">
        <v>94.37</v>
      </c>
      <c r="O106" s="56">
        <v>36.01</v>
      </c>
      <c r="P106" s="58">
        <v>2</v>
      </c>
      <c r="Q106" s="58" t="s">
        <v>173</v>
      </c>
      <c r="R106" s="58">
        <v>92.82</v>
      </c>
      <c r="S106" s="58">
        <v>51.21</v>
      </c>
      <c r="T106" s="59">
        <v>14897865</v>
      </c>
      <c r="U106" s="58">
        <v>0.45</v>
      </c>
      <c r="V106" s="58">
        <v>98.8</v>
      </c>
      <c r="W106" s="58">
        <v>1.2</v>
      </c>
      <c r="X106" s="58">
        <v>4499</v>
      </c>
      <c r="Y106" s="58">
        <v>100</v>
      </c>
      <c r="Z106" s="58">
        <v>95.23</v>
      </c>
      <c r="AA106" s="58">
        <v>36.17</v>
      </c>
    </row>
    <row r="107" spans="1:27" x14ac:dyDescent="0.3">
      <c r="A107" s="54">
        <v>104</v>
      </c>
      <c r="B107" s="55" t="s">
        <v>71</v>
      </c>
      <c r="C107" s="55">
        <v>8.8000000000000007</v>
      </c>
      <c r="D107" s="56">
        <v>1</v>
      </c>
      <c r="E107" s="56" t="s">
        <v>174</v>
      </c>
      <c r="F107" s="56">
        <v>93.21</v>
      </c>
      <c r="G107" s="56">
        <v>57.91</v>
      </c>
      <c r="H107" s="57">
        <v>15886297</v>
      </c>
      <c r="I107" s="56">
        <v>0.49</v>
      </c>
      <c r="J107" s="56">
        <v>98.27</v>
      </c>
      <c r="K107" s="56">
        <v>1.73</v>
      </c>
      <c r="L107" s="57">
        <v>4798</v>
      </c>
      <c r="M107" s="56">
        <v>100</v>
      </c>
      <c r="N107" s="56">
        <v>94.1</v>
      </c>
      <c r="O107" s="56">
        <v>35.96</v>
      </c>
      <c r="P107" s="58">
        <v>2</v>
      </c>
      <c r="Q107" s="58" t="s">
        <v>174</v>
      </c>
      <c r="R107" s="58">
        <v>92.81</v>
      </c>
      <c r="S107" s="58">
        <v>53.43</v>
      </c>
      <c r="T107" s="59">
        <v>14646826</v>
      </c>
      <c r="U107" s="58">
        <v>0.45</v>
      </c>
      <c r="V107" s="58">
        <v>98.61</v>
      </c>
      <c r="W107" s="58">
        <v>1.39</v>
      </c>
      <c r="X107" s="58">
        <v>4423</v>
      </c>
      <c r="Y107" s="58">
        <v>100</v>
      </c>
      <c r="Z107" s="58">
        <v>94.96</v>
      </c>
      <c r="AA107" s="58">
        <v>36.119999999999997</v>
      </c>
    </row>
    <row r="108" spans="1:27" x14ac:dyDescent="0.3">
      <c r="A108" s="54">
        <v>105</v>
      </c>
      <c r="B108" s="55" t="s">
        <v>68</v>
      </c>
      <c r="C108" s="55">
        <v>9.3000000000000007</v>
      </c>
      <c r="D108" s="56">
        <v>1</v>
      </c>
      <c r="E108" s="56" t="s">
        <v>175</v>
      </c>
      <c r="F108" s="56">
        <v>93.18</v>
      </c>
      <c r="G108" s="56">
        <v>56.59</v>
      </c>
      <c r="H108" s="57">
        <v>15329297</v>
      </c>
      <c r="I108" s="56">
        <v>0.47</v>
      </c>
      <c r="J108" s="56">
        <v>98.53</v>
      </c>
      <c r="K108" s="56">
        <v>1.47</v>
      </c>
      <c r="L108" s="57">
        <v>4629</v>
      </c>
      <c r="M108" s="56">
        <v>100</v>
      </c>
      <c r="N108" s="56">
        <v>93.81</v>
      </c>
      <c r="O108" s="56">
        <v>35.909999999999997</v>
      </c>
      <c r="P108" s="58">
        <v>2</v>
      </c>
      <c r="Q108" s="58" t="s">
        <v>175</v>
      </c>
      <c r="R108" s="58">
        <v>92.3</v>
      </c>
      <c r="S108" s="58">
        <v>55.06</v>
      </c>
      <c r="T108" s="59">
        <v>14532804</v>
      </c>
      <c r="U108" s="58">
        <v>0.44</v>
      </c>
      <c r="V108" s="58">
        <v>98.78</v>
      </c>
      <c r="W108" s="58">
        <v>1.22</v>
      </c>
      <c r="X108" s="58">
        <v>4389</v>
      </c>
      <c r="Y108" s="58">
        <v>100</v>
      </c>
      <c r="Z108" s="58">
        <v>94.72</v>
      </c>
      <c r="AA108" s="58">
        <v>36.08</v>
      </c>
    </row>
    <row r="109" spans="1:27" x14ac:dyDescent="0.3">
      <c r="A109" s="54">
        <v>106</v>
      </c>
      <c r="B109" s="55" t="s">
        <v>71</v>
      </c>
      <c r="C109" s="55">
        <v>9.5</v>
      </c>
      <c r="D109" s="56">
        <v>1</v>
      </c>
      <c r="E109" s="56" t="s">
        <v>176</v>
      </c>
      <c r="F109" s="56">
        <v>93.34</v>
      </c>
      <c r="G109" s="56">
        <v>54.63</v>
      </c>
      <c r="H109" s="57">
        <v>15736994</v>
      </c>
      <c r="I109" s="56">
        <v>0.49</v>
      </c>
      <c r="J109" s="56">
        <v>63.74</v>
      </c>
      <c r="K109" s="56">
        <v>36.26</v>
      </c>
      <c r="L109" s="57">
        <v>4753</v>
      </c>
      <c r="M109" s="56">
        <v>100</v>
      </c>
      <c r="N109" s="56">
        <v>94.35</v>
      </c>
      <c r="O109" s="56">
        <v>36.01</v>
      </c>
      <c r="P109" s="58">
        <v>2</v>
      </c>
      <c r="Q109" s="58" t="s">
        <v>176</v>
      </c>
      <c r="R109" s="58">
        <v>92.63</v>
      </c>
      <c r="S109" s="58">
        <v>56.8</v>
      </c>
      <c r="T109" s="59">
        <v>15056303</v>
      </c>
      <c r="U109" s="58">
        <v>0.46</v>
      </c>
      <c r="V109" s="58">
        <v>62.66</v>
      </c>
      <c r="W109" s="58">
        <v>37.340000000000003</v>
      </c>
      <c r="X109" s="58">
        <v>4547</v>
      </c>
      <c r="Y109" s="58">
        <v>100</v>
      </c>
      <c r="Z109" s="58">
        <v>95.29</v>
      </c>
      <c r="AA109" s="58">
        <v>36.18</v>
      </c>
    </row>
    <row r="110" spans="1:27" x14ac:dyDescent="0.3">
      <c r="A110" s="54">
        <v>107</v>
      </c>
      <c r="B110" s="55" t="s">
        <v>71</v>
      </c>
      <c r="C110" s="55">
        <v>9.1999999999999993</v>
      </c>
      <c r="D110" s="56">
        <v>1</v>
      </c>
      <c r="E110" s="56" t="s">
        <v>177</v>
      </c>
      <c r="F110" s="56">
        <v>93.42</v>
      </c>
      <c r="G110" s="56">
        <v>57.57</v>
      </c>
      <c r="H110" s="57">
        <v>14882068</v>
      </c>
      <c r="I110" s="56">
        <v>0.46</v>
      </c>
      <c r="J110" s="56">
        <v>98.15</v>
      </c>
      <c r="K110" s="56">
        <v>1.85</v>
      </c>
      <c r="L110" s="57">
        <v>4494</v>
      </c>
      <c r="M110" s="56">
        <v>100</v>
      </c>
      <c r="N110" s="56">
        <v>94.18</v>
      </c>
      <c r="O110" s="56">
        <v>35.99</v>
      </c>
      <c r="P110" s="58">
        <v>2</v>
      </c>
      <c r="Q110" s="58" t="s">
        <v>177</v>
      </c>
      <c r="R110" s="58">
        <v>92.49</v>
      </c>
      <c r="S110" s="58">
        <v>55.45</v>
      </c>
      <c r="T110" s="59">
        <v>15063011</v>
      </c>
      <c r="U110" s="58">
        <v>0.46</v>
      </c>
      <c r="V110" s="58">
        <v>98.49</v>
      </c>
      <c r="W110" s="58">
        <v>1.51</v>
      </c>
      <c r="X110" s="58">
        <v>4549</v>
      </c>
      <c r="Y110" s="58">
        <v>100</v>
      </c>
      <c r="Z110" s="58">
        <v>95.13</v>
      </c>
      <c r="AA110" s="58">
        <v>36.159999999999997</v>
      </c>
    </row>
    <row r="111" spans="1:27" x14ac:dyDescent="0.3">
      <c r="A111" s="54">
        <v>108</v>
      </c>
      <c r="B111" s="55" t="s">
        <v>71</v>
      </c>
      <c r="C111" s="55">
        <v>9.4</v>
      </c>
      <c r="D111" s="56">
        <v>1</v>
      </c>
      <c r="E111" s="56" t="s">
        <v>178</v>
      </c>
      <c r="F111" s="56">
        <v>94.29</v>
      </c>
      <c r="G111" s="56">
        <v>55.53</v>
      </c>
      <c r="H111" s="57">
        <v>16258275</v>
      </c>
      <c r="I111" s="56">
        <v>0.5</v>
      </c>
      <c r="J111" s="56">
        <v>98.54</v>
      </c>
      <c r="K111" s="56">
        <v>1.46</v>
      </c>
      <c r="L111" s="57">
        <v>4910</v>
      </c>
      <c r="M111" s="56">
        <v>100</v>
      </c>
      <c r="N111" s="56">
        <v>94.37</v>
      </c>
      <c r="O111" s="56">
        <v>36.01</v>
      </c>
      <c r="P111" s="58">
        <v>2</v>
      </c>
      <c r="Q111" s="58" t="s">
        <v>178</v>
      </c>
      <c r="R111" s="58">
        <v>93.43</v>
      </c>
      <c r="S111" s="58">
        <v>59.45</v>
      </c>
      <c r="T111" s="59">
        <v>14767332</v>
      </c>
      <c r="U111" s="58">
        <v>0.45</v>
      </c>
      <c r="V111" s="58">
        <v>98.76</v>
      </c>
      <c r="W111" s="58">
        <v>1.24</v>
      </c>
      <c r="X111" s="58">
        <v>4460</v>
      </c>
      <c r="Y111" s="58">
        <v>100</v>
      </c>
      <c r="Z111" s="58">
        <v>95.14</v>
      </c>
      <c r="AA111" s="58">
        <v>36.159999999999997</v>
      </c>
    </row>
    <row r="112" spans="1:27" x14ac:dyDescent="0.3">
      <c r="A112" s="54">
        <v>109</v>
      </c>
      <c r="B112" s="55" t="s">
        <v>71</v>
      </c>
      <c r="C112" s="55">
        <v>8.9</v>
      </c>
      <c r="D112" s="56">
        <v>1</v>
      </c>
      <c r="E112" s="56" t="s">
        <v>179</v>
      </c>
      <c r="F112" s="56">
        <v>93.61</v>
      </c>
      <c r="G112" s="56">
        <v>56.96</v>
      </c>
      <c r="H112" s="57">
        <v>16812101</v>
      </c>
      <c r="I112" s="56">
        <v>0.52</v>
      </c>
      <c r="J112" s="56">
        <v>98.64</v>
      </c>
      <c r="K112" s="56">
        <v>1.36</v>
      </c>
      <c r="L112" s="57">
        <v>5077</v>
      </c>
      <c r="M112" s="56">
        <v>100</v>
      </c>
      <c r="N112" s="56">
        <v>94.43</v>
      </c>
      <c r="O112" s="56">
        <v>36.020000000000003</v>
      </c>
      <c r="P112" s="58">
        <v>2</v>
      </c>
      <c r="Q112" s="58" t="s">
        <v>179</v>
      </c>
      <c r="R112" s="58">
        <v>93.48</v>
      </c>
      <c r="S112" s="58">
        <v>57.38</v>
      </c>
      <c r="T112" s="59">
        <v>15464042</v>
      </c>
      <c r="U112" s="58">
        <v>0.47</v>
      </c>
      <c r="V112" s="58">
        <v>98.84</v>
      </c>
      <c r="W112" s="58">
        <v>1.1599999999999999</v>
      </c>
      <c r="X112" s="58">
        <v>4670</v>
      </c>
      <c r="Y112" s="58">
        <v>100</v>
      </c>
      <c r="Z112" s="58">
        <v>95.28</v>
      </c>
      <c r="AA112" s="58">
        <v>36.18</v>
      </c>
    </row>
    <row r="113" spans="1:27" x14ac:dyDescent="0.3">
      <c r="A113" s="54">
        <v>110</v>
      </c>
      <c r="B113" s="55" t="s">
        <v>68</v>
      </c>
      <c r="C113" s="55">
        <v>8.8000000000000007</v>
      </c>
      <c r="D113" s="56">
        <v>1</v>
      </c>
      <c r="E113" s="56" t="s">
        <v>180</v>
      </c>
      <c r="F113" s="56">
        <v>94.81</v>
      </c>
      <c r="G113" s="56">
        <v>56.53</v>
      </c>
      <c r="H113" s="57">
        <v>13767427</v>
      </c>
      <c r="I113" s="56">
        <v>0.43</v>
      </c>
      <c r="J113" s="56">
        <v>97.93</v>
      </c>
      <c r="K113" s="56">
        <v>2.0699999999999998</v>
      </c>
      <c r="L113" s="57">
        <v>4158</v>
      </c>
      <c r="M113" s="56">
        <v>100</v>
      </c>
      <c r="N113" s="56">
        <v>94.11</v>
      </c>
      <c r="O113" s="56">
        <v>35.96</v>
      </c>
      <c r="P113" s="58">
        <v>2</v>
      </c>
      <c r="Q113" s="58" t="s">
        <v>180</v>
      </c>
      <c r="R113" s="58">
        <v>94.86</v>
      </c>
      <c r="S113" s="58">
        <v>57.02</v>
      </c>
      <c r="T113" s="59">
        <v>15337783</v>
      </c>
      <c r="U113" s="58">
        <v>0.47</v>
      </c>
      <c r="V113" s="58">
        <v>98.31</v>
      </c>
      <c r="W113" s="58">
        <v>1.69</v>
      </c>
      <c r="X113" s="58">
        <v>4632</v>
      </c>
      <c r="Y113" s="58">
        <v>100</v>
      </c>
      <c r="Z113" s="58">
        <v>95</v>
      </c>
      <c r="AA113" s="58">
        <v>36.130000000000003</v>
      </c>
    </row>
    <row r="114" spans="1:27" x14ac:dyDescent="0.3">
      <c r="A114" s="54">
        <v>111</v>
      </c>
      <c r="B114" s="55" t="s">
        <v>68</v>
      </c>
      <c r="C114" s="55">
        <v>9.3000000000000007</v>
      </c>
      <c r="D114" s="56">
        <v>1</v>
      </c>
      <c r="E114" s="56" t="s">
        <v>181</v>
      </c>
      <c r="F114" s="56">
        <v>94.68</v>
      </c>
      <c r="G114" s="56">
        <v>52.56</v>
      </c>
      <c r="H114" s="57">
        <v>15969593</v>
      </c>
      <c r="I114" s="56">
        <v>0.49</v>
      </c>
      <c r="J114" s="56">
        <v>98.46</v>
      </c>
      <c r="K114" s="56">
        <v>1.54</v>
      </c>
      <c r="L114" s="57">
        <v>4823</v>
      </c>
      <c r="M114" s="56">
        <v>100</v>
      </c>
      <c r="N114" s="56">
        <v>94.46</v>
      </c>
      <c r="O114" s="56">
        <v>36.03</v>
      </c>
      <c r="P114" s="58">
        <v>2</v>
      </c>
      <c r="Q114" s="58" t="s">
        <v>181</v>
      </c>
      <c r="R114" s="58">
        <v>92.79</v>
      </c>
      <c r="S114" s="58">
        <v>58.7</v>
      </c>
      <c r="T114" s="59">
        <v>14784737</v>
      </c>
      <c r="U114" s="58">
        <v>0.45</v>
      </c>
      <c r="V114" s="58">
        <v>98.73</v>
      </c>
      <c r="W114" s="58">
        <v>1.27</v>
      </c>
      <c r="X114" s="58">
        <v>4465</v>
      </c>
      <c r="Y114" s="58">
        <v>100</v>
      </c>
      <c r="Z114" s="58">
        <v>95.35</v>
      </c>
      <c r="AA114" s="58">
        <v>36.200000000000003</v>
      </c>
    </row>
    <row r="115" spans="1:27" x14ac:dyDescent="0.3">
      <c r="A115" s="54">
        <v>112</v>
      </c>
      <c r="B115" s="55" t="s">
        <v>68</v>
      </c>
      <c r="C115" s="55">
        <v>9.1999999999999993</v>
      </c>
      <c r="D115" s="56">
        <v>1</v>
      </c>
      <c r="E115" s="56" t="s">
        <v>182</v>
      </c>
      <c r="F115" s="56">
        <v>93.84</v>
      </c>
      <c r="G115" s="56">
        <v>55.45</v>
      </c>
      <c r="H115" s="57">
        <v>17285381</v>
      </c>
      <c r="I115" s="56">
        <v>0.53</v>
      </c>
      <c r="J115" s="56">
        <v>98.28</v>
      </c>
      <c r="K115" s="56">
        <v>1.72</v>
      </c>
      <c r="L115" s="57">
        <v>5220</v>
      </c>
      <c r="M115" s="56">
        <v>100</v>
      </c>
      <c r="N115" s="56">
        <v>93.88</v>
      </c>
      <c r="O115" s="56">
        <v>35.93</v>
      </c>
      <c r="P115" s="58">
        <v>2</v>
      </c>
      <c r="Q115" s="58" t="s">
        <v>182</v>
      </c>
      <c r="R115" s="58">
        <v>94.03</v>
      </c>
      <c r="S115" s="58">
        <v>56.15</v>
      </c>
      <c r="T115" s="59">
        <v>15815041</v>
      </c>
      <c r="U115" s="58">
        <v>0.48</v>
      </c>
      <c r="V115" s="58">
        <v>98.6</v>
      </c>
      <c r="W115" s="58">
        <v>1.4</v>
      </c>
      <c r="X115" s="58">
        <v>4776</v>
      </c>
      <c r="Y115" s="58">
        <v>100</v>
      </c>
      <c r="Z115" s="58">
        <v>94.85</v>
      </c>
      <c r="AA115" s="58">
        <v>36.11</v>
      </c>
    </row>
    <row r="116" spans="1:27" x14ac:dyDescent="0.3">
      <c r="A116" s="54">
        <v>113</v>
      </c>
      <c r="B116" s="55" t="s">
        <v>71</v>
      </c>
      <c r="C116" s="55">
        <v>8.5</v>
      </c>
      <c r="D116" s="56">
        <v>1</v>
      </c>
      <c r="E116" s="56" t="s">
        <v>183</v>
      </c>
      <c r="F116" s="56">
        <v>94.91</v>
      </c>
      <c r="G116" s="56">
        <v>55.7</v>
      </c>
      <c r="H116" s="57">
        <v>13769472</v>
      </c>
      <c r="I116" s="56">
        <v>0.43</v>
      </c>
      <c r="J116" s="56">
        <v>98.38</v>
      </c>
      <c r="K116" s="56">
        <v>1.62</v>
      </c>
      <c r="L116" s="57">
        <v>4158</v>
      </c>
      <c r="M116" s="56">
        <v>100</v>
      </c>
      <c r="N116" s="56">
        <v>94.3</v>
      </c>
      <c r="O116" s="56">
        <v>36</v>
      </c>
      <c r="P116" s="58">
        <v>2</v>
      </c>
      <c r="Q116" s="58" t="s">
        <v>183</v>
      </c>
      <c r="R116" s="58">
        <v>92.7</v>
      </c>
      <c r="S116" s="58">
        <v>55.13</v>
      </c>
      <c r="T116" s="59">
        <v>15537338</v>
      </c>
      <c r="U116" s="58">
        <v>0.47</v>
      </c>
      <c r="V116" s="58">
        <v>98.67</v>
      </c>
      <c r="W116" s="58">
        <v>1.33</v>
      </c>
      <c r="X116" s="58">
        <v>4692</v>
      </c>
      <c r="Y116" s="58">
        <v>100</v>
      </c>
      <c r="Z116" s="58">
        <v>95.23</v>
      </c>
      <c r="AA116" s="58">
        <v>36.17</v>
      </c>
    </row>
    <row r="117" spans="1:27" x14ac:dyDescent="0.3">
      <c r="A117" s="54">
        <v>114</v>
      </c>
      <c r="B117" s="55" t="s">
        <v>71</v>
      </c>
      <c r="C117" s="55">
        <v>8.9</v>
      </c>
      <c r="D117" s="56">
        <v>1</v>
      </c>
      <c r="E117" s="56" t="s">
        <v>184</v>
      </c>
      <c r="F117" s="56">
        <v>94.37</v>
      </c>
      <c r="G117" s="56">
        <v>53.57</v>
      </c>
      <c r="H117" s="57">
        <v>18183040</v>
      </c>
      <c r="I117" s="56">
        <v>0.56000000000000005</v>
      </c>
      <c r="J117" s="56">
        <v>98.47</v>
      </c>
      <c r="K117" s="56">
        <v>1.53</v>
      </c>
      <c r="L117" s="57">
        <v>5491</v>
      </c>
      <c r="M117" s="56">
        <v>100</v>
      </c>
      <c r="N117" s="56">
        <v>94.56</v>
      </c>
      <c r="O117" s="56">
        <v>36.049999999999997</v>
      </c>
      <c r="P117" s="58">
        <v>2</v>
      </c>
      <c r="Q117" s="58" t="s">
        <v>184</v>
      </c>
      <c r="R117" s="58">
        <v>93.84</v>
      </c>
      <c r="S117" s="58">
        <v>52.2</v>
      </c>
      <c r="T117" s="59">
        <v>16908022</v>
      </c>
      <c r="U117" s="58">
        <v>0.51</v>
      </c>
      <c r="V117" s="58">
        <v>98.74</v>
      </c>
      <c r="W117" s="58">
        <v>1.26</v>
      </c>
      <c r="X117" s="58">
        <v>5106</v>
      </c>
      <c r="Y117" s="58">
        <v>100</v>
      </c>
      <c r="Z117" s="58">
        <v>95.56</v>
      </c>
      <c r="AA117" s="58">
        <v>36.24</v>
      </c>
    </row>
    <row r="118" spans="1:27" x14ac:dyDescent="0.3">
      <c r="A118" s="54">
        <v>115</v>
      </c>
      <c r="B118" s="55" t="s">
        <v>71</v>
      </c>
      <c r="C118" s="55">
        <v>9.5</v>
      </c>
      <c r="D118" s="56">
        <v>1</v>
      </c>
      <c r="E118" s="56" t="s">
        <v>185</v>
      </c>
      <c r="F118" s="56">
        <v>93.47</v>
      </c>
      <c r="G118" s="56">
        <v>54.98</v>
      </c>
      <c r="H118" s="57">
        <v>13487238</v>
      </c>
      <c r="I118" s="56">
        <v>0.42</v>
      </c>
      <c r="J118" s="56">
        <v>98.29</v>
      </c>
      <c r="K118" s="56">
        <v>1.71</v>
      </c>
      <c r="L118" s="57">
        <v>4073</v>
      </c>
      <c r="M118" s="56">
        <v>100</v>
      </c>
      <c r="N118" s="56">
        <v>94.41</v>
      </c>
      <c r="O118" s="56">
        <v>36.020000000000003</v>
      </c>
      <c r="P118" s="58">
        <v>2</v>
      </c>
      <c r="Q118" s="58" t="s">
        <v>185</v>
      </c>
      <c r="R118" s="58">
        <v>94.46</v>
      </c>
      <c r="S118" s="58">
        <v>59.35</v>
      </c>
      <c r="T118" s="59">
        <v>15486032</v>
      </c>
      <c r="U118" s="58">
        <v>0.47</v>
      </c>
      <c r="V118" s="58">
        <v>98.55</v>
      </c>
      <c r="W118" s="58">
        <v>1.45</v>
      </c>
      <c r="X118" s="58">
        <v>4677</v>
      </c>
      <c r="Y118" s="58">
        <v>100</v>
      </c>
      <c r="Z118" s="58">
        <v>95.23</v>
      </c>
      <c r="AA118" s="58">
        <v>36.18</v>
      </c>
    </row>
    <row r="119" spans="1:27" x14ac:dyDescent="0.3">
      <c r="A119" s="54">
        <v>116</v>
      </c>
      <c r="B119" s="55" t="s">
        <v>68</v>
      </c>
      <c r="C119" s="55">
        <v>9.3000000000000007</v>
      </c>
      <c r="D119" s="56">
        <v>1</v>
      </c>
      <c r="E119" s="56" t="s">
        <v>186</v>
      </c>
      <c r="F119" s="56">
        <v>92.64</v>
      </c>
      <c r="G119" s="56">
        <v>54.69</v>
      </c>
      <c r="H119" s="57">
        <v>12963526</v>
      </c>
      <c r="I119" s="56">
        <v>0.4</v>
      </c>
      <c r="J119" s="56">
        <v>98.35</v>
      </c>
      <c r="K119" s="56">
        <v>1.65</v>
      </c>
      <c r="L119" s="57">
        <v>3915</v>
      </c>
      <c r="M119" s="56">
        <v>100</v>
      </c>
      <c r="N119" s="56">
        <v>94.5</v>
      </c>
      <c r="O119" s="56">
        <v>36.04</v>
      </c>
      <c r="P119" s="58">
        <v>2</v>
      </c>
      <c r="Q119" s="58" t="s">
        <v>186</v>
      </c>
      <c r="R119" s="58">
        <v>92.46</v>
      </c>
      <c r="S119" s="58">
        <v>54.58</v>
      </c>
      <c r="T119" s="59">
        <v>16148632</v>
      </c>
      <c r="U119" s="58">
        <v>0.49</v>
      </c>
      <c r="V119" s="58">
        <v>98.67</v>
      </c>
      <c r="W119" s="58">
        <v>1.33</v>
      </c>
      <c r="X119" s="58">
        <v>4877</v>
      </c>
      <c r="Y119" s="58">
        <v>100</v>
      </c>
      <c r="Z119" s="58">
        <v>95.4</v>
      </c>
      <c r="AA119" s="58">
        <v>36.21</v>
      </c>
    </row>
    <row r="120" spans="1:27" x14ac:dyDescent="0.3">
      <c r="A120" s="54">
        <v>117</v>
      </c>
      <c r="B120" s="55" t="s">
        <v>68</v>
      </c>
      <c r="C120" s="55">
        <v>9.1999999999999993</v>
      </c>
      <c r="D120" s="56">
        <v>1</v>
      </c>
      <c r="E120" s="56" t="s">
        <v>187</v>
      </c>
      <c r="F120" s="56">
        <v>93.46</v>
      </c>
      <c r="G120" s="56">
        <v>56.46</v>
      </c>
      <c r="H120" s="57">
        <v>15424346</v>
      </c>
      <c r="I120" s="56">
        <v>0.48</v>
      </c>
      <c r="J120" s="56">
        <v>98.31</v>
      </c>
      <c r="K120" s="56">
        <v>1.69</v>
      </c>
      <c r="L120" s="57">
        <v>4658</v>
      </c>
      <c r="M120" s="56">
        <v>100</v>
      </c>
      <c r="N120" s="56">
        <v>94.37</v>
      </c>
      <c r="O120" s="56">
        <v>36.01</v>
      </c>
      <c r="P120" s="58">
        <v>2</v>
      </c>
      <c r="Q120" s="58" t="s">
        <v>187</v>
      </c>
      <c r="R120" s="58">
        <v>93.6</v>
      </c>
      <c r="S120" s="58">
        <v>53.15</v>
      </c>
      <c r="T120" s="59">
        <v>14491414</v>
      </c>
      <c r="U120" s="58">
        <v>0.44</v>
      </c>
      <c r="V120" s="58">
        <v>98.64</v>
      </c>
      <c r="W120" s="58">
        <v>1.36</v>
      </c>
      <c r="X120" s="58">
        <v>4376</v>
      </c>
      <c r="Y120" s="58">
        <v>100</v>
      </c>
      <c r="Z120" s="58">
        <v>95.28</v>
      </c>
      <c r="AA120" s="58">
        <v>36.18</v>
      </c>
    </row>
    <row r="121" spans="1:27" x14ac:dyDescent="0.3">
      <c r="A121" s="54">
        <v>118</v>
      </c>
      <c r="B121" s="55" t="s">
        <v>68</v>
      </c>
      <c r="C121" s="55">
        <v>9.4</v>
      </c>
      <c r="D121" s="56">
        <v>1</v>
      </c>
      <c r="E121" s="56" t="s">
        <v>188</v>
      </c>
      <c r="F121" s="56">
        <v>93.92</v>
      </c>
      <c r="G121" s="56">
        <v>54.25</v>
      </c>
      <c r="H121" s="57">
        <v>16796400</v>
      </c>
      <c r="I121" s="56">
        <v>0.52</v>
      </c>
      <c r="J121" s="56">
        <v>97.6</v>
      </c>
      <c r="K121" s="56">
        <v>2.4</v>
      </c>
      <c r="L121" s="57">
        <v>5073</v>
      </c>
      <c r="M121" s="56">
        <v>100</v>
      </c>
      <c r="N121" s="56">
        <v>94.3</v>
      </c>
      <c r="O121" s="56">
        <v>36</v>
      </c>
      <c r="P121" s="58">
        <v>2</v>
      </c>
      <c r="Q121" s="58" t="s">
        <v>188</v>
      </c>
      <c r="R121" s="58">
        <v>93.11</v>
      </c>
      <c r="S121" s="58">
        <v>55.34</v>
      </c>
      <c r="T121" s="59">
        <v>15303371</v>
      </c>
      <c r="U121" s="58">
        <v>0.47</v>
      </c>
      <c r="V121" s="58">
        <v>98.08</v>
      </c>
      <c r="W121" s="58">
        <v>1.92</v>
      </c>
      <c r="X121" s="58">
        <v>4622</v>
      </c>
      <c r="Y121" s="58">
        <v>100</v>
      </c>
      <c r="Z121" s="58">
        <v>95.22</v>
      </c>
      <c r="AA121" s="58">
        <v>36.18</v>
      </c>
    </row>
    <row r="122" spans="1:27" x14ac:dyDescent="0.3">
      <c r="A122" s="54">
        <v>119</v>
      </c>
      <c r="B122" s="55" t="s">
        <v>68</v>
      </c>
      <c r="C122" s="55">
        <v>9.4</v>
      </c>
      <c r="D122" s="56">
        <v>1</v>
      </c>
      <c r="E122" s="56" t="s">
        <v>189</v>
      </c>
      <c r="F122" s="56">
        <v>92.14</v>
      </c>
      <c r="G122" s="56">
        <v>57.48</v>
      </c>
      <c r="H122" s="57">
        <v>16373087</v>
      </c>
      <c r="I122" s="56">
        <v>0.51</v>
      </c>
      <c r="J122" s="56">
        <v>98.71</v>
      </c>
      <c r="K122" s="56">
        <v>1.29</v>
      </c>
      <c r="L122" s="57">
        <v>4945</v>
      </c>
      <c r="M122" s="56">
        <v>100</v>
      </c>
      <c r="N122" s="56">
        <v>94.32</v>
      </c>
      <c r="O122" s="56">
        <v>36.01</v>
      </c>
      <c r="P122" s="58">
        <v>2</v>
      </c>
      <c r="Q122" s="58" t="s">
        <v>189</v>
      </c>
      <c r="R122" s="58">
        <v>93.5</v>
      </c>
      <c r="S122" s="58">
        <v>54.51</v>
      </c>
      <c r="T122" s="59">
        <v>15037407</v>
      </c>
      <c r="U122" s="58">
        <v>0.46</v>
      </c>
      <c r="V122" s="58">
        <v>98.89</v>
      </c>
      <c r="W122" s="58">
        <v>1.1100000000000001</v>
      </c>
      <c r="X122" s="58">
        <v>4541</v>
      </c>
      <c r="Y122" s="58">
        <v>100</v>
      </c>
      <c r="Z122" s="58">
        <v>95.21</v>
      </c>
      <c r="AA122" s="58">
        <v>36.18</v>
      </c>
    </row>
    <row r="123" spans="1:27" x14ac:dyDescent="0.3">
      <c r="A123" s="54">
        <v>120</v>
      </c>
      <c r="B123" s="55" t="s">
        <v>68</v>
      </c>
      <c r="C123" s="55">
        <v>9.6</v>
      </c>
      <c r="D123" s="56">
        <v>1</v>
      </c>
      <c r="E123" s="56" t="s">
        <v>190</v>
      </c>
      <c r="F123" s="56">
        <v>92.37</v>
      </c>
      <c r="G123" s="56">
        <v>57.14</v>
      </c>
      <c r="H123" s="57">
        <v>17640773</v>
      </c>
      <c r="I123" s="56">
        <v>0.55000000000000004</v>
      </c>
      <c r="J123" s="56">
        <v>98.23</v>
      </c>
      <c r="K123" s="56">
        <v>1.77</v>
      </c>
      <c r="L123" s="57">
        <v>5328</v>
      </c>
      <c r="M123" s="56">
        <v>100</v>
      </c>
      <c r="N123" s="56">
        <v>93.96</v>
      </c>
      <c r="O123" s="56">
        <v>35.94</v>
      </c>
      <c r="P123" s="58">
        <v>2</v>
      </c>
      <c r="Q123" s="58" t="s">
        <v>190</v>
      </c>
      <c r="R123" s="58">
        <v>94.18</v>
      </c>
      <c r="S123" s="58">
        <v>56.16</v>
      </c>
      <c r="T123" s="59">
        <v>16352357</v>
      </c>
      <c r="U123" s="58">
        <v>0.5</v>
      </c>
      <c r="V123" s="58">
        <v>98.56</v>
      </c>
      <c r="W123" s="58">
        <v>1.44</v>
      </c>
      <c r="X123" s="58">
        <v>4938</v>
      </c>
      <c r="Y123" s="58">
        <v>100</v>
      </c>
      <c r="Z123" s="58">
        <v>95.01</v>
      </c>
      <c r="AA123" s="58">
        <v>36.14</v>
      </c>
    </row>
    <row r="124" spans="1:27" x14ac:dyDescent="0.3">
      <c r="A124" s="54">
        <v>121</v>
      </c>
      <c r="B124" s="55" t="s">
        <v>71</v>
      </c>
      <c r="C124" s="55">
        <v>9.3000000000000007</v>
      </c>
      <c r="D124" s="56">
        <v>1</v>
      </c>
      <c r="E124" s="56" t="s">
        <v>191</v>
      </c>
      <c r="F124" s="56">
        <v>93.97</v>
      </c>
      <c r="G124" s="56">
        <v>55.63</v>
      </c>
      <c r="H124" s="57">
        <v>15207482</v>
      </c>
      <c r="I124" s="56">
        <v>0.47</v>
      </c>
      <c r="J124" s="56">
        <v>98.44</v>
      </c>
      <c r="K124" s="56">
        <v>1.56</v>
      </c>
      <c r="L124" s="57">
        <v>4593</v>
      </c>
      <c r="M124" s="56">
        <v>100</v>
      </c>
      <c r="N124" s="56">
        <v>94.76</v>
      </c>
      <c r="O124" s="56">
        <v>36.090000000000003</v>
      </c>
      <c r="P124" s="58">
        <v>2</v>
      </c>
      <c r="Q124" s="58" t="s">
        <v>191</v>
      </c>
      <c r="R124" s="58">
        <v>94.82</v>
      </c>
      <c r="S124" s="58">
        <v>56.29</v>
      </c>
      <c r="T124" s="59">
        <v>14205225</v>
      </c>
      <c r="U124" s="58">
        <v>0.43</v>
      </c>
      <c r="V124" s="58">
        <v>98.72</v>
      </c>
      <c r="W124" s="58">
        <v>1.28</v>
      </c>
      <c r="X124" s="58">
        <v>4290</v>
      </c>
      <c r="Y124" s="58">
        <v>100</v>
      </c>
      <c r="Z124" s="58">
        <v>95.57</v>
      </c>
      <c r="AA124" s="58">
        <v>36.24</v>
      </c>
    </row>
    <row r="125" spans="1:27" x14ac:dyDescent="0.3">
      <c r="A125" s="54">
        <v>122</v>
      </c>
      <c r="B125" s="55" t="s">
        <v>68</v>
      </c>
      <c r="C125" s="55">
        <v>9.3000000000000007</v>
      </c>
      <c r="D125" s="56">
        <v>1</v>
      </c>
      <c r="E125" s="56" t="s">
        <v>192</v>
      </c>
      <c r="F125" s="56">
        <v>92.9</v>
      </c>
      <c r="G125" s="56">
        <v>56.84</v>
      </c>
      <c r="H125" s="57">
        <v>14590782</v>
      </c>
      <c r="I125" s="56">
        <v>0.45</v>
      </c>
      <c r="J125" s="56">
        <v>98.51</v>
      </c>
      <c r="K125" s="56">
        <v>1.49</v>
      </c>
      <c r="L125" s="57">
        <v>4406</v>
      </c>
      <c r="M125" s="56">
        <v>100</v>
      </c>
      <c r="N125" s="56">
        <v>94.15</v>
      </c>
      <c r="O125" s="56">
        <v>35.979999999999997</v>
      </c>
      <c r="P125" s="58">
        <v>2</v>
      </c>
      <c r="Q125" s="58" t="s">
        <v>192</v>
      </c>
      <c r="R125" s="58">
        <v>92.33</v>
      </c>
      <c r="S125" s="58">
        <v>52.64</v>
      </c>
      <c r="T125" s="59">
        <v>14903149</v>
      </c>
      <c r="U125" s="58">
        <v>0.45</v>
      </c>
      <c r="V125" s="58">
        <v>98.74</v>
      </c>
      <c r="W125" s="58">
        <v>1.26</v>
      </c>
      <c r="X125" s="58">
        <v>4501</v>
      </c>
      <c r="Y125" s="58">
        <v>100</v>
      </c>
      <c r="Z125" s="58">
        <v>95.23</v>
      </c>
      <c r="AA125" s="58">
        <v>36.18</v>
      </c>
    </row>
    <row r="126" spans="1:27" x14ac:dyDescent="0.3">
      <c r="A126" s="54">
        <v>123</v>
      </c>
      <c r="B126" s="55" t="s">
        <v>68</v>
      </c>
      <c r="C126" s="55">
        <v>8.9</v>
      </c>
      <c r="D126" s="56">
        <v>1</v>
      </c>
      <c r="E126" s="56" t="s">
        <v>193</v>
      </c>
      <c r="F126" s="56">
        <v>92.62</v>
      </c>
      <c r="G126" s="56">
        <v>52.41</v>
      </c>
      <c r="H126" s="57">
        <v>16397476</v>
      </c>
      <c r="I126" s="56">
        <v>0.51</v>
      </c>
      <c r="J126" s="56">
        <v>98.27</v>
      </c>
      <c r="K126" s="56">
        <v>1.73</v>
      </c>
      <c r="L126" s="57">
        <v>4952</v>
      </c>
      <c r="M126" s="56">
        <v>100</v>
      </c>
      <c r="N126" s="56">
        <v>94.27</v>
      </c>
      <c r="O126" s="56">
        <v>36</v>
      </c>
      <c r="P126" s="58">
        <v>2</v>
      </c>
      <c r="Q126" s="58" t="s">
        <v>193</v>
      </c>
      <c r="R126" s="58">
        <v>93.52</v>
      </c>
      <c r="S126" s="58">
        <v>52.66</v>
      </c>
      <c r="T126" s="59">
        <v>15337626</v>
      </c>
      <c r="U126" s="58">
        <v>0.47</v>
      </c>
      <c r="V126" s="58">
        <v>98.59</v>
      </c>
      <c r="W126" s="58">
        <v>1.41</v>
      </c>
      <c r="X126" s="58">
        <v>4632</v>
      </c>
      <c r="Y126" s="58">
        <v>100</v>
      </c>
      <c r="Z126" s="58">
        <v>95.16</v>
      </c>
      <c r="AA126" s="58">
        <v>36.159999999999997</v>
      </c>
    </row>
    <row r="127" spans="1:27" x14ac:dyDescent="0.3">
      <c r="A127" s="54">
        <v>124</v>
      </c>
      <c r="B127" s="55" t="s">
        <v>71</v>
      </c>
      <c r="C127" s="55">
        <v>9.4</v>
      </c>
      <c r="D127" s="56">
        <v>1</v>
      </c>
      <c r="E127" s="56" t="s">
        <v>194</v>
      </c>
      <c r="F127" s="56">
        <v>92.06</v>
      </c>
      <c r="G127" s="56">
        <v>55.31</v>
      </c>
      <c r="H127" s="57">
        <v>12006121</v>
      </c>
      <c r="I127" s="56">
        <v>0.37</v>
      </c>
      <c r="J127" s="56">
        <v>98.36</v>
      </c>
      <c r="K127" s="56">
        <v>1.64</v>
      </c>
      <c r="L127" s="57">
        <v>3626</v>
      </c>
      <c r="M127" s="56">
        <v>100</v>
      </c>
      <c r="N127" s="56">
        <v>94.1</v>
      </c>
      <c r="O127" s="56">
        <v>35.96</v>
      </c>
      <c r="P127" s="58">
        <v>2</v>
      </c>
      <c r="Q127" s="58" t="s">
        <v>194</v>
      </c>
      <c r="R127" s="58">
        <v>94.02</v>
      </c>
      <c r="S127" s="58">
        <v>54.99</v>
      </c>
      <c r="T127" s="59">
        <v>16864808</v>
      </c>
      <c r="U127" s="58">
        <v>0.51</v>
      </c>
      <c r="V127" s="58">
        <v>98.81</v>
      </c>
      <c r="W127" s="58">
        <v>1.19</v>
      </c>
      <c r="X127" s="58">
        <v>5093</v>
      </c>
      <c r="Y127" s="58">
        <v>100</v>
      </c>
      <c r="Z127" s="58">
        <v>94.86</v>
      </c>
      <c r="AA127" s="58">
        <v>36.11</v>
      </c>
    </row>
    <row r="128" spans="1:27" x14ac:dyDescent="0.3">
      <c r="A128" s="54">
        <v>125</v>
      </c>
      <c r="B128" s="55" t="s">
        <v>71</v>
      </c>
      <c r="C128" s="55">
        <v>9</v>
      </c>
      <c r="D128" s="56">
        <v>1</v>
      </c>
      <c r="E128" s="56" t="s">
        <v>195</v>
      </c>
      <c r="F128" s="56">
        <v>93.52</v>
      </c>
      <c r="G128" s="56">
        <v>53.55</v>
      </c>
      <c r="H128" s="57">
        <v>14000331</v>
      </c>
      <c r="I128" s="56">
        <v>0.43</v>
      </c>
      <c r="J128" s="56">
        <v>98.18</v>
      </c>
      <c r="K128" s="56">
        <v>1.82</v>
      </c>
      <c r="L128" s="57">
        <v>4228</v>
      </c>
      <c r="M128" s="56">
        <v>100</v>
      </c>
      <c r="N128" s="56">
        <v>94.35</v>
      </c>
      <c r="O128" s="56">
        <v>36.01</v>
      </c>
      <c r="P128" s="58">
        <v>2</v>
      </c>
      <c r="Q128" s="58" t="s">
        <v>195</v>
      </c>
      <c r="R128" s="58">
        <v>94.64</v>
      </c>
      <c r="S128" s="58">
        <v>52.12</v>
      </c>
      <c r="T128" s="59">
        <v>15566755</v>
      </c>
      <c r="U128" s="58">
        <v>0.47</v>
      </c>
      <c r="V128" s="58">
        <v>98.48</v>
      </c>
      <c r="W128" s="58">
        <v>1.52</v>
      </c>
      <c r="X128" s="58">
        <v>4701</v>
      </c>
      <c r="Y128" s="58">
        <v>100</v>
      </c>
      <c r="Z128" s="58">
        <v>95.09</v>
      </c>
      <c r="AA128" s="58">
        <v>36.15</v>
      </c>
    </row>
    <row r="129" spans="1:27" x14ac:dyDescent="0.3">
      <c r="A129" s="54">
        <v>126</v>
      </c>
      <c r="B129" s="55" t="s">
        <v>68</v>
      </c>
      <c r="C129" s="55">
        <v>9.1999999999999993</v>
      </c>
      <c r="D129" s="56">
        <v>1</v>
      </c>
      <c r="E129" s="56" t="s">
        <v>196</v>
      </c>
      <c r="F129" s="56">
        <v>92.6</v>
      </c>
      <c r="G129" s="56">
        <v>54.3</v>
      </c>
      <c r="H129" s="57">
        <v>15990160</v>
      </c>
      <c r="I129" s="56">
        <v>0.49</v>
      </c>
      <c r="J129" s="56">
        <v>98.55</v>
      </c>
      <c r="K129" s="56">
        <v>1.45</v>
      </c>
      <c r="L129" s="57">
        <v>4829</v>
      </c>
      <c r="M129" s="56">
        <v>100</v>
      </c>
      <c r="N129" s="56">
        <v>94.18</v>
      </c>
      <c r="O129" s="56">
        <v>35.979999999999997</v>
      </c>
      <c r="P129" s="58">
        <v>2</v>
      </c>
      <c r="Q129" s="58" t="s">
        <v>196</v>
      </c>
      <c r="R129" s="58">
        <v>92.98</v>
      </c>
      <c r="S129" s="58">
        <v>55.04</v>
      </c>
      <c r="T129" s="59">
        <v>14699800</v>
      </c>
      <c r="U129" s="58">
        <v>0.45</v>
      </c>
      <c r="V129" s="58">
        <v>98.76</v>
      </c>
      <c r="W129" s="58">
        <v>1.24</v>
      </c>
      <c r="X129" s="58">
        <v>4439</v>
      </c>
      <c r="Y129" s="58">
        <v>100</v>
      </c>
      <c r="Z129" s="58">
        <v>95.06</v>
      </c>
      <c r="AA129" s="58">
        <v>36.14</v>
      </c>
    </row>
    <row r="130" spans="1:27" x14ac:dyDescent="0.3">
      <c r="A130" s="54">
        <v>127</v>
      </c>
      <c r="B130" s="55" t="s">
        <v>71</v>
      </c>
      <c r="C130" s="55">
        <v>9.4</v>
      </c>
      <c r="D130" s="56">
        <v>1</v>
      </c>
      <c r="E130" s="56" t="s">
        <v>197</v>
      </c>
      <c r="F130" s="56">
        <v>93.76</v>
      </c>
      <c r="G130" s="56">
        <v>56.92</v>
      </c>
      <c r="H130" s="57">
        <v>13985325</v>
      </c>
      <c r="I130" s="56">
        <v>0.43</v>
      </c>
      <c r="J130" s="56">
        <v>98.22</v>
      </c>
      <c r="K130" s="56">
        <v>1.78</v>
      </c>
      <c r="L130" s="57">
        <v>4224</v>
      </c>
      <c r="M130" s="56">
        <v>100</v>
      </c>
      <c r="N130" s="56">
        <v>94.21</v>
      </c>
      <c r="O130" s="56">
        <v>35.99</v>
      </c>
      <c r="P130" s="58">
        <v>2</v>
      </c>
      <c r="Q130" s="58" t="s">
        <v>197</v>
      </c>
      <c r="R130" s="58">
        <v>92.03</v>
      </c>
      <c r="S130" s="58">
        <v>54.07</v>
      </c>
      <c r="T130" s="59">
        <v>14713830</v>
      </c>
      <c r="U130" s="58">
        <v>0.45</v>
      </c>
      <c r="V130" s="58">
        <v>98.63</v>
      </c>
      <c r="W130" s="58">
        <v>1.37</v>
      </c>
      <c r="X130" s="58">
        <v>4444</v>
      </c>
      <c r="Y130" s="58">
        <v>100</v>
      </c>
      <c r="Z130" s="58">
        <v>95.07</v>
      </c>
      <c r="AA130" s="58">
        <v>36.15</v>
      </c>
    </row>
    <row r="131" spans="1:27" x14ac:dyDescent="0.3">
      <c r="A131" s="54">
        <v>128</v>
      </c>
      <c r="B131" s="55" t="s">
        <v>71</v>
      </c>
      <c r="C131" s="55">
        <v>9.6999999999999993</v>
      </c>
      <c r="D131" s="56">
        <v>1</v>
      </c>
      <c r="E131" s="56" t="s">
        <v>198</v>
      </c>
      <c r="F131" s="56">
        <v>92.61</v>
      </c>
      <c r="G131" s="56">
        <v>56.13</v>
      </c>
      <c r="H131" s="57">
        <v>15613316</v>
      </c>
      <c r="I131" s="56">
        <v>0.48</v>
      </c>
      <c r="J131" s="56">
        <v>98.56</v>
      </c>
      <c r="K131" s="56">
        <v>1.44</v>
      </c>
      <c r="L131" s="57">
        <v>4715</v>
      </c>
      <c r="M131" s="56">
        <v>100</v>
      </c>
      <c r="N131" s="56">
        <v>94.21</v>
      </c>
      <c r="O131" s="56">
        <v>35.99</v>
      </c>
      <c r="P131" s="58">
        <v>2</v>
      </c>
      <c r="Q131" s="58" t="s">
        <v>198</v>
      </c>
      <c r="R131" s="58">
        <v>92.11</v>
      </c>
      <c r="S131" s="58">
        <v>58.14</v>
      </c>
      <c r="T131" s="59">
        <v>14249933</v>
      </c>
      <c r="U131" s="58">
        <v>0.43</v>
      </c>
      <c r="V131" s="58">
        <v>98.74</v>
      </c>
      <c r="W131" s="58">
        <v>1.26</v>
      </c>
      <c r="X131" s="58">
        <v>4303</v>
      </c>
      <c r="Y131" s="58">
        <v>100</v>
      </c>
      <c r="Z131" s="58">
        <v>95.22</v>
      </c>
      <c r="AA131" s="58">
        <v>36.18</v>
      </c>
    </row>
    <row r="132" spans="1:27" x14ac:dyDescent="0.3">
      <c r="A132" s="54">
        <v>129</v>
      </c>
      <c r="B132" s="55" t="s">
        <v>68</v>
      </c>
      <c r="C132" s="55">
        <v>9.1</v>
      </c>
      <c r="D132" s="56">
        <v>1</v>
      </c>
      <c r="E132" s="56" t="s">
        <v>199</v>
      </c>
      <c r="F132" s="56">
        <v>94.69</v>
      </c>
      <c r="G132" s="56">
        <v>54.33</v>
      </c>
      <c r="H132" s="57">
        <v>18154500</v>
      </c>
      <c r="I132" s="56">
        <v>0.56000000000000005</v>
      </c>
      <c r="J132" s="56">
        <v>98.62</v>
      </c>
      <c r="K132" s="56">
        <v>1.38</v>
      </c>
      <c r="L132" s="57">
        <v>5483</v>
      </c>
      <c r="M132" s="56">
        <v>100</v>
      </c>
      <c r="N132" s="56">
        <v>94.01</v>
      </c>
      <c r="O132" s="56">
        <v>35.950000000000003</v>
      </c>
      <c r="P132" s="58">
        <v>2</v>
      </c>
      <c r="Q132" s="58" t="s">
        <v>199</v>
      </c>
      <c r="R132" s="58">
        <v>94.48</v>
      </c>
      <c r="S132" s="58">
        <v>51.55</v>
      </c>
      <c r="T132" s="59">
        <v>16808975</v>
      </c>
      <c r="U132" s="58">
        <v>0.51</v>
      </c>
      <c r="V132" s="58">
        <v>98.83</v>
      </c>
      <c r="W132" s="58">
        <v>1.17</v>
      </c>
      <c r="X132" s="58">
        <v>5076</v>
      </c>
      <c r="Y132" s="58">
        <v>100</v>
      </c>
      <c r="Z132" s="58">
        <v>94.93</v>
      </c>
      <c r="AA132" s="58">
        <v>36.119999999999997</v>
      </c>
    </row>
    <row r="133" spans="1:27" x14ac:dyDescent="0.3">
      <c r="A133" s="54">
        <v>130</v>
      </c>
      <c r="B133" s="55" t="s">
        <v>71</v>
      </c>
      <c r="C133" s="55">
        <v>9.6</v>
      </c>
      <c r="D133" s="56">
        <v>1</v>
      </c>
      <c r="E133" s="56" t="s">
        <v>200</v>
      </c>
      <c r="F133" s="56">
        <v>94.95</v>
      </c>
      <c r="G133" s="56">
        <v>54.48</v>
      </c>
      <c r="H133" s="57">
        <v>11605826</v>
      </c>
      <c r="I133" s="56">
        <v>0.36</v>
      </c>
      <c r="J133" s="56">
        <v>98.46</v>
      </c>
      <c r="K133" s="56">
        <v>1.54</v>
      </c>
      <c r="L133" s="57">
        <v>3505</v>
      </c>
      <c r="M133" s="56">
        <v>100</v>
      </c>
      <c r="N133" s="56">
        <v>94.26</v>
      </c>
      <c r="O133" s="56">
        <v>35.99</v>
      </c>
      <c r="P133" s="58">
        <v>2</v>
      </c>
      <c r="Q133" s="58" t="s">
        <v>200</v>
      </c>
      <c r="R133" s="58">
        <v>94.15</v>
      </c>
      <c r="S133" s="58">
        <v>52.09</v>
      </c>
      <c r="T133" s="59">
        <v>18054124</v>
      </c>
      <c r="U133" s="58">
        <v>0.55000000000000004</v>
      </c>
      <c r="V133" s="58">
        <v>98.73</v>
      </c>
      <c r="W133" s="58">
        <v>1.27</v>
      </c>
      <c r="X133" s="58">
        <v>5452</v>
      </c>
      <c r="Y133" s="58">
        <v>100</v>
      </c>
      <c r="Z133" s="58">
        <v>95.19</v>
      </c>
      <c r="AA133" s="58">
        <v>36.17</v>
      </c>
    </row>
    <row r="134" spans="1:27" x14ac:dyDescent="0.3">
      <c r="A134" s="54">
        <v>131</v>
      </c>
      <c r="B134" s="55" t="s">
        <v>71</v>
      </c>
      <c r="C134" s="55">
        <v>9.5</v>
      </c>
      <c r="D134" s="56">
        <v>1</v>
      </c>
      <c r="E134" s="56" t="s">
        <v>201</v>
      </c>
      <c r="F134" s="56">
        <v>94.88</v>
      </c>
      <c r="G134" s="56">
        <v>54.46</v>
      </c>
      <c r="H134" s="57">
        <v>16927150</v>
      </c>
      <c r="I134" s="56">
        <v>0.52</v>
      </c>
      <c r="J134" s="56">
        <v>98.49</v>
      </c>
      <c r="K134" s="56">
        <v>1.51</v>
      </c>
      <c r="L134" s="57">
        <v>5112</v>
      </c>
      <c r="M134" s="56">
        <v>100</v>
      </c>
      <c r="N134" s="56">
        <v>94.63</v>
      </c>
      <c r="O134" s="56">
        <v>36.06</v>
      </c>
      <c r="P134" s="58">
        <v>2</v>
      </c>
      <c r="Q134" s="58" t="s">
        <v>201</v>
      </c>
      <c r="R134" s="58">
        <v>94.87</v>
      </c>
      <c r="S134" s="58">
        <v>51.75</v>
      </c>
      <c r="T134" s="59">
        <v>15539442</v>
      </c>
      <c r="U134" s="58">
        <v>0.47</v>
      </c>
      <c r="V134" s="58">
        <v>98.81</v>
      </c>
      <c r="W134" s="58">
        <v>1.19</v>
      </c>
      <c r="X134" s="58">
        <v>4693</v>
      </c>
      <c r="Y134" s="58">
        <v>100</v>
      </c>
      <c r="Z134" s="58">
        <v>95.54</v>
      </c>
      <c r="AA134" s="58">
        <v>36.229999999999997</v>
      </c>
    </row>
    <row r="135" spans="1:27" x14ac:dyDescent="0.3">
      <c r="A135" s="54">
        <v>132</v>
      </c>
      <c r="B135" s="55" t="s">
        <v>71</v>
      </c>
      <c r="C135" s="55">
        <v>9.1999999999999993</v>
      </c>
      <c r="D135" s="56">
        <v>1</v>
      </c>
      <c r="E135" s="56" t="s">
        <v>202</v>
      </c>
      <c r="F135" s="56">
        <v>92.98</v>
      </c>
      <c r="G135" s="56">
        <v>55.98</v>
      </c>
      <c r="H135" s="57">
        <v>14499094</v>
      </c>
      <c r="I135" s="56">
        <v>0.45</v>
      </c>
      <c r="J135" s="56">
        <v>98.65</v>
      </c>
      <c r="K135" s="56">
        <v>1.35</v>
      </c>
      <c r="L135" s="57">
        <v>4379</v>
      </c>
      <c r="M135" s="56">
        <v>100</v>
      </c>
      <c r="N135" s="56">
        <v>94.16</v>
      </c>
      <c r="O135" s="56">
        <v>35.97</v>
      </c>
      <c r="P135" s="58">
        <v>2</v>
      </c>
      <c r="Q135" s="58" t="s">
        <v>202</v>
      </c>
      <c r="R135" s="58">
        <v>92.1</v>
      </c>
      <c r="S135" s="58">
        <v>59.88</v>
      </c>
      <c r="T135" s="59">
        <v>14983483</v>
      </c>
      <c r="U135" s="58">
        <v>0.46</v>
      </c>
      <c r="V135" s="58">
        <v>98.84</v>
      </c>
      <c r="W135" s="58">
        <v>1.1599999999999999</v>
      </c>
      <c r="X135" s="58">
        <v>4525</v>
      </c>
      <c r="Y135" s="58">
        <v>100</v>
      </c>
      <c r="Z135" s="58">
        <v>95.01</v>
      </c>
      <c r="AA135" s="58">
        <v>36.130000000000003</v>
      </c>
    </row>
    <row r="136" spans="1:27" x14ac:dyDescent="0.3">
      <c r="A136" s="54">
        <v>133</v>
      </c>
      <c r="B136" s="55" t="s">
        <v>71</v>
      </c>
      <c r="C136" s="55">
        <v>9.1999999999999993</v>
      </c>
      <c r="D136" s="56">
        <v>1</v>
      </c>
      <c r="E136" s="56" t="s">
        <v>203</v>
      </c>
      <c r="F136" s="56">
        <v>92.27</v>
      </c>
      <c r="G136" s="56">
        <v>53.53</v>
      </c>
      <c r="H136" s="57">
        <v>14785285</v>
      </c>
      <c r="I136" s="56">
        <v>0.46</v>
      </c>
      <c r="J136" s="56">
        <v>98.23</v>
      </c>
      <c r="K136" s="56">
        <v>1.77</v>
      </c>
      <c r="L136" s="57">
        <v>4465</v>
      </c>
      <c r="M136" s="56">
        <v>100</v>
      </c>
      <c r="N136" s="56">
        <v>93.97</v>
      </c>
      <c r="O136" s="56">
        <v>35.94</v>
      </c>
      <c r="P136" s="58">
        <v>2</v>
      </c>
      <c r="Q136" s="58" t="s">
        <v>203</v>
      </c>
      <c r="R136" s="58">
        <v>93.51</v>
      </c>
      <c r="S136" s="58">
        <v>57.76</v>
      </c>
      <c r="T136" s="59">
        <v>14837728</v>
      </c>
      <c r="U136" s="58">
        <v>0.45</v>
      </c>
      <c r="V136" s="58">
        <v>98.57</v>
      </c>
      <c r="W136" s="58">
        <v>1.43</v>
      </c>
      <c r="X136" s="58">
        <v>4481</v>
      </c>
      <c r="Y136" s="58">
        <v>100</v>
      </c>
      <c r="Z136" s="58">
        <v>94.95</v>
      </c>
      <c r="AA136" s="58">
        <v>36.130000000000003</v>
      </c>
    </row>
    <row r="137" spans="1:27" x14ac:dyDescent="0.3">
      <c r="A137" s="54">
        <v>134</v>
      </c>
      <c r="B137" s="55" t="s">
        <v>68</v>
      </c>
      <c r="C137" s="55">
        <v>9.3000000000000007</v>
      </c>
      <c r="D137" s="56">
        <v>1</v>
      </c>
      <c r="E137" s="56" t="s">
        <v>204</v>
      </c>
      <c r="F137" s="56">
        <v>92.36</v>
      </c>
      <c r="G137" s="56">
        <v>54.72</v>
      </c>
      <c r="H137" s="57">
        <v>14573006</v>
      </c>
      <c r="I137" s="56">
        <v>0.45</v>
      </c>
      <c r="J137" s="56">
        <v>97.91</v>
      </c>
      <c r="K137" s="56">
        <v>2.09</v>
      </c>
      <c r="L137" s="57">
        <v>4401</v>
      </c>
      <c r="M137" s="56">
        <v>100</v>
      </c>
      <c r="N137" s="56">
        <v>94.48</v>
      </c>
      <c r="O137" s="56">
        <v>36.04</v>
      </c>
      <c r="P137" s="58">
        <v>2</v>
      </c>
      <c r="Q137" s="58" t="s">
        <v>204</v>
      </c>
      <c r="R137" s="58">
        <v>93.57</v>
      </c>
      <c r="S137" s="58">
        <v>51.22</v>
      </c>
      <c r="T137" s="59">
        <v>15078420</v>
      </c>
      <c r="U137" s="58">
        <v>0.46</v>
      </c>
      <c r="V137" s="58">
        <v>98.33</v>
      </c>
      <c r="W137" s="58">
        <v>1.67</v>
      </c>
      <c r="X137" s="58">
        <v>4554</v>
      </c>
      <c r="Y137" s="58">
        <v>100</v>
      </c>
      <c r="Z137" s="58">
        <v>95.45</v>
      </c>
      <c r="AA137" s="58">
        <v>36.22</v>
      </c>
    </row>
    <row r="138" spans="1:27" x14ac:dyDescent="0.3">
      <c r="A138" s="54">
        <v>135</v>
      </c>
      <c r="B138" s="55" t="s">
        <v>71</v>
      </c>
      <c r="C138" s="55">
        <v>8.6999999999999993</v>
      </c>
      <c r="D138" s="56">
        <v>1</v>
      </c>
      <c r="E138" s="56" t="s">
        <v>205</v>
      </c>
      <c r="F138" s="56">
        <v>93.35</v>
      </c>
      <c r="G138" s="56">
        <v>54.59</v>
      </c>
      <c r="H138" s="57">
        <v>11658399</v>
      </c>
      <c r="I138" s="56">
        <v>0.36</v>
      </c>
      <c r="J138" s="56">
        <v>97.6</v>
      </c>
      <c r="K138" s="56">
        <v>2.4</v>
      </c>
      <c r="L138" s="57">
        <v>3521</v>
      </c>
      <c r="M138" s="56">
        <v>100</v>
      </c>
      <c r="N138" s="56">
        <v>94.19</v>
      </c>
      <c r="O138" s="56">
        <v>35.979999999999997</v>
      </c>
      <c r="P138" s="58">
        <v>2</v>
      </c>
      <c r="Q138" s="58" t="s">
        <v>205</v>
      </c>
      <c r="R138" s="58">
        <v>93.15</v>
      </c>
      <c r="S138" s="58">
        <v>56.34</v>
      </c>
      <c r="T138" s="59">
        <v>17244577</v>
      </c>
      <c r="U138" s="58">
        <v>0.52</v>
      </c>
      <c r="V138" s="58">
        <v>98.11</v>
      </c>
      <c r="W138" s="58">
        <v>1.89</v>
      </c>
      <c r="X138" s="58">
        <v>5208</v>
      </c>
      <c r="Y138" s="58">
        <v>100</v>
      </c>
      <c r="Z138" s="58">
        <v>95.08</v>
      </c>
      <c r="AA138" s="58">
        <v>36.15</v>
      </c>
    </row>
    <row r="139" spans="1:27" x14ac:dyDescent="0.3">
      <c r="A139" s="54">
        <v>136</v>
      </c>
      <c r="B139" s="55" t="s">
        <v>68</v>
      </c>
      <c r="C139" s="55">
        <v>8.9</v>
      </c>
      <c r="D139" s="56">
        <v>1</v>
      </c>
      <c r="E139" s="56" t="s">
        <v>206</v>
      </c>
      <c r="F139" s="56">
        <v>93.43</v>
      </c>
      <c r="G139" s="56">
        <v>52.6</v>
      </c>
      <c r="H139" s="57">
        <v>14387904</v>
      </c>
      <c r="I139" s="56">
        <v>0.44</v>
      </c>
      <c r="J139" s="56">
        <v>98.37</v>
      </c>
      <c r="K139" s="56">
        <v>1.63</v>
      </c>
      <c r="L139" s="57">
        <v>4345</v>
      </c>
      <c r="M139" s="56">
        <v>100</v>
      </c>
      <c r="N139" s="56">
        <v>94.46</v>
      </c>
      <c r="O139" s="56">
        <v>36.03</v>
      </c>
      <c r="P139" s="58">
        <v>2</v>
      </c>
      <c r="Q139" s="58" t="s">
        <v>206</v>
      </c>
      <c r="R139" s="58">
        <v>93.09</v>
      </c>
      <c r="S139" s="58">
        <v>57.27</v>
      </c>
      <c r="T139" s="59">
        <v>15068213</v>
      </c>
      <c r="U139" s="58">
        <v>0.46</v>
      </c>
      <c r="V139" s="58">
        <v>98.71</v>
      </c>
      <c r="W139" s="58">
        <v>1.29</v>
      </c>
      <c r="X139" s="58">
        <v>4551</v>
      </c>
      <c r="Y139" s="58">
        <v>100</v>
      </c>
      <c r="Z139" s="58">
        <v>95.19</v>
      </c>
      <c r="AA139" s="58">
        <v>36.159999999999997</v>
      </c>
    </row>
    <row r="140" spans="1:27" x14ac:dyDescent="0.3">
      <c r="A140" s="54">
        <v>137</v>
      </c>
      <c r="B140" s="55" t="s">
        <v>71</v>
      </c>
      <c r="C140" s="55">
        <v>8.5</v>
      </c>
      <c r="D140" s="56">
        <v>1</v>
      </c>
      <c r="E140" s="56" t="s">
        <v>207</v>
      </c>
      <c r="F140" s="56">
        <v>92.26</v>
      </c>
      <c r="G140" s="56">
        <v>54.97</v>
      </c>
      <c r="H140" s="57">
        <v>15313974</v>
      </c>
      <c r="I140" s="56">
        <v>0.47</v>
      </c>
      <c r="J140" s="56">
        <v>98.44</v>
      </c>
      <c r="K140" s="56">
        <v>1.56</v>
      </c>
      <c r="L140" s="57">
        <v>4625</v>
      </c>
      <c r="M140" s="56">
        <v>100</v>
      </c>
      <c r="N140" s="56">
        <v>94.77</v>
      </c>
      <c r="O140" s="56">
        <v>36.090000000000003</v>
      </c>
      <c r="P140" s="58">
        <v>2</v>
      </c>
      <c r="Q140" s="58" t="s">
        <v>207</v>
      </c>
      <c r="R140" s="58">
        <v>93.85</v>
      </c>
      <c r="S140" s="58">
        <v>58.85</v>
      </c>
      <c r="T140" s="59">
        <v>14202774</v>
      </c>
      <c r="U140" s="58">
        <v>0.43</v>
      </c>
      <c r="V140" s="58">
        <v>98.66</v>
      </c>
      <c r="W140" s="58">
        <v>1.34</v>
      </c>
      <c r="X140" s="58">
        <v>4289</v>
      </c>
      <c r="Y140" s="58">
        <v>100</v>
      </c>
      <c r="Z140" s="58">
        <v>95.75</v>
      </c>
      <c r="AA140" s="58">
        <v>36.270000000000003</v>
      </c>
    </row>
    <row r="141" spans="1:27" x14ac:dyDescent="0.3">
      <c r="A141" s="54">
        <v>138</v>
      </c>
      <c r="B141" s="55" t="s">
        <v>68</v>
      </c>
      <c r="C141" s="55">
        <v>9</v>
      </c>
      <c r="D141" s="56">
        <v>1</v>
      </c>
      <c r="E141" s="56" t="s">
        <v>208</v>
      </c>
      <c r="F141" s="56">
        <v>93.51</v>
      </c>
      <c r="G141" s="56">
        <v>57.04</v>
      </c>
      <c r="H141" s="57">
        <v>17680886</v>
      </c>
      <c r="I141" s="56">
        <v>0.55000000000000004</v>
      </c>
      <c r="J141" s="56">
        <v>98.33</v>
      </c>
      <c r="K141" s="56">
        <v>1.67</v>
      </c>
      <c r="L141" s="57">
        <v>5340</v>
      </c>
      <c r="M141" s="56">
        <v>100</v>
      </c>
      <c r="N141" s="56">
        <v>94.48</v>
      </c>
      <c r="O141" s="56">
        <v>36.04</v>
      </c>
      <c r="P141" s="58">
        <v>2</v>
      </c>
      <c r="Q141" s="58" t="s">
        <v>208</v>
      </c>
      <c r="R141" s="58">
        <v>92.19</v>
      </c>
      <c r="S141" s="58">
        <v>57.26</v>
      </c>
      <c r="T141" s="59">
        <v>16257506</v>
      </c>
      <c r="U141" s="58">
        <v>0.49</v>
      </c>
      <c r="V141" s="58">
        <v>98.59</v>
      </c>
      <c r="W141" s="58">
        <v>1.41</v>
      </c>
      <c r="X141" s="58">
        <v>4910</v>
      </c>
      <c r="Y141" s="58">
        <v>100</v>
      </c>
      <c r="Z141" s="58">
        <v>95.38</v>
      </c>
      <c r="AA141" s="58">
        <v>36.21</v>
      </c>
    </row>
    <row r="142" spans="1:27" x14ac:dyDescent="0.3">
      <c r="A142" s="54">
        <v>139</v>
      </c>
      <c r="B142" s="55" t="s">
        <v>68</v>
      </c>
      <c r="C142" s="55">
        <v>9.3000000000000007</v>
      </c>
      <c r="D142" s="56">
        <v>1</v>
      </c>
      <c r="E142" s="56" t="s">
        <v>209</v>
      </c>
      <c r="F142" s="56">
        <v>94.54</v>
      </c>
      <c r="G142" s="56">
        <v>54.77</v>
      </c>
      <c r="H142" s="57">
        <v>13797310</v>
      </c>
      <c r="I142" s="56">
        <v>0.43</v>
      </c>
      <c r="J142" s="56">
        <v>97.59</v>
      </c>
      <c r="K142" s="56">
        <v>2.41</v>
      </c>
      <c r="L142" s="57">
        <v>4167</v>
      </c>
      <c r="M142" s="56">
        <v>100</v>
      </c>
      <c r="N142" s="56">
        <v>94.51</v>
      </c>
      <c r="O142" s="56">
        <v>36.04</v>
      </c>
      <c r="P142" s="58">
        <v>2</v>
      </c>
      <c r="Q142" s="58" t="s">
        <v>209</v>
      </c>
      <c r="R142" s="58">
        <v>94.13</v>
      </c>
      <c r="S142" s="58">
        <v>54.76</v>
      </c>
      <c r="T142" s="59">
        <v>15594390</v>
      </c>
      <c r="U142" s="58">
        <v>0.47</v>
      </c>
      <c r="V142" s="58">
        <v>98.24</v>
      </c>
      <c r="W142" s="58">
        <v>1.76</v>
      </c>
      <c r="X142" s="58">
        <v>4710</v>
      </c>
      <c r="Y142" s="58">
        <v>100</v>
      </c>
      <c r="Z142" s="58">
        <v>95.27</v>
      </c>
      <c r="AA142" s="58">
        <v>36.18</v>
      </c>
    </row>
    <row r="143" spans="1:27" x14ac:dyDescent="0.3">
      <c r="A143" s="54">
        <v>140</v>
      </c>
      <c r="B143" s="55" t="s">
        <v>71</v>
      </c>
      <c r="C143" s="55">
        <v>9.1</v>
      </c>
      <c r="D143" s="56">
        <v>1</v>
      </c>
      <c r="E143" s="56" t="s">
        <v>210</v>
      </c>
      <c r="F143" s="56">
        <v>92.4</v>
      </c>
      <c r="G143" s="56">
        <v>55.08</v>
      </c>
      <c r="H143" s="57">
        <v>13776153</v>
      </c>
      <c r="I143" s="56">
        <v>0.43</v>
      </c>
      <c r="J143" s="56">
        <v>98.32</v>
      </c>
      <c r="K143" s="56">
        <v>1.68</v>
      </c>
      <c r="L143" s="57">
        <v>4160</v>
      </c>
      <c r="M143" s="56">
        <v>100</v>
      </c>
      <c r="N143" s="56">
        <v>94.32</v>
      </c>
      <c r="O143" s="56">
        <v>36.01</v>
      </c>
      <c r="P143" s="58">
        <v>2</v>
      </c>
      <c r="Q143" s="58" t="s">
        <v>210</v>
      </c>
      <c r="R143" s="58">
        <v>94.75</v>
      </c>
      <c r="S143" s="58">
        <v>57.68</v>
      </c>
      <c r="T143" s="59">
        <v>15189657</v>
      </c>
      <c r="U143" s="58">
        <v>0.46</v>
      </c>
      <c r="V143" s="58">
        <v>98.7</v>
      </c>
      <c r="W143" s="58">
        <v>1.3</v>
      </c>
      <c r="X143" s="58">
        <v>4587</v>
      </c>
      <c r="Y143" s="58">
        <v>100</v>
      </c>
      <c r="Z143" s="58">
        <v>95.25</v>
      </c>
      <c r="AA143" s="58">
        <v>36.18</v>
      </c>
    </row>
    <row r="144" spans="1:27" x14ac:dyDescent="0.3">
      <c r="A144" s="54">
        <v>141</v>
      </c>
      <c r="B144" s="55" t="s">
        <v>71</v>
      </c>
      <c r="C144" s="55">
        <v>8.8000000000000007</v>
      </c>
      <c r="D144" s="56">
        <v>1</v>
      </c>
      <c r="E144" s="56" t="s">
        <v>211</v>
      </c>
      <c r="F144" s="56">
        <v>93.41</v>
      </c>
      <c r="G144" s="56">
        <v>54.28</v>
      </c>
      <c r="H144" s="57">
        <v>14441493</v>
      </c>
      <c r="I144" s="56">
        <v>0.45</v>
      </c>
      <c r="J144" s="56">
        <v>97.78</v>
      </c>
      <c r="K144" s="56">
        <v>2.2200000000000002</v>
      </c>
      <c r="L144" s="57">
        <v>4361</v>
      </c>
      <c r="M144" s="56">
        <v>100</v>
      </c>
      <c r="N144" s="56">
        <v>94.2</v>
      </c>
      <c r="O144" s="56">
        <v>35.99</v>
      </c>
      <c r="P144" s="58">
        <v>2</v>
      </c>
      <c r="Q144" s="58" t="s">
        <v>211</v>
      </c>
      <c r="R144" s="58">
        <v>93.53</v>
      </c>
      <c r="S144" s="58">
        <v>59.78</v>
      </c>
      <c r="T144" s="59">
        <v>14943405</v>
      </c>
      <c r="U144" s="58">
        <v>0.45</v>
      </c>
      <c r="V144" s="58">
        <v>98.22</v>
      </c>
      <c r="W144" s="58">
        <v>1.78</v>
      </c>
      <c r="X144" s="58">
        <v>4513</v>
      </c>
      <c r="Y144" s="58">
        <v>100</v>
      </c>
      <c r="Z144" s="58">
        <v>95.23</v>
      </c>
      <c r="AA144" s="58">
        <v>36.17</v>
      </c>
    </row>
    <row r="145" spans="1:27" x14ac:dyDescent="0.3">
      <c r="A145" s="54">
        <v>142</v>
      </c>
      <c r="B145" s="55" t="s">
        <v>71</v>
      </c>
      <c r="C145" s="55">
        <v>9.1999999999999993</v>
      </c>
      <c r="D145" s="56">
        <v>1</v>
      </c>
      <c r="E145" s="56" t="s">
        <v>212</v>
      </c>
      <c r="F145" s="56">
        <v>93.15</v>
      </c>
      <c r="G145" s="56">
        <v>54.44</v>
      </c>
      <c r="H145" s="57">
        <v>17225352</v>
      </c>
      <c r="I145" s="56">
        <v>0.53</v>
      </c>
      <c r="J145" s="56">
        <v>98.02</v>
      </c>
      <c r="K145" s="56">
        <v>1.98</v>
      </c>
      <c r="L145" s="57">
        <v>5202</v>
      </c>
      <c r="M145" s="56">
        <v>100</v>
      </c>
      <c r="N145" s="56">
        <v>94.53</v>
      </c>
      <c r="O145" s="56">
        <v>36.049999999999997</v>
      </c>
      <c r="P145" s="58">
        <v>2</v>
      </c>
      <c r="Q145" s="58" t="s">
        <v>212</v>
      </c>
      <c r="R145" s="58">
        <v>93.89</v>
      </c>
      <c r="S145" s="58">
        <v>58.24</v>
      </c>
      <c r="T145" s="59">
        <v>15548174</v>
      </c>
      <c r="U145" s="58">
        <v>0.47</v>
      </c>
      <c r="V145" s="58">
        <v>98.54</v>
      </c>
      <c r="W145" s="58">
        <v>1.46</v>
      </c>
      <c r="X145" s="58">
        <v>4696</v>
      </c>
      <c r="Y145" s="58">
        <v>100</v>
      </c>
      <c r="Z145" s="58">
        <v>95.35</v>
      </c>
      <c r="AA145" s="58">
        <v>36.200000000000003</v>
      </c>
    </row>
    <row r="146" spans="1:27" x14ac:dyDescent="0.3">
      <c r="A146" s="54">
        <v>143</v>
      </c>
      <c r="B146" s="55" t="s">
        <v>68</v>
      </c>
      <c r="C146" s="55">
        <v>9.1999999999999993</v>
      </c>
      <c r="D146" s="56">
        <v>1</v>
      </c>
      <c r="E146" s="56" t="s">
        <v>213</v>
      </c>
      <c r="F146" s="56">
        <v>92.21</v>
      </c>
      <c r="G146" s="56">
        <v>53.94</v>
      </c>
      <c r="H146" s="57">
        <v>13692675</v>
      </c>
      <c r="I146" s="56">
        <v>0.42</v>
      </c>
      <c r="J146" s="56">
        <v>98.43</v>
      </c>
      <c r="K146" s="56">
        <v>1.57</v>
      </c>
      <c r="L146" s="57">
        <v>4135</v>
      </c>
      <c r="M146" s="56">
        <v>100</v>
      </c>
      <c r="N146" s="56">
        <v>94.09</v>
      </c>
      <c r="O146" s="56">
        <v>35.96</v>
      </c>
      <c r="P146" s="58">
        <v>2</v>
      </c>
      <c r="Q146" s="58" t="s">
        <v>213</v>
      </c>
      <c r="R146" s="58">
        <v>93.07</v>
      </c>
      <c r="S146" s="58">
        <v>52.85</v>
      </c>
      <c r="T146" s="59">
        <v>15284524</v>
      </c>
      <c r="U146" s="58">
        <v>0.46</v>
      </c>
      <c r="V146" s="58">
        <v>98.72</v>
      </c>
      <c r="W146" s="58">
        <v>1.28</v>
      </c>
      <c r="X146" s="58">
        <v>4616</v>
      </c>
      <c r="Y146" s="58">
        <v>100</v>
      </c>
      <c r="Z146" s="58">
        <v>94.96</v>
      </c>
      <c r="AA146" s="58">
        <v>36.130000000000003</v>
      </c>
    </row>
    <row r="147" spans="1:27" x14ac:dyDescent="0.3">
      <c r="A147" s="54">
        <v>144</v>
      </c>
      <c r="B147" s="55" t="s">
        <v>71</v>
      </c>
      <c r="C147" s="55">
        <v>8.9</v>
      </c>
      <c r="D147" s="56">
        <v>1</v>
      </c>
      <c r="E147" s="56" t="s">
        <v>214</v>
      </c>
      <c r="F147" s="56">
        <v>92.1</v>
      </c>
      <c r="G147" s="56">
        <v>57.69</v>
      </c>
      <c r="H147" s="57">
        <v>14435321</v>
      </c>
      <c r="I147" s="56">
        <v>0.45</v>
      </c>
      <c r="J147" s="56">
        <v>98.11</v>
      </c>
      <c r="K147" s="56">
        <v>1.89</v>
      </c>
      <c r="L147" s="57">
        <v>4359</v>
      </c>
      <c r="M147" s="56">
        <v>100</v>
      </c>
      <c r="N147" s="56">
        <v>94.21</v>
      </c>
      <c r="O147" s="56">
        <v>35.979999999999997</v>
      </c>
      <c r="P147" s="58">
        <v>2</v>
      </c>
      <c r="Q147" s="58" t="s">
        <v>214</v>
      </c>
      <c r="R147" s="58">
        <v>94.41</v>
      </c>
      <c r="S147" s="58">
        <v>52.68</v>
      </c>
      <c r="T147" s="59">
        <v>14830892</v>
      </c>
      <c r="U147" s="58">
        <v>0.45</v>
      </c>
      <c r="V147" s="58">
        <v>98.51</v>
      </c>
      <c r="W147" s="58">
        <v>1.49</v>
      </c>
      <c r="X147" s="58">
        <v>4479</v>
      </c>
      <c r="Y147" s="58">
        <v>100</v>
      </c>
      <c r="Z147" s="58">
        <v>95.09</v>
      </c>
      <c r="AA147" s="58">
        <v>36.15</v>
      </c>
    </row>
    <row r="148" spans="1:27" x14ac:dyDescent="0.3">
      <c r="A148" s="54">
        <v>145</v>
      </c>
      <c r="B148" s="55" t="s">
        <v>68</v>
      </c>
      <c r="C148" s="55">
        <v>9</v>
      </c>
      <c r="D148" s="56">
        <v>1</v>
      </c>
      <c r="E148" s="56" t="s">
        <v>215</v>
      </c>
      <c r="F148" s="56">
        <v>94.4</v>
      </c>
      <c r="G148" s="56">
        <v>53.84</v>
      </c>
      <c r="H148" s="57">
        <v>14350517</v>
      </c>
      <c r="I148" s="56">
        <v>0.44</v>
      </c>
      <c r="J148" s="56">
        <v>98.12</v>
      </c>
      <c r="K148" s="56">
        <v>1.88</v>
      </c>
      <c r="L148" s="57">
        <v>4334</v>
      </c>
      <c r="M148" s="56">
        <v>100</v>
      </c>
      <c r="N148" s="56">
        <v>94.52</v>
      </c>
      <c r="O148" s="56">
        <v>36.04</v>
      </c>
      <c r="P148" s="58">
        <v>2</v>
      </c>
      <c r="Q148" s="58" t="s">
        <v>215</v>
      </c>
      <c r="R148" s="58">
        <v>94.01</v>
      </c>
      <c r="S148" s="58">
        <v>55.54</v>
      </c>
      <c r="T148" s="59">
        <v>14829241</v>
      </c>
      <c r="U148" s="58">
        <v>0.45</v>
      </c>
      <c r="V148" s="58">
        <v>98.46</v>
      </c>
      <c r="W148" s="58">
        <v>1.54</v>
      </c>
      <c r="X148" s="58">
        <v>4478</v>
      </c>
      <c r="Y148" s="58">
        <v>100</v>
      </c>
      <c r="Z148" s="58">
        <v>95.34</v>
      </c>
      <c r="AA148" s="58">
        <v>36.200000000000003</v>
      </c>
    </row>
    <row r="149" spans="1:27" x14ac:dyDescent="0.3">
      <c r="A149" s="54">
        <v>146</v>
      </c>
      <c r="B149" s="55" t="s">
        <v>68</v>
      </c>
      <c r="C149" s="55">
        <v>8.3000000000000007</v>
      </c>
      <c r="D149" s="56">
        <v>1</v>
      </c>
      <c r="E149" s="56" t="s">
        <v>216</v>
      </c>
      <c r="F149" s="56">
        <v>92.84</v>
      </c>
      <c r="G149" s="56">
        <v>54.23</v>
      </c>
      <c r="H149" s="57">
        <v>16065964</v>
      </c>
      <c r="I149" s="56">
        <v>0.5</v>
      </c>
      <c r="J149" s="56">
        <v>98.41</v>
      </c>
      <c r="K149" s="56">
        <v>1.59</v>
      </c>
      <c r="L149" s="57">
        <v>4852</v>
      </c>
      <c r="M149" s="56">
        <v>100</v>
      </c>
      <c r="N149" s="56">
        <v>94.05</v>
      </c>
      <c r="O149" s="56">
        <v>35.94</v>
      </c>
      <c r="P149" s="58">
        <v>2</v>
      </c>
      <c r="Q149" s="58" t="s">
        <v>216</v>
      </c>
      <c r="R149" s="58">
        <v>93.88</v>
      </c>
      <c r="S149" s="58">
        <v>55.16</v>
      </c>
      <c r="T149" s="59">
        <v>15094890</v>
      </c>
      <c r="U149" s="58">
        <v>0.46</v>
      </c>
      <c r="V149" s="58">
        <v>98.74</v>
      </c>
      <c r="W149" s="58">
        <v>1.26</v>
      </c>
      <c r="X149" s="58">
        <v>4559</v>
      </c>
      <c r="Y149" s="58">
        <v>100</v>
      </c>
      <c r="Z149" s="58">
        <v>94.96</v>
      </c>
      <c r="AA149" s="58">
        <v>36.11</v>
      </c>
    </row>
    <row r="150" spans="1:27" x14ac:dyDescent="0.3">
      <c r="A150" s="54">
        <v>147</v>
      </c>
      <c r="B150" s="55" t="s">
        <v>68</v>
      </c>
      <c r="C150" s="55">
        <v>8.8000000000000007</v>
      </c>
      <c r="D150" s="56">
        <v>1</v>
      </c>
      <c r="E150" s="56" t="s">
        <v>217</v>
      </c>
      <c r="F150" s="56">
        <v>94.34</v>
      </c>
      <c r="G150" s="56">
        <v>52.61</v>
      </c>
      <c r="H150" s="57">
        <v>16516869</v>
      </c>
      <c r="I150" s="56">
        <v>0.51</v>
      </c>
      <c r="J150" s="56">
        <v>98.36</v>
      </c>
      <c r="K150" s="56">
        <v>1.64</v>
      </c>
      <c r="L150" s="57">
        <v>4988</v>
      </c>
      <c r="M150" s="56">
        <v>100</v>
      </c>
      <c r="N150" s="56">
        <v>93.92</v>
      </c>
      <c r="O150" s="56">
        <v>35.909999999999997</v>
      </c>
      <c r="P150" s="58">
        <v>2</v>
      </c>
      <c r="Q150" s="58" t="s">
        <v>217</v>
      </c>
      <c r="R150" s="58">
        <v>92.15</v>
      </c>
      <c r="S150" s="58">
        <v>58.38</v>
      </c>
      <c r="T150" s="59">
        <v>16020033</v>
      </c>
      <c r="U150" s="58">
        <v>0.49</v>
      </c>
      <c r="V150" s="58">
        <v>98.63</v>
      </c>
      <c r="W150" s="58">
        <v>1.37</v>
      </c>
      <c r="X150" s="58">
        <v>4838</v>
      </c>
      <c r="Y150" s="58">
        <v>100</v>
      </c>
      <c r="Z150" s="58">
        <v>94.67</v>
      </c>
      <c r="AA150" s="58">
        <v>36.049999999999997</v>
      </c>
    </row>
    <row r="151" spans="1:27" x14ac:dyDescent="0.3">
      <c r="A151" s="54">
        <v>148</v>
      </c>
      <c r="B151" s="55" t="s">
        <v>68</v>
      </c>
      <c r="C151" s="55">
        <v>8.8000000000000007</v>
      </c>
      <c r="D151" s="56">
        <v>1</v>
      </c>
      <c r="E151" s="56" t="s">
        <v>218</v>
      </c>
      <c r="F151" s="56">
        <v>93.64</v>
      </c>
      <c r="G151" s="56">
        <v>55.95</v>
      </c>
      <c r="H151" s="57">
        <v>13213017</v>
      </c>
      <c r="I151" s="56">
        <v>0.41</v>
      </c>
      <c r="J151" s="56">
        <v>98.28</v>
      </c>
      <c r="K151" s="56">
        <v>1.72</v>
      </c>
      <c r="L151" s="57">
        <v>3990</v>
      </c>
      <c r="M151" s="56">
        <v>100</v>
      </c>
      <c r="N151" s="56">
        <v>93.84</v>
      </c>
      <c r="O151" s="56">
        <v>35.909999999999997</v>
      </c>
      <c r="P151" s="58">
        <v>2</v>
      </c>
      <c r="Q151" s="58" t="s">
        <v>218</v>
      </c>
      <c r="R151" s="58">
        <v>92.71</v>
      </c>
      <c r="S151" s="58">
        <v>55.31</v>
      </c>
      <c r="T151" s="59">
        <v>14900874</v>
      </c>
      <c r="U151" s="58">
        <v>0.45</v>
      </c>
      <c r="V151" s="58">
        <v>98.44</v>
      </c>
      <c r="W151" s="58">
        <v>1.56</v>
      </c>
      <c r="X151" s="58">
        <v>4500</v>
      </c>
      <c r="Y151" s="58">
        <v>100</v>
      </c>
      <c r="Z151" s="58">
        <v>94.76</v>
      </c>
      <c r="AA151" s="58">
        <v>36.08</v>
      </c>
    </row>
    <row r="152" spans="1:27" x14ac:dyDescent="0.3">
      <c r="A152" s="54">
        <v>149</v>
      </c>
      <c r="B152" s="55" t="s">
        <v>71</v>
      </c>
      <c r="C152" s="55">
        <v>9.1999999999999993</v>
      </c>
      <c r="D152" s="56">
        <v>1</v>
      </c>
      <c r="E152" s="56" t="s">
        <v>219</v>
      </c>
      <c r="F152" s="56">
        <v>92.34</v>
      </c>
      <c r="G152" s="56">
        <v>52.66</v>
      </c>
      <c r="H152" s="57">
        <v>15935051</v>
      </c>
      <c r="I152" s="56">
        <v>0.49</v>
      </c>
      <c r="J152" s="56">
        <v>98.48</v>
      </c>
      <c r="K152" s="56">
        <v>1.52</v>
      </c>
      <c r="L152" s="57">
        <v>4812</v>
      </c>
      <c r="M152" s="56">
        <v>100</v>
      </c>
      <c r="N152" s="56">
        <v>93.88</v>
      </c>
      <c r="O152" s="56">
        <v>35.92</v>
      </c>
      <c r="P152" s="58">
        <v>2</v>
      </c>
      <c r="Q152" s="58" t="s">
        <v>219</v>
      </c>
      <c r="R152" s="58">
        <v>93.31</v>
      </c>
      <c r="S152" s="58">
        <v>54.98</v>
      </c>
      <c r="T152" s="59">
        <v>14698103</v>
      </c>
      <c r="U152" s="58">
        <v>0.45</v>
      </c>
      <c r="V152" s="58">
        <v>98.74</v>
      </c>
      <c r="W152" s="58">
        <v>1.26</v>
      </c>
      <c r="X152" s="58">
        <v>4439</v>
      </c>
      <c r="Y152" s="58">
        <v>100</v>
      </c>
      <c r="Z152" s="58">
        <v>94.77</v>
      </c>
      <c r="AA152" s="58">
        <v>36.090000000000003</v>
      </c>
    </row>
    <row r="153" spans="1:27" x14ac:dyDescent="0.3">
      <c r="A153" s="54">
        <v>150</v>
      </c>
      <c r="B153" s="55" t="s">
        <v>68</v>
      </c>
      <c r="C153" s="55">
        <v>8.6999999999999993</v>
      </c>
      <c r="D153" s="56">
        <v>1</v>
      </c>
      <c r="E153" s="56" t="s">
        <v>220</v>
      </c>
      <c r="F153" s="56">
        <v>92.42</v>
      </c>
      <c r="G153" s="56">
        <v>57.8</v>
      </c>
      <c r="H153" s="57">
        <v>14096745</v>
      </c>
      <c r="I153" s="56">
        <v>0.44</v>
      </c>
      <c r="J153" s="56">
        <v>98.26</v>
      </c>
      <c r="K153" s="56">
        <v>1.74</v>
      </c>
      <c r="L153" s="57">
        <v>4257</v>
      </c>
      <c r="M153" s="56">
        <v>100</v>
      </c>
      <c r="N153" s="56">
        <v>93.97</v>
      </c>
      <c r="O153" s="56">
        <v>35.94</v>
      </c>
      <c r="P153" s="58">
        <v>2</v>
      </c>
      <c r="Q153" s="58" t="s">
        <v>220</v>
      </c>
      <c r="R153" s="58">
        <v>93.24</v>
      </c>
      <c r="S153" s="58">
        <v>59.01</v>
      </c>
      <c r="T153" s="59">
        <v>14993565</v>
      </c>
      <c r="U153" s="58">
        <v>0.46</v>
      </c>
      <c r="V153" s="58">
        <v>98.54</v>
      </c>
      <c r="W153" s="58">
        <v>1.46</v>
      </c>
      <c r="X153" s="58">
        <v>4528</v>
      </c>
      <c r="Y153" s="58">
        <v>100</v>
      </c>
      <c r="Z153" s="58">
        <v>94.74</v>
      </c>
      <c r="AA153" s="58">
        <v>36.08</v>
      </c>
    </row>
    <row r="154" spans="1:27" x14ac:dyDescent="0.3">
      <c r="A154" s="54">
        <v>151</v>
      </c>
      <c r="B154" s="55" t="s">
        <v>71</v>
      </c>
      <c r="C154" s="55">
        <v>8.9</v>
      </c>
      <c r="D154" s="56">
        <v>1</v>
      </c>
      <c r="E154" s="56" t="s">
        <v>221</v>
      </c>
      <c r="F154" s="56">
        <v>92.58</v>
      </c>
      <c r="G154" s="56">
        <v>52.8</v>
      </c>
      <c r="H154" s="57">
        <v>16644428</v>
      </c>
      <c r="I154" s="56">
        <v>0.51</v>
      </c>
      <c r="J154" s="56">
        <v>98.25</v>
      </c>
      <c r="K154" s="56">
        <v>1.75</v>
      </c>
      <c r="L154" s="57">
        <v>5027</v>
      </c>
      <c r="M154" s="56">
        <v>100</v>
      </c>
      <c r="N154" s="56">
        <v>93.77</v>
      </c>
      <c r="O154" s="56">
        <v>35.89</v>
      </c>
      <c r="P154" s="58">
        <v>2</v>
      </c>
      <c r="Q154" s="58" t="s">
        <v>221</v>
      </c>
      <c r="R154" s="58">
        <v>94.26</v>
      </c>
      <c r="S154" s="58">
        <v>56.27</v>
      </c>
      <c r="T154" s="59">
        <v>14529484</v>
      </c>
      <c r="U154" s="58">
        <v>0.44</v>
      </c>
      <c r="V154" s="58">
        <v>98.53</v>
      </c>
      <c r="W154" s="58">
        <v>1.47</v>
      </c>
      <c r="X154" s="58">
        <v>4388</v>
      </c>
      <c r="Y154" s="58">
        <v>100</v>
      </c>
      <c r="Z154" s="58">
        <v>94.66</v>
      </c>
      <c r="AA154" s="58">
        <v>36.06</v>
      </c>
    </row>
    <row r="155" spans="1:27" x14ac:dyDescent="0.3">
      <c r="A155" s="54">
        <v>152</v>
      </c>
      <c r="B155" s="55" t="s">
        <v>68</v>
      </c>
      <c r="C155" s="55">
        <v>8.9</v>
      </c>
      <c r="D155" s="56">
        <v>1</v>
      </c>
      <c r="E155" s="56" t="s">
        <v>222</v>
      </c>
      <c r="F155" s="56">
        <v>92.13</v>
      </c>
      <c r="G155" s="56">
        <v>58.31</v>
      </c>
      <c r="H155" s="57">
        <v>14718644</v>
      </c>
      <c r="I155" s="56">
        <v>0.46</v>
      </c>
      <c r="J155" s="56">
        <v>98.39</v>
      </c>
      <c r="K155" s="56">
        <v>1.61</v>
      </c>
      <c r="L155" s="57">
        <v>4445</v>
      </c>
      <c r="M155" s="56">
        <v>100</v>
      </c>
      <c r="N155" s="56">
        <v>94.11</v>
      </c>
      <c r="O155" s="56">
        <v>35.96</v>
      </c>
      <c r="P155" s="58">
        <v>2</v>
      </c>
      <c r="Q155" s="58" t="s">
        <v>222</v>
      </c>
      <c r="R155" s="58">
        <v>92.77</v>
      </c>
      <c r="S155" s="58">
        <v>57.59</v>
      </c>
      <c r="T155" s="59">
        <v>14245005</v>
      </c>
      <c r="U155" s="58">
        <v>0.43</v>
      </c>
      <c r="V155" s="58">
        <v>98.64</v>
      </c>
      <c r="W155" s="58">
        <v>1.36</v>
      </c>
      <c r="X155" s="58">
        <v>4302</v>
      </c>
      <c r="Y155" s="58">
        <v>100</v>
      </c>
      <c r="Z155" s="58">
        <v>95.01</v>
      </c>
      <c r="AA155" s="58">
        <v>36.119999999999997</v>
      </c>
    </row>
    <row r="156" spans="1:27" x14ac:dyDescent="0.3">
      <c r="A156" s="54">
        <v>153</v>
      </c>
      <c r="B156" s="55" t="s">
        <v>71</v>
      </c>
      <c r="C156" s="55">
        <v>8.6999999999999993</v>
      </c>
      <c r="D156" s="56">
        <v>1</v>
      </c>
      <c r="E156" s="56" t="s">
        <v>223</v>
      </c>
      <c r="F156" s="56">
        <v>94.02</v>
      </c>
      <c r="G156" s="56">
        <v>56.9</v>
      </c>
      <c r="H156" s="57">
        <v>13039640</v>
      </c>
      <c r="I156" s="56">
        <v>0.4</v>
      </c>
      <c r="J156" s="56">
        <v>98.14</v>
      </c>
      <c r="K156" s="56">
        <v>1.86</v>
      </c>
      <c r="L156" s="57">
        <v>3938</v>
      </c>
      <c r="M156" s="56">
        <v>100</v>
      </c>
      <c r="N156" s="56">
        <v>93.78</v>
      </c>
      <c r="O156" s="56">
        <v>35.9</v>
      </c>
      <c r="P156" s="58">
        <v>2</v>
      </c>
      <c r="Q156" s="58" t="s">
        <v>223</v>
      </c>
      <c r="R156" s="58">
        <v>94.51</v>
      </c>
      <c r="S156" s="58">
        <v>56.18</v>
      </c>
      <c r="T156" s="59">
        <v>16085564</v>
      </c>
      <c r="U156" s="58">
        <v>0.49</v>
      </c>
      <c r="V156" s="58">
        <v>98.46</v>
      </c>
      <c r="W156" s="58">
        <v>1.54</v>
      </c>
      <c r="X156" s="58">
        <v>4858</v>
      </c>
      <c r="Y156" s="58">
        <v>100</v>
      </c>
      <c r="Z156" s="58">
        <v>94.55</v>
      </c>
      <c r="AA156" s="58">
        <v>36.04</v>
      </c>
    </row>
    <row r="157" spans="1:27" x14ac:dyDescent="0.3">
      <c r="A157" s="54">
        <v>154</v>
      </c>
      <c r="B157" s="55" t="s">
        <v>68</v>
      </c>
      <c r="C157" s="55">
        <v>8.5</v>
      </c>
      <c r="D157" s="56">
        <v>1</v>
      </c>
      <c r="E157" s="56" t="s">
        <v>224</v>
      </c>
      <c r="F157" s="56">
        <v>92.38</v>
      </c>
      <c r="G157" s="56">
        <v>56.8</v>
      </c>
      <c r="H157" s="57">
        <v>13433493</v>
      </c>
      <c r="I157" s="56">
        <v>0.42</v>
      </c>
      <c r="J157" s="56">
        <v>69.52</v>
      </c>
      <c r="K157" s="56">
        <v>30.48</v>
      </c>
      <c r="L157" s="57">
        <v>4057</v>
      </c>
      <c r="M157" s="56">
        <v>100</v>
      </c>
      <c r="N157" s="56">
        <v>93.97</v>
      </c>
      <c r="O157" s="56">
        <v>35.92</v>
      </c>
      <c r="P157" s="58">
        <v>2</v>
      </c>
      <c r="Q157" s="58" t="s">
        <v>224</v>
      </c>
      <c r="R157" s="58">
        <v>94.66</v>
      </c>
      <c r="S157" s="58">
        <v>52.23</v>
      </c>
      <c r="T157" s="59">
        <v>15962294</v>
      </c>
      <c r="U157" s="58">
        <v>0.49</v>
      </c>
      <c r="V157" s="58">
        <v>69.599999999999994</v>
      </c>
      <c r="W157" s="58">
        <v>30.4</v>
      </c>
      <c r="X157" s="58">
        <v>4821</v>
      </c>
      <c r="Y157" s="58">
        <v>100</v>
      </c>
      <c r="Z157" s="58">
        <v>94.83</v>
      </c>
      <c r="AA157" s="58">
        <v>36.08</v>
      </c>
    </row>
    <row r="158" spans="1:27" x14ac:dyDescent="0.3">
      <c r="A158" s="54">
        <v>155</v>
      </c>
      <c r="B158" s="55" t="s">
        <v>71</v>
      </c>
      <c r="C158" s="55">
        <v>8.9</v>
      </c>
      <c r="D158" s="56">
        <v>1</v>
      </c>
      <c r="E158" s="56" t="s">
        <v>225</v>
      </c>
      <c r="F158" s="56">
        <v>93.08</v>
      </c>
      <c r="G158" s="56">
        <v>57.56</v>
      </c>
      <c r="H158" s="57">
        <v>16725426</v>
      </c>
      <c r="I158" s="56">
        <v>0.52</v>
      </c>
      <c r="J158" s="56">
        <v>98.41</v>
      </c>
      <c r="K158" s="56">
        <v>1.59</v>
      </c>
      <c r="L158" s="57">
        <v>5051</v>
      </c>
      <c r="M158" s="56">
        <v>100</v>
      </c>
      <c r="N158" s="56">
        <v>94.34</v>
      </c>
      <c r="O158" s="56">
        <v>36.020000000000003</v>
      </c>
      <c r="P158" s="58">
        <v>2</v>
      </c>
      <c r="Q158" s="58" t="s">
        <v>225</v>
      </c>
      <c r="R158" s="58">
        <v>94.38</v>
      </c>
      <c r="S158" s="58">
        <v>58.3</v>
      </c>
      <c r="T158" s="59">
        <v>15330278</v>
      </c>
      <c r="U158" s="58">
        <v>0.47</v>
      </c>
      <c r="V158" s="58">
        <v>98.69</v>
      </c>
      <c r="W158" s="58">
        <v>1.31</v>
      </c>
      <c r="X158" s="58">
        <v>4630</v>
      </c>
      <c r="Y158" s="58">
        <v>100</v>
      </c>
      <c r="Z158" s="58">
        <v>95.39</v>
      </c>
      <c r="AA158" s="58">
        <v>36.21</v>
      </c>
    </row>
    <row r="159" spans="1:27" x14ac:dyDescent="0.3">
      <c r="A159" s="54">
        <v>156</v>
      </c>
      <c r="B159" s="55" t="s">
        <v>68</v>
      </c>
      <c r="C159" s="55">
        <v>9.3000000000000007</v>
      </c>
      <c r="D159" s="56">
        <v>1</v>
      </c>
      <c r="E159" s="56" t="s">
        <v>226</v>
      </c>
      <c r="F159" s="56">
        <v>92.86</v>
      </c>
      <c r="G159" s="56">
        <v>53.94</v>
      </c>
      <c r="H159" s="57">
        <v>16964686</v>
      </c>
      <c r="I159" s="56">
        <v>0.52</v>
      </c>
      <c r="J159" s="56">
        <v>98.14</v>
      </c>
      <c r="K159" s="56">
        <v>1.86</v>
      </c>
      <c r="L159" s="57">
        <v>5123</v>
      </c>
      <c r="M159" s="56">
        <v>100</v>
      </c>
      <c r="N159" s="56">
        <v>94.31</v>
      </c>
      <c r="O159" s="56">
        <v>36.01</v>
      </c>
      <c r="P159" s="58">
        <v>2</v>
      </c>
      <c r="Q159" s="58" t="s">
        <v>226</v>
      </c>
      <c r="R159" s="58">
        <v>94.31</v>
      </c>
      <c r="S159" s="58">
        <v>53.03</v>
      </c>
      <c r="T159" s="59">
        <v>14864396</v>
      </c>
      <c r="U159" s="58">
        <v>0.45</v>
      </c>
      <c r="V159" s="58">
        <v>98.53</v>
      </c>
      <c r="W159" s="58">
        <v>1.47</v>
      </c>
      <c r="X159" s="58">
        <v>4489</v>
      </c>
      <c r="Y159" s="58">
        <v>100</v>
      </c>
      <c r="Z159" s="58">
        <v>95.2</v>
      </c>
      <c r="AA159" s="58">
        <v>36.18</v>
      </c>
    </row>
    <row r="160" spans="1:27" x14ac:dyDescent="0.3">
      <c r="A160" s="54">
        <v>157</v>
      </c>
      <c r="B160" s="55" t="s">
        <v>68</v>
      </c>
      <c r="C160" s="55">
        <v>8.8000000000000007</v>
      </c>
      <c r="D160" s="56">
        <v>1</v>
      </c>
      <c r="E160" s="56" t="s">
        <v>227</v>
      </c>
      <c r="F160" s="56">
        <v>94.26</v>
      </c>
      <c r="G160" s="56">
        <v>55.69</v>
      </c>
      <c r="H160" s="57">
        <v>15472218</v>
      </c>
      <c r="I160" s="56">
        <v>0.48</v>
      </c>
      <c r="J160" s="56">
        <v>98.42</v>
      </c>
      <c r="K160" s="56">
        <v>1.58</v>
      </c>
      <c r="L160" s="57">
        <v>4673</v>
      </c>
      <c r="M160" s="56">
        <v>100</v>
      </c>
      <c r="N160" s="56">
        <v>94.3</v>
      </c>
      <c r="O160" s="56">
        <v>36</v>
      </c>
      <c r="P160" s="58">
        <v>2</v>
      </c>
      <c r="Q160" s="58" t="s">
        <v>227</v>
      </c>
      <c r="R160" s="58">
        <v>93.19</v>
      </c>
      <c r="S160" s="58">
        <v>54.69</v>
      </c>
      <c r="T160" s="59">
        <v>14042760</v>
      </c>
      <c r="U160" s="58">
        <v>0.43</v>
      </c>
      <c r="V160" s="58">
        <v>98.76</v>
      </c>
      <c r="W160" s="58">
        <v>1.24</v>
      </c>
      <c r="X160" s="58">
        <v>4241</v>
      </c>
      <c r="Y160" s="58">
        <v>100</v>
      </c>
      <c r="Z160" s="58">
        <v>95.18</v>
      </c>
      <c r="AA160" s="58">
        <v>36.17</v>
      </c>
    </row>
    <row r="161" spans="1:27" x14ac:dyDescent="0.3">
      <c r="A161" s="54">
        <v>158</v>
      </c>
      <c r="B161" s="55" t="s">
        <v>68</v>
      </c>
      <c r="C161" s="55">
        <v>8.5</v>
      </c>
      <c r="D161" s="56">
        <v>1</v>
      </c>
      <c r="E161" s="56" t="s">
        <v>228</v>
      </c>
      <c r="F161" s="56">
        <v>93.78</v>
      </c>
      <c r="G161" s="56">
        <v>58.07</v>
      </c>
      <c r="H161" s="57">
        <v>13742167</v>
      </c>
      <c r="I161" s="56">
        <v>0.43</v>
      </c>
      <c r="J161" s="56">
        <v>98.22</v>
      </c>
      <c r="K161" s="56">
        <v>1.78</v>
      </c>
      <c r="L161" s="57">
        <v>4150</v>
      </c>
      <c r="M161" s="56">
        <v>100</v>
      </c>
      <c r="N161" s="56">
        <v>93.89</v>
      </c>
      <c r="O161" s="56">
        <v>35.93</v>
      </c>
      <c r="P161" s="58">
        <v>2</v>
      </c>
      <c r="Q161" s="58" t="s">
        <v>228</v>
      </c>
      <c r="R161" s="58">
        <v>94.78</v>
      </c>
      <c r="S161" s="58">
        <v>55.77</v>
      </c>
      <c r="T161" s="59">
        <v>15202884</v>
      </c>
      <c r="U161" s="58">
        <v>0.46</v>
      </c>
      <c r="V161" s="58">
        <v>98.44</v>
      </c>
      <c r="W161" s="58">
        <v>1.56</v>
      </c>
      <c r="X161" s="58">
        <v>4591</v>
      </c>
      <c r="Y161" s="58">
        <v>100</v>
      </c>
      <c r="Z161" s="58">
        <v>94.95</v>
      </c>
      <c r="AA161" s="58">
        <v>36.130000000000003</v>
      </c>
    </row>
    <row r="162" spans="1:27" x14ac:dyDescent="0.3">
      <c r="A162" s="54">
        <v>159</v>
      </c>
      <c r="B162" s="55" t="s">
        <v>68</v>
      </c>
      <c r="C162" s="55">
        <v>9.1999999999999993</v>
      </c>
      <c r="D162" s="56">
        <v>1</v>
      </c>
      <c r="E162" s="56" t="s">
        <v>229</v>
      </c>
      <c r="F162" s="56">
        <v>93.33</v>
      </c>
      <c r="G162" s="56">
        <v>54.83</v>
      </c>
      <c r="H162" s="57">
        <v>15158340</v>
      </c>
      <c r="I162" s="56">
        <v>0.47</v>
      </c>
      <c r="J162" s="56">
        <v>98.43</v>
      </c>
      <c r="K162" s="56">
        <v>1.57</v>
      </c>
      <c r="L162" s="57">
        <v>4578</v>
      </c>
      <c r="M162" s="56">
        <v>100</v>
      </c>
      <c r="N162" s="56">
        <v>94.3</v>
      </c>
      <c r="O162" s="56">
        <v>36.01</v>
      </c>
      <c r="P162" s="58">
        <v>2</v>
      </c>
      <c r="Q162" s="58" t="s">
        <v>229</v>
      </c>
      <c r="R162" s="58">
        <v>92.38</v>
      </c>
      <c r="S162" s="58">
        <v>56.58</v>
      </c>
      <c r="T162" s="59">
        <v>13450945</v>
      </c>
      <c r="U162" s="58">
        <v>0.41</v>
      </c>
      <c r="V162" s="58">
        <v>98.72</v>
      </c>
      <c r="W162" s="58">
        <v>1.28</v>
      </c>
      <c r="X162" s="58">
        <v>4062</v>
      </c>
      <c r="Y162" s="58">
        <v>100</v>
      </c>
      <c r="Z162" s="58">
        <v>95.26</v>
      </c>
      <c r="AA162" s="58">
        <v>36.19</v>
      </c>
    </row>
    <row r="163" spans="1:27" x14ac:dyDescent="0.3">
      <c r="A163" s="54">
        <v>160</v>
      </c>
      <c r="B163" s="55" t="s">
        <v>68</v>
      </c>
      <c r="C163" s="55">
        <v>8.8000000000000007</v>
      </c>
      <c r="D163" s="56">
        <v>1</v>
      </c>
      <c r="E163" s="56" t="s">
        <v>230</v>
      </c>
      <c r="F163" s="56">
        <v>93.31</v>
      </c>
      <c r="G163" s="56">
        <v>54.73</v>
      </c>
      <c r="H163" s="57">
        <v>16859794</v>
      </c>
      <c r="I163" s="56">
        <v>0.52</v>
      </c>
      <c r="J163" s="56">
        <v>98.33</v>
      </c>
      <c r="K163" s="56">
        <v>1.67</v>
      </c>
      <c r="L163" s="57">
        <v>5092</v>
      </c>
      <c r="M163" s="56">
        <v>100</v>
      </c>
      <c r="N163" s="56">
        <v>94.47</v>
      </c>
      <c r="O163" s="56">
        <v>36.04</v>
      </c>
      <c r="P163" s="58">
        <v>2</v>
      </c>
      <c r="Q163" s="58" t="s">
        <v>230</v>
      </c>
      <c r="R163" s="58">
        <v>92.68</v>
      </c>
      <c r="S163" s="58">
        <v>56.99</v>
      </c>
      <c r="T163" s="59">
        <v>15394789</v>
      </c>
      <c r="U163" s="58">
        <v>0.47</v>
      </c>
      <c r="V163" s="58">
        <v>98.64</v>
      </c>
      <c r="W163" s="58">
        <v>1.36</v>
      </c>
      <c r="X163" s="58">
        <v>4649</v>
      </c>
      <c r="Y163" s="58">
        <v>100</v>
      </c>
      <c r="Z163" s="58">
        <v>95.31</v>
      </c>
      <c r="AA163" s="58">
        <v>36.200000000000003</v>
      </c>
    </row>
    <row r="164" spans="1:27" x14ac:dyDescent="0.3">
      <c r="A164" s="54">
        <v>161</v>
      </c>
      <c r="B164" s="55" t="s">
        <v>71</v>
      </c>
      <c r="C164" s="55">
        <v>8.9</v>
      </c>
      <c r="D164" s="56">
        <v>1</v>
      </c>
      <c r="E164" s="56" t="s">
        <v>231</v>
      </c>
      <c r="F164" s="56">
        <v>94.16</v>
      </c>
      <c r="G164" s="56">
        <v>58.38</v>
      </c>
      <c r="H164" s="57">
        <v>14587936</v>
      </c>
      <c r="I164" s="56">
        <v>0.45</v>
      </c>
      <c r="J164" s="56">
        <v>98.59</v>
      </c>
      <c r="K164" s="56">
        <v>1.41</v>
      </c>
      <c r="L164" s="57">
        <v>4406</v>
      </c>
      <c r="M164" s="56">
        <v>100</v>
      </c>
      <c r="N164" s="56">
        <v>94.43</v>
      </c>
      <c r="O164" s="56">
        <v>36.03</v>
      </c>
      <c r="P164" s="58">
        <v>2</v>
      </c>
      <c r="Q164" s="58" t="s">
        <v>231</v>
      </c>
      <c r="R164" s="58">
        <v>93.72</v>
      </c>
      <c r="S164" s="58">
        <v>57.09</v>
      </c>
      <c r="T164" s="59">
        <v>14069132</v>
      </c>
      <c r="U164" s="58">
        <v>0.43</v>
      </c>
      <c r="V164" s="58">
        <v>98.89</v>
      </c>
      <c r="W164" s="58">
        <v>1.1100000000000001</v>
      </c>
      <c r="X164" s="58">
        <v>4249</v>
      </c>
      <c r="Y164" s="58">
        <v>100</v>
      </c>
      <c r="Z164" s="58">
        <v>95.31</v>
      </c>
      <c r="AA164" s="58">
        <v>36.200000000000003</v>
      </c>
    </row>
    <row r="165" spans="1:27" x14ac:dyDescent="0.3">
      <c r="A165" s="60">
        <v>162</v>
      </c>
      <c r="B165" s="61" t="s">
        <v>71</v>
      </c>
      <c r="C165" s="61">
        <v>9.3000000000000007</v>
      </c>
      <c r="D165" s="62">
        <v>1</v>
      </c>
      <c r="E165" s="62" t="s">
        <v>232</v>
      </c>
      <c r="F165" s="56">
        <v>93.63</v>
      </c>
      <c r="G165" s="62">
        <v>53.72</v>
      </c>
      <c r="H165" s="63">
        <v>15559227</v>
      </c>
      <c r="I165" s="62">
        <v>0.48</v>
      </c>
      <c r="J165" s="62">
        <v>98.65</v>
      </c>
      <c r="K165" s="62">
        <v>1.35</v>
      </c>
      <c r="L165" s="63">
        <v>4699</v>
      </c>
      <c r="M165" s="62">
        <v>100</v>
      </c>
      <c r="N165" s="62">
        <v>94.31</v>
      </c>
      <c r="O165" s="62">
        <v>36.01</v>
      </c>
      <c r="P165" s="64">
        <v>2</v>
      </c>
      <c r="Q165" s="64" t="s">
        <v>232</v>
      </c>
      <c r="R165" s="64">
        <v>92.18</v>
      </c>
      <c r="S165" s="64">
        <v>57.74</v>
      </c>
      <c r="T165" s="65">
        <v>14530619</v>
      </c>
      <c r="U165" s="64">
        <v>0.44</v>
      </c>
      <c r="V165" s="64">
        <v>98.8</v>
      </c>
      <c r="W165" s="64">
        <v>1.2</v>
      </c>
      <c r="X165" s="64">
        <v>4388</v>
      </c>
      <c r="Y165" s="64">
        <v>100</v>
      </c>
      <c r="Z165" s="64">
        <v>95.33</v>
      </c>
      <c r="AA165" s="64">
        <v>36.21</v>
      </c>
    </row>
  </sheetData>
  <phoneticPr fontId="5" type="noConversion"/>
  <conditionalFormatting sqref="A3">
    <cfRule type="duplicateValues" dxfId="23" priority="1"/>
  </conditionalFormatting>
  <conditionalFormatting sqref="A4:A165">
    <cfRule type="duplicateValues" dxfId="22" priority="2"/>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C380"/>
  <sheetViews>
    <sheetView zoomScale="70" zoomScaleNormal="70" workbookViewId="0">
      <selection activeCell="O12" sqref="O12"/>
    </sheetView>
  </sheetViews>
  <sheetFormatPr defaultColWidth="8.6640625" defaultRowHeight="14" x14ac:dyDescent="0.3"/>
  <cols>
    <col min="1" max="1" width="14" style="6" customWidth="1"/>
    <col min="2" max="2" width="13.1640625" style="6" bestFit="1" customWidth="1"/>
    <col min="3" max="3" width="43.6640625" style="6" bestFit="1" customWidth="1"/>
    <col min="4" max="4" width="12.83203125" style="6" customWidth="1"/>
    <col min="5" max="5" width="12.83203125" style="6" bestFit="1" customWidth="1"/>
    <col min="6" max="6" width="12.5" style="6" bestFit="1" customWidth="1"/>
    <col min="7" max="7" width="11.33203125" style="6" customWidth="1"/>
    <col min="8" max="8" width="22" style="6" bestFit="1" customWidth="1"/>
    <col min="9" max="9" width="12.6640625" style="6" bestFit="1" customWidth="1"/>
    <col min="10" max="10" width="10.5" style="6" bestFit="1" customWidth="1"/>
    <col min="11" max="11" width="24.5" style="6" customWidth="1"/>
    <col min="12" max="13" width="9.5" style="6" bestFit="1" customWidth="1"/>
    <col min="14" max="14" width="10.33203125" style="6" customWidth="1"/>
    <col min="15" max="15" width="16.5" style="6" customWidth="1"/>
    <col min="16" max="17" width="13.6640625" style="6" bestFit="1" customWidth="1"/>
    <col min="18" max="18" width="16.1640625" style="6" customWidth="1"/>
    <col min="19" max="19" width="15.5" style="6" bestFit="1" customWidth="1"/>
    <col min="20" max="20" width="8.5" style="6" customWidth="1"/>
    <col min="21" max="27" width="8.33203125" style="6" customWidth="1"/>
    <col min="28" max="28" width="21.6640625" style="6" customWidth="1"/>
    <col min="29" max="29" width="19.33203125" style="66" customWidth="1"/>
    <col min="30" max="16384" width="8.6640625" style="6"/>
  </cols>
  <sheetData>
    <row r="1" spans="1:29" ht="15" x14ac:dyDescent="0.3">
      <c r="A1" s="5" t="s">
        <v>2358</v>
      </c>
    </row>
    <row r="3" spans="1:29" x14ac:dyDescent="0.3">
      <c r="A3" s="123" t="s">
        <v>438</v>
      </c>
      <c r="B3" s="123" t="s">
        <v>340</v>
      </c>
      <c r="C3" s="123" t="s">
        <v>341</v>
      </c>
      <c r="D3" s="121" t="s">
        <v>439</v>
      </c>
      <c r="E3" s="123" t="s">
        <v>440</v>
      </c>
      <c r="F3" s="123" t="s">
        <v>441</v>
      </c>
      <c r="G3" s="121" t="s">
        <v>442</v>
      </c>
      <c r="H3" s="123" t="s">
        <v>443</v>
      </c>
      <c r="I3" s="121" t="s">
        <v>444</v>
      </c>
      <c r="J3" s="121" t="s">
        <v>336</v>
      </c>
      <c r="K3" s="136" t="s">
        <v>2315</v>
      </c>
      <c r="L3" s="123" t="s">
        <v>2325</v>
      </c>
      <c r="M3" s="123" t="s">
        <v>2326</v>
      </c>
      <c r="N3" s="123" t="s">
        <v>337</v>
      </c>
      <c r="O3" s="121" t="s">
        <v>445</v>
      </c>
      <c r="P3" s="121" t="s">
        <v>446</v>
      </c>
      <c r="Q3" s="121" t="s">
        <v>447</v>
      </c>
      <c r="R3" s="121" t="s">
        <v>448</v>
      </c>
      <c r="S3" s="123" t="s">
        <v>342</v>
      </c>
      <c r="T3" s="132" t="s">
        <v>449</v>
      </c>
      <c r="U3" s="132"/>
      <c r="V3" s="132"/>
      <c r="W3" s="132"/>
      <c r="X3" s="132"/>
      <c r="Y3" s="132"/>
      <c r="Z3" s="132"/>
      <c r="AA3" s="132"/>
      <c r="AB3" s="133" t="s">
        <v>450</v>
      </c>
      <c r="AC3" s="133" t="s">
        <v>451</v>
      </c>
    </row>
    <row r="4" spans="1:29" ht="14.5" thickBot="1" x14ac:dyDescent="0.35">
      <c r="A4" s="122"/>
      <c r="B4" s="122"/>
      <c r="C4" s="122"/>
      <c r="D4" s="135"/>
      <c r="E4" s="122"/>
      <c r="F4" s="122"/>
      <c r="G4" s="135"/>
      <c r="H4" s="122"/>
      <c r="I4" s="135"/>
      <c r="J4" s="122"/>
      <c r="K4" s="104"/>
      <c r="L4" s="122"/>
      <c r="M4" s="122"/>
      <c r="N4" s="122"/>
      <c r="O4" s="122"/>
      <c r="P4" s="122"/>
      <c r="Q4" s="122"/>
      <c r="R4" s="122"/>
      <c r="S4" s="122"/>
      <c r="T4" s="67" t="s">
        <v>237</v>
      </c>
      <c r="U4" s="68" t="s">
        <v>238</v>
      </c>
      <c r="V4" s="69">
        <v>129</v>
      </c>
      <c r="W4" s="70" t="s">
        <v>239</v>
      </c>
      <c r="X4" s="71" t="s">
        <v>240</v>
      </c>
      <c r="Y4" s="72" t="s">
        <v>241</v>
      </c>
      <c r="Z4" s="73" t="s">
        <v>242</v>
      </c>
      <c r="AA4" s="74" t="s">
        <v>243</v>
      </c>
      <c r="AB4" s="134"/>
      <c r="AC4" s="134"/>
    </row>
    <row r="5" spans="1:29" ht="14.5" thickTop="1" x14ac:dyDescent="0.3">
      <c r="A5" s="6" t="s">
        <v>1861</v>
      </c>
      <c r="B5" s="6" t="s">
        <v>461</v>
      </c>
      <c r="C5" s="6" t="s">
        <v>462</v>
      </c>
      <c r="D5" s="6">
        <v>10</v>
      </c>
      <c r="E5" s="18">
        <v>4.4031690000000001</v>
      </c>
      <c r="F5" s="18">
        <v>4.4324050000000002</v>
      </c>
      <c r="G5" s="6">
        <v>66084</v>
      </c>
      <c r="H5" s="6" t="s">
        <v>463</v>
      </c>
      <c r="I5" s="6">
        <v>10</v>
      </c>
      <c r="J5" s="18">
        <v>3.174515</v>
      </c>
      <c r="K5" s="18">
        <f t="shared" ref="K5:K68" si="0">ABS(E5-J5)</f>
        <v>1.2286540000000001</v>
      </c>
      <c r="L5" s="18">
        <v>3.174515</v>
      </c>
      <c r="M5" s="18">
        <v>4.7</v>
      </c>
      <c r="N5" s="18">
        <v>16.742619990000001</v>
      </c>
      <c r="O5" s="18">
        <v>6.4431201280000003</v>
      </c>
      <c r="P5" s="18">
        <v>7.2915356249999999</v>
      </c>
      <c r="Q5" s="18">
        <v>7.734124692</v>
      </c>
      <c r="R5" s="18">
        <v>8.4781820999999997</v>
      </c>
      <c r="S5" s="6" t="s">
        <v>464</v>
      </c>
      <c r="T5" s="18">
        <v>0.18592831200000001</v>
      </c>
      <c r="U5" s="18">
        <v>0.38141922099999997</v>
      </c>
      <c r="V5" s="18">
        <v>-8.2591899999999996E-3</v>
      </c>
      <c r="W5" s="18">
        <v>-1.20013638</v>
      </c>
      <c r="X5" s="18">
        <v>-8.9192994999999997E-2</v>
      </c>
      <c r="Y5" s="18">
        <v>0.25383170599999999</v>
      </c>
      <c r="Z5" s="18">
        <v>0.28361722299999997</v>
      </c>
      <c r="AA5" s="18">
        <v>0.19279210099999999</v>
      </c>
      <c r="AB5" s="75" t="s">
        <v>238</v>
      </c>
      <c r="AC5" s="79" t="s">
        <v>239</v>
      </c>
    </row>
    <row r="6" spans="1:29" x14ac:dyDescent="0.3">
      <c r="A6" s="6" t="s">
        <v>1861</v>
      </c>
      <c r="B6" s="6" t="s">
        <v>465</v>
      </c>
      <c r="C6" s="6" t="s">
        <v>466</v>
      </c>
      <c r="D6" s="6">
        <v>10</v>
      </c>
      <c r="E6" s="18">
        <v>4.409033</v>
      </c>
      <c r="F6" s="18">
        <v>4.4233690000000001</v>
      </c>
      <c r="G6" s="6" t="s">
        <v>452</v>
      </c>
      <c r="H6" s="6" t="s">
        <v>467</v>
      </c>
      <c r="I6" s="6">
        <v>10</v>
      </c>
      <c r="J6" s="18">
        <v>4.0539490000000002</v>
      </c>
      <c r="K6" s="18">
        <f t="shared" si="0"/>
        <v>0.35508399999999973</v>
      </c>
      <c r="L6" s="18">
        <v>3.4491200000000002</v>
      </c>
      <c r="M6" s="18">
        <v>4.6315780000000002</v>
      </c>
      <c r="N6" s="18">
        <v>21.443768240000001</v>
      </c>
      <c r="O6" s="18">
        <v>6.5632783010000004</v>
      </c>
      <c r="P6" s="18">
        <v>7.4273062630000002</v>
      </c>
      <c r="Q6" s="18">
        <v>7.8123483350000003</v>
      </c>
      <c r="R6" s="18">
        <v>8.8966808099999994</v>
      </c>
      <c r="S6" s="6" t="s">
        <v>938</v>
      </c>
      <c r="T6" s="18">
        <v>1.1016338530000001</v>
      </c>
      <c r="U6" s="18">
        <v>-0.37256259600000002</v>
      </c>
      <c r="V6" s="18">
        <v>0.71242947599999995</v>
      </c>
      <c r="W6" s="18">
        <v>-0.53636048199999997</v>
      </c>
      <c r="X6" s="18">
        <v>-0.46835771799999998</v>
      </c>
      <c r="Y6" s="18">
        <v>-0.590545879</v>
      </c>
      <c r="Z6" s="18">
        <v>0.74357026999999998</v>
      </c>
      <c r="AA6" s="18">
        <v>-0.58980692400000001</v>
      </c>
      <c r="AB6" s="80" t="s">
        <v>237</v>
      </c>
      <c r="AC6" s="78" t="s">
        <v>241</v>
      </c>
    </row>
    <row r="7" spans="1:29" x14ac:dyDescent="0.3">
      <c r="A7" s="6" t="s">
        <v>1861</v>
      </c>
      <c r="B7" s="6" t="s">
        <v>469</v>
      </c>
      <c r="C7" s="6" t="s">
        <v>470</v>
      </c>
      <c r="D7" s="6">
        <v>10</v>
      </c>
      <c r="E7" s="18">
        <v>4.4324669999999999</v>
      </c>
      <c r="F7" s="18">
        <v>4.4551410000000002</v>
      </c>
      <c r="G7" s="6">
        <v>73419</v>
      </c>
      <c r="H7" s="6" t="s">
        <v>471</v>
      </c>
      <c r="I7" s="6">
        <v>10</v>
      </c>
      <c r="J7" s="18">
        <v>4.0513700000000004</v>
      </c>
      <c r="K7" s="18">
        <f t="shared" si="0"/>
        <v>0.38109699999999957</v>
      </c>
      <c r="L7" s="18">
        <v>3.174515</v>
      </c>
      <c r="M7" s="18">
        <v>5.2356480000000003</v>
      </c>
      <c r="N7" s="18">
        <v>14.83376902</v>
      </c>
      <c r="O7" s="18">
        <v>6.493350811</v>
      </c>
      <c r="P7" s="18">
        <v>7.3572977210000001</v>
      </c>
      <c r="Q7" s="18">
        <v>7.7864685400000004</v>
      </c>
      <c r="R7" s="18">
        <v>8.5801748629999999</v>
      </c>
      <c r="S7" s="6" t="s">
        <v>468</v>
      </c>
      <c r="T7" s="18">
        <v>0.47389889699999999</v>
      </c>
      <c r="U7" s="18">
        <v>-0.59835304600000006</v>
      </c>
      <c r="V7" s="18">
        <v>0.30661092099999998</v>
      </c>
      <c r="W7" s="18">
        <v>0.70803826800000003</v>
      </c>
      <c r="X7" s="18">
        <v>-0.71627869600000005</v>
      </c>
      <c r="Y7" s="18">
        <v>0.449737426</v>
      </c>
      <c r="Z7" s="18">
        <v>-0.33350748600000002</v>
      </c>
      <c r="AA7" s="18">
        <v>-0.290146283</v>
      </c>
      <c r="AB7" s="79" t="s">
        <v>239</v>
      </c>
      <c r="AC7" s="82" t="s">
        <v>240</v>
      </c>
    </row>
    <row r="8" spans="1:29" x14ac:dyDescent="0.3">
      <c r="A8" s="6" t="s">
        <v>1861</v>
      </c>
      <c r="B8" s="6" t="s">
        <v>472</v>
      </c>
      <c r="C8" s="6" t="s">
        <v>473</v>
      </c>
      <c r="D8" s="6">
        <v>10</v>
      </c>
      <c r="E8" s="18">
        <v>7.6812139999999998</v>
      </c>
      <c r="F8" s="18">
        <v>7.7164599999999997</v>
      </c>
      <c r="G8" s="6">
        <v>16798</v>
      </c>
      <c r="H8" s="6" t="s">
        <v>474</v>
      </c>
      <c r="I8" s="6">
        <v>10</v>
      </c>
      <c r="J8" s="18">
        <v>5.6350189999999998</v>
      </c>
      <c r="K8" s="18">
        <f t="shared" si="0"/>
        <v>2.046195</v>
      </c>
      <c r="L8" s="18">
        <v>5.631939</v>
      </c>
      <c r="M8" s="18">
        <v>8.9575390000000006</v>
      </c>
      <c r="N8" s="18">
        <v>11.16679332</v>
      </c>
      <c r="O8" s="18">
        <v>6.5190808999999996</v>
      </c>
      <c r="P8" s="18">
        <v>7.4087826200000002</v>
      </c>
      <c r="Q8" s="18">
        <v>7.8477277790000004</v>
      </c>
      <c r="R8" s="18">
        <v>8.7963589449999997</v>
      </c>
      <c r="S8" s="6" t="s">
        <v>939</v>
      </c>
      <c r="T8" s="18">
        <v>0.60969519800000005</v>
      </c>
      <c r="U8" s="18">
        <v>-0.284060074</v>
      </c>
      <c r="V8" s="18">
        <v>6.8602641000000006E-2</v>
      </c>
      <c r="W8" s="18">
        <v>0.32480061999999998</v>
      </c>
      <c r="X8" s="18">
        <v>1.5946620000000002E-2</v>
      </c>
      <c r="Y8" s="18">
        <v>-0.67465598400000004</v>
      </c>
      <c r="Z8" s="18">
        <v>-0.34471733799999998</v>
      </c>
      <c r="AA8" s="18">
        <v>0.28438831599999997</v>
      </c>
      <c r="AB8" s="80" t="s">
        <v>237</v>
      </c>
      <c r="AC8" s="78" t="s">
        <v>241</v>
      </c>
    </row>
    <row r="9" spans="1:29" x14ac:dyDescent="0.3">
      <c r="A9" s="6" t="s">
        <v>1861</v>
      </c>
      <c r="B9" s="6" t="s">
        <v>475</v>
      </c>
      <c r="C9" s="6" t="s">
        <v>476</v>
      </c>
      <c r="D9" s="6">
        <v>10</v>
      </c>
      <c r="E9" s="18">
        <v>7.726</v>
      </c>
      <c r="F9" s="18">
        <v>7.7631500000000004</v>
      </c>
      <c r="G9" s="6">
        <v>23924</v>
      </c>
      <c r="H9" s="6" t="s">
        <v>477</v>
      </c>
      <c r="I9" s="6">
        <v>10</v>
      </c>
      <c r="J9" s="18">
        <v>6.977487</v>
      </c>
      <c r="K9" s="18">
        <f t="shared" si="0"/>
        <v>0.74851299999999998</v>
      </c>
      <c r="L9" s="18">
        <v>5.631939</v>
      </c>
      <c r="M9" s="18">
        <v>8.3376780000000004</v>
      </c>
      <c r="N9" s="18">
        <v>17.374873139999998</v>
      </c>
      <c r="O9" s="18">
        <v>6.4818062889999997</v>
      </c>
      <c r="P9" s="18">
        <v>7.3166353099999997</v>
      </c>
      <c r="Q9" s="18">
        <v>7.7120043740000002</v>
      </c>
      <c r="R9" s="18">
        <v>8.5201065880000009</v>
      </c>
      <c r="S9" s="6" t="s">
        <v>940</v>
      </c>
      <c r="T9" s="18">
        <v>8.7638934000000002E-2</v>
      </c>
      <c r="U9" s="18">
        <v>0.44973978199999998</v>
      </c>
      <c r="V9" s="18">
        <v>-0.19494765999999999</v>
      </c>
      <c r="W9" s="18">
        <v>0.42275576999999998</v>
      </c>
      <c r="X9" s="18">
        <v>0.62070886800000002</v>
      </c>
      <c r="Y9" s="18">
        <v>-0.80668284300000004</v>
      </c>
      <c r="Z9" s="18">
        <v>-0.88883339900000002</v>
      </c>
      <c r="AA9" s="18">
        <v>0.30962054900000002</v>
      </c>
      <c r="AB9" s="82" t="s">
        <v>240</v>
      </c>
      <c r="AC9" s="77" t="s">
        <v>242</v>
      </c>
    </row>
    <row r="10" spans="1:29" x14ac:dyDescent="0.3">
      <c r="A10" s="6" t="s">
        <v>1861</v>
      </c>
      <c r="B10" s="6" t="s">
        <v>478</v>
      </c>
      <c r="C10" s="6" t="s">
        <v>479</v>
      </c>
      <c r="D10" s="6">
        <v>10</v>
      </c>
      <c r="E10" s="18">
        <v>7.7679470000000004</v>
      </c>
      <c r="F10" s="18">
        <v>7.7809499999999998</v>
      </c>
      <c r="G10" s="6">
        <v>215751</v>
      </c>
      <c r="H10" s="6" t="s">
        <v>480</v>
      </c>
      <c r="I10" s="6">
        <v>10</v>
      </c>
      <c r="J10" s="18">
        <v>8.3376780000000004</v>
      </c>
      <c r="K10" s="18">
        <f t="shared" si="0"/>
        <v>0.56973099999999999</v>
      </c>
      <c r="L10" s="18">
        <v>5.631939</v>
      </c>
      <c r="M10" s="18">
        <v>9.0725359999999995</v>
      </c>
      <c r="N10" s="18">
        <v>14.06901723</v>
      </c>
      <c r="O10" s="18">
        <v>6.5935098109999997</v>
      </c>
      <c r="P10" s="18">
        <v>7.3934994820000002</v>
      </c>
      <c r="Q10" s="18">
        <v>7.7669288359999999</v>
      </c>
      <c r="R10" s="18">
        <v>8.6242044839999998</v>
      </c>
      <c r="S10" s="6" t="s">
        <v>941</v>
      </c>
      <c r="T10" s="18">
        <v>-0.36074251000000002</v>
      </c>
      <c r="U10" s="18">
        <v>0.38960101400000002</v>
      </c>
      <c r="V10" s="18">
        <v>-0.12419121700000001</v>
      </c>
      <c r="W10" s="18">
        <v>0.46524700600000002</v>
      </c>
      <c r="X10" s="18">
        <v>0.338495357</v>
      </c>
      <c r="Y10" s="18">
        <v>-0.79251472099999998</v>
      </c>
      <c r="Z10" s="18">
        <v>7.2010207000000007E-2</v>
      </c>
      <c r="AA10" s="18">
        <v>1.2094865E-2</v>
      </c>
      <c r="AB10" s="79" t="s">
        <v>239</v>
      </c>
      <c r="AC10" s="78" t="s">
        <v>241</v>
      </c>
    </row>
    <row r="11" spans="1:29" x14ac:dyDescent="0.3">
      <c r="A11" s="6" t="s">
        <v>1861</v>
      </c>
      <c r="B11" s="6" t="s">
        <v>481</v>
      </c>
      <c r="C11" s="6" t="s">
        <v>482</v>
      </c>
      <c r="D11" s="6">
        <v>10</v>
      </c>
      <c r="E11" s="18">
        <v>7.8324699999999998</v>
      </c>
      <c r="F11" s="18">
        <v>7.8703960000000004</v>
      </c>
      <c r="G11" s="6">
        <v>237256</v>
      </c>
      <c r="H11" s="6" t="s">
        <v>483</v>
      </c>
      <c r="I11" s="6">
        <v>10</v>
      </c>
      <c r="J11" s="18">
        <v>8.2827120000000001</v>
      </c>
      <c r="K11" s="18">
        <f t="shared" si="0"/>
        <v>0.45024200000000025</v>
      </c>
      <c r="L11" s="18">
        <v>6.9158220000000004</v>
      </c>
      <c r="M11" s="18">
        <v>8.9575390000000006</v>
      </c>
      <c r="N11" s="18">
        <v>23.550124459999999</v>
      </c>
      <c r="O11" s="18">
        <v>6.5073691760000001</v>
      </c>
      <c r="P11" s="18">
        <v>7.2946654339999997</v>
      </c>
      <c r="Q11" s="18">
        <v>7.6847201109999999</v>
      </c>
      <c r="R11" s="18">
        <v>8.5012609870000002</v>
      </c>
      <c r="S11" s="6" t="s">
        <v>847</v>
      </c>
      <c r="T11" s="18">
        <v>-0.72136096599999999</v>
      </c>
      <c r="U11" s="18">
        <v>0.42927279699999998</v>
      </c>
      <c r="V11" s="18">
        <v>-0.154953753</v>
      </c>
      <c r="W11" s="18">
        <v>-0.72971857299999998</v>
      </c>
      <c r="X11" s="18">
        <v>0.61048643700000005</v>
      </c>
      <c r="Y11" s="18">
        <v>0.201033884</v>
      </c>
      <c r="Z11" s="18">
        <v>1.2657874760000001</v>
      </c>
      <c r="AA11" s="18">
        <v>-0.90054730199999999</v>
      </c>
      <c r="AB11" s="77" t="s">
        <v>242</v>
      </c>
      <c r="AC11" s="81" t="s">
        <v>243</v>
      </c>
    </row>
    <row r="12" spans="1:29" x14ac:dyDescent="0.3">
      <c r="A12" s="6" t="s">
        <v>1861</v>
      </c>
      <c r="B12" s="6" t="s">
        <v>942</v>
      </c>
      <c r="C12" s="6" t="s">
        <v>943</v>
      </c>
      <c r="D12" s="6">
        <v>10</v>
      </c>
      <c r="E12" s="18">
        <v>10.335703000000001</v>
      </c>
      <c r="F12" s="18">
        <v>10.472326000000001</v>
      </c>
      <c r="G12" s="6">
        <v>215772</v>
      </c>
      <c r="H12" s="6" t="s">
        <v>944</v>
      </c>
      <c r="I12" s="6">
        <v>10</v>
      </c>
      <c r="J12" s="18">
        <v>9.7654949999999996</v>
      </c>
      <c r="K12" s="18">
        <f t="shared" si="0"/>
        <v>0.57020800000000094</v>
      </c>
      <c r="L12" s="18">
        <v>9.2555340000000008</v>
      </c>
      <c r="M12" s="18">
        <v>11.570313000000001</v>
      </c>
      <c r="N12" s="18">
        <v>11.189985780000001</v>
      </c>
      <c r="O12" s="18">
        <v>6.5345637669999999</v>
      </c>
      <c r="P12" s="18">
        <v>7.3875244059999998</v>
      </c>
      <c r="Q12" s="18">
        <v>7.6999710610000003</v>
      </c>
      <c r="R12" s="18">
        <v>8.7260904749999995</v>
      </c>
      <c r="S12" s="6" t="s">
        <v>945</v>
      </c>
      <c r="T12" s="18">
        <v>-0.27788716000000002</v>
      </c>
      <c r="U12" s="18">
        <v>7.0298929999999996E-2</v>
      </c>
      <c r="V12" s="18">
        <v>-0.69912164499999996</v>
      </c>
      <c r="W12" s="18">
        <v>0.70338243300000003</v>
      </c>
      <c r="X12" s="18">
        <v>-0.39270147300000002</v>
      </c>
      <c r="Y12" s="18">
        <v>-0.197849573</v>
      </c>
      <c r="Z12" s="18">
        <v>0.65741119000000003</v>
      </c>
      <c r="AA12" s="18">
        <v>0.13646729799999999</v>
      </c>
      <c r="AB12" s="79" t="s">
        <v>239</v>
      </c>
      <c r="AC12" s="76">
        <v>129</v>
      </c>
    </row>
    <row r="13" spans="1:29" x14ac:dyDescent="0.3">
      <c r="A13" s="6" t="s">
        <v>1861</v>
      </c>
      <c r="B13" s="6" t="s">
        <v>484</v>
      </c>
      <c r="C13" s="6" t="s">
        <v>485</v>
      </c>
      <c r="D13" s="6">
        <v>10</v>
      </c>
      <c r="E13" s="18">
        <v>10.545038999999999</v>
      </c>
      <c r="F13" s="18">
        <v>10.558206999999999</v>
      </c>
      <c r="G13" s="6">
        <v>67844</v>
      </c>
      <c r="H13" s="6" t="s">
        <v>486</v>
      </c>
      <c r="I13" s="6">
        <v>10</v>
      </c>
      <c r="J13" s="18">
        <v>8.9809099999999997</v>
      </c>
      <c r="K13" s="18">
        <f t="shared" si="0"/>
        <v>1.5641289999999994</v>
      </c>
      <c r="L13" s="18">
        <v>8.2827120000000001</v>
      </c>
      <c r="M13" s="18">
        <v>11.021884</v>
      </c>
      <c r="N13" s="18">
        <v>17.06278511</v>
      </c>
      <c r="O13" s="18">
        <v>6.5732754819999997</v>
      </c>
      <c r="P13" s="18">
        <v>7.4535132390000003</v>
      </c>
      <c r="Q13" s="18">
        <v>7.8309172680000003</v>
      </c>
      <c r="R13" s="18">
        <v>8.7005737140000008</v>
      </c>
      <c r="S13" s="6" t="s">
        <v>946</v>
      </c>
      <c r="T13" s="18">
        <v>-0.22926733499999999</v>
      </c>
      <c r="U13" s="18">
        <v>-0.340581197</v>
      </c>
      <c r="V13" s="18">
        <v>-9.38542E-4</v>
      </c>
      <c r="W13" s="18">
        <v>-6.8236748E-2</v>
      </c>
      <c r="X13" s="18">
        <v>-0.15443495800000001</v>
      </c>
      <c r="Y13" s="18">
        <v>0.83980044300000001</v>
      </c>
      <c r="Z13" s="18">
        <v>0.45637641400000001</v>
      </c>
      <c r="AA13" s="18">
        <v>-0.50271807800000001</v>
      </c>
      <c r="AB13" s="78" t="s">
        <v>241</v>
      </c>
      <c r="AC13" s="81" t="s">
        <v>243</v>
      </c>
    </row>
    <row r="14" spans="1:29" x14ac:dyDescent="0.3">
      <c r="A14" s="6" t="s">
        <v>1861</v>
      </c>
      <c r="B14" s="6" t="s">
        <v>487</v>
      </c>
      <c r="C14" s="6" t="s">
        <v>488</v>
      </c>
      <c r="D14" s="6">
        <v>10</v>
      </c>
      <c r="E14" s="18">
        <v>11.343404</v>
      </c>
      <c r="F14" s="18">
        <v>11.459644000000001</v>
      </c>
      <c r="G14" s="6">
        <v>13853</v>
      </c>
      <c r="H14" s="6" t="s">
        <v>489</v>
      </c>
      <c r="I14" s="6">
        <v>10</v>
      </c>
      <c r="J14" s="18">
        <v>11.962501</v>
      </c>
      <c r="K14" s="18">
        <f t="shared" si="0"/>
        <v>0.61909700000000001</v>
      </c>
      <c r="L14" s="18">
        <v>8.2827120000000001</v>
      </c>
      <c r="M14" s="18">
        <v>12.679480999999999</v>
      </c>
      <c r="N14" s="18">
        <v>9.3929373829999996</v>
      </c>
      <c r="O14" s="18">
        <v>6.4695084029999999</v>
      </c>
      <c r="P14" s="18">
        <v>7.3216158220000001</v>
      </c>
      <c r="Q14" s="18">
        <v>7.7500810959999997</v>
      </c>
      <c r="R14" s="18">
        <v>8.4115630659999994</v>
      </c>
      <c r="S14" s="6" t="s">
        <v>490</v>
      </c>
      <c r="T14" s="18">
        <v>0.21359971799999999</v>
      </c>
      <c r="U14" s="18">
        <v>-0.17891533800000001</v>
      </c>
      <c r="V14" s="18">
        <v>-0.31591042899999999</v>
      </c>
      <c r="W14" s="18">
        <v>-8.2812062000000006E-2</v>
      </c>
      <c r="X14" s="18">
        <v>-0.41798123799999998</v>
      </c>
      <c r="Y14" s="18">
        <v>0.83930112099999998</v>
      </c>
      <c r="Z14" s="18">
        <v>9.85931E-4</v>
      </c>
      <c r="AA14" s="18">
        <v>-5.8267702999999997E-2</v>
      </c>
      <c r="AB14" s="78" t="s">
        <v>241</v>
      </c>
      <c r="AC14" s="82" t="s">
        <v>240</v>
      </c>
    </row>
    <row r="15" spans="1:29" x14ac:dyDescent="0.3">
      <c r="A15" s="6" t="s">
        <v>1861</v>
      </c>
      <c r="B15" s="6" t="s">
        <v>491</v>
      </c>
      <c r="C15" s="6" t="s">
        <v>492</v>
      </c>
      <c r="D15" s="6">
        <v>10</v>
      </c>
      <c r="E15" s="18">
        <v>13.647054000000001</v>
      </c>
      <c r="F15" s="18">
        <v>13.868980000000001</v>
      </c>
      <c r="G15" s="6">
        <v>66253</v>
      </c>
      <c r="H15" s="6" t="s">
        <v>493</v>
      </c>
      <c r="I15" s="6">
        <v>10</v>
      </c>
      <c r="J15" s="18">
        <v>13.686973</v>
      </c>
      <c r="K15" s="18">
        <f t="shared" si="0"/>
        <v>3.9918999999999372E-2</v>
      </c>
      <c r="L15" s="18">
        <v>12.045045</v>
      </c>
      <c r="M15" s="18">
        <v>14.438091999999999</v>
      </c>
      <c r="N15" s="18">
        <v>11.00189219</v>
      </c>
      <c r="O15" s="18">
        <v>6.5303686499999998</v>
      </c>
      <c r="P15" s="18">
        <v>7.3487321850000002</v>
      </c>
      <c r="Q15" s="18">
        <v>7.7026558549999997</v>
      </c>
      <c r="R15" s="18">
        <v>8.6728655569999997</v>
      </c>
      <c r="S15" s="6" t="s">
        <v>947</v>
      </c>
      <c r="T15" s="18">
        <v>-6.6493904000000006E-2</v>
      </c>
      <c r="U15" s="18">
        <v>-0.34064706099999997</v>
      </c>
      <c r="V15" s="18">
        <v>-0.34545161099999999</v>
      </c>
      <c r="W15" s="18">
        <v>3.8925907000000003E-2</v>
      </c>
      <c r="X15" s="18">
        <v>0.16373875199999999</v>
      </c>
      <c r="Y15" s="18">
        <v>0.55952433499999998</v>
      </c>
      <c r="Z15" s="18">
        <v>0.34151800500000001</v>
      </c>
      <c r="AA15" s="18">
        <v>-0.35111442300000001</v>
      </c>
      <c r="AB15" s="78" t="s">
        <v>241</v>
      </c>
      <c r="AC15" s="81" t="s">
        <v>243</v>
      </c>
    </row>
    <row r="16" spans="1:29" x14ac:dyDescent="0.3">
      <c r="A16" s="6" t="s">
        <v>1861</v>
      </c>
      <c r="B16" s="6" t="s">
        <v>948</v>
      </c>
      <c r="C16" s="6" t="s">
        <v>949</v>
      </c>
      <c r="D16" s="6">
        <v>10</v>
      </c>
      <c r="E16" s="18">
        <v>14.402583</v>
      </c>
      <c r="F16" s="18">
        <v>14.545659000000001</v>
      </c>
      <c r="G16" s="6">
        <v>215798</v>
      </c>
      <c r="H16" s="6" t="s">
        <v>950</v>
      </c>
      <c r="I16" s="6">
        <v>10</v>
      </c>
      <c r="J16" s="18">
        <v>14.43299</v>
      </c>
      <c r="K16" s="18">
        <f t="shared" si="0"/>
        <v>3.0407000000000295E-2</v>
      </c>
      <c r="L16" s="18">
        <v>13.065436</v>
      </c>
      <c r="M16" s="18">
        <v>15.704535999999999</v>
      </c>
      <c r="N16" s="18">
        <v>10.432720010000001</v>
      </c>
      <c r="O16" s="18">
        <v>6.5432927980000004</v>
      </c>
      <c r="P16" s="18">
        <v>7.3681307970000001</v>
      </c>
      <c r="Q16" s="18">
        <v>7.8154331939999997</v>
      </c>
      <c r="R16" s="18">
        <v>8.64526504</v>
      </c>
      <c r="S16" s="6" t="s">
        <v>951</v>
      </c>
      <c r="T16" s="18">
        <v>-0.23274629599999999</v>
      </c>
      <c r="U16" s="18">
        <v>2.8700516999999998E-2</v>
      </c>
      <c r="V16" s="18">
        <v>-0.36562485700000003</v>
      </c>
      <c r="W16" s="18">
        <v>0.33692514600000001</v>
      </c>
      <c r="X16" s="18">
        <v>-0.16517996500000001</v>
      </c>
      <c r="Y16" s="18">
        <v>0.297865514</v>
      </c>
      <c r="Z16" s="18">
        <v>0.76038049699999999</v>
      </c>
      <c r="AA16" s="18">
        <v>-0.66032055599999995</v>
      </c>
      <c r="AB16" s="77" t="s">
        <v>242</v>
      </c>
      <c r="AC16" s="81" t="s">
        <v>243</v>
      </c>
    </row>
    <row r="17" spans="1:29" x14ac:dyDescent="0.3">
      <c r="A17" s="6" t="s">
        <v>1861</v>
      </c>
      <c r="B17" s="6" t="s">
        <v>952</v>
      </c>
      <c r="C17" s="6" t="s">
        <v>953</v>
      </c>
      <c r="D17" s="6">
        <v>10</v>
      </c>
      <c r="E17" s="18">
        <v>14.523078</v>
      </c>
      <c r="F17" s="18">
        <v>14.523545</v>
      </c>
      <c r="G17" s="6">
        <v>100039571</v>
      </c>
      <c r="H17" s="6" t="s">
        <v>954</v>
      </c>
      <c r="I17" s="6">
        <v>10</v>
      </c>
      <c r="J17" s="18">
        <v>13.903327000000001</v>
      </c>
      <c r="K17" s="18">
        <f t="shared" si="0"/>
        <v>0.61975099999999905</v>
      </c>
      <c r="L17" s="18">
        <v>13.065436</v>
      </c>
      <c r="M17" s="18">
        <v>14.660444</v>
      </c>
      <c r="N17" s="18">
        <v>11.151820600000001</v>
      </c>
      <c r="O17" s="18">
        <v>6.546176225</v>
      </c>
      <c r="P17" s="18">
        <v>7.4334691550000001</v>
      </c>
      <c r="Q17" s="18">
        <v>7.8262627460000003</v>
      </c>
      <c r="R17" s="18">
        <v>8.5651324580000008</v>
      </c>
      <c r="S17" s="6" t="s">
        <v>955</v>
      </c>
      <c r="T17" s="18">
        <v>-0.56850005400000003</v>
      </c>
      <c r="U17" s="18">
        <v>-4.3217845999999997E-2</v>
      </c>
      <c r="V17" s="18">
        <v>2.4252231999999999E-2</v>
      </c>
      <c r="W17" s="18">
        <v>-0.55250838199999996</v>
      </c>
      <c r="X17" s="18">
        <v>7.4634448000000006E-2</v>
      </c>
      <c r="Y17" s="18">
        <v>-5.0278260999999998E-2</v>
      </c>
      <c r="Z17" s="18">
        <v>1.3823798490000001</v>
      </c>
      <c r="AA17" s="18">
        <v>-0.26676198699999998</v>
      </c>
      <c r="AB17" s="77" t="s">
        <v>242</v>
      </c>
      <c r="AC17" s="80" t="s">
        <v>237</v>
      </c>
    </row>
    <row r="18" spans="1:29" x14ac:dyDescent="0.3">
      <c r="A18" s="6" t="s">
        <v>1861</v>
      </c>
      <c r="B18" s="6" t="s">
        <v>495</v>
      </c>
      <c r="C18" s="6" t="s">
        <v>496</v>
      </c>
      <c r="D18" s="6">
        <v>10</v>
      </c>
      <c r="E18" s="18">
        <v>14.65476</v>
      </c>
      <c r="F18" s="18">
        <v>14.705541999999999</v>
      </c>
      <c r="G18" s="6">
        <v>66201</v>
      </c>
      <c r="H18" s="6" t="s">
        <v>497</v>
      </c>
      <c r="I18" s="6">
        <v>10</v>
      </c>
      <c r="J18" s="18">
        <v>15.677467</v>
      </c>
      <c r="K18" s="18">
        <f t="shared" si="0"/>
        <v>1.0227070000000005</v>
      </c>
      <c r="L18" s="18">
        <v>14.43299</v>
      </c>
      <c r="M18" s="18">
        <v>16.295055000000001</v>
      </c>
      <c r="N18" s="18">
        <v>22.832188930000001</v>
      </c>
      <c r="O18" s="18">
        <v>6.6485340309999996</v>
      </c>
      <c r="P18" s="18">
        <v>7.4830414919999999</v>
      </c>
      <c r="Q18" s="18">
        <v>7.8735760690000003</v>
      </c>
      <c r="R18" s="18">
        <v>9.0042031530000006</v>
      </c>
      <c r="S18" s="6" t="s">
        <v>498</v>
      </c>
      <c r="T18" s="18">
        <v>0.33944208100000001</v>
      </c>
      <c r="U18" s="18">
        <v>-4.7388873999999997E-2</v>
      </c>
      <c r="V18" s="18">
        <v>3.7149278000000001E-2</v>
      </c>
      <c r="W18" s="18">
        <v>0.39932496299999998</v>
      </c>
      <c r="X18" s="18">
        <v>-5.6770039000000001E-2</v>
      </c>
      <c r="Y18" s="18">
        <v>-1.2474605679999999</v>
      </c>
      <c r="Z18" s="18">
        <v>0.49518759400000001</v>
      </c>
      <c r="AA18" s="18">
        <v>8.0515563999999998E-2</v>
      </c>
      <c r="AB18" s="77" t="s">
        <v>242</v>
      </c>
      <c r="AC18" s="78" t="s">
        <v>241</v>
      </c>
    </row>
    <row r="19" spans="1:29" x14ac:dyDescent="0.3">
      <c r="A19" s="6" t="s">
        <v>1861</v>
      </c>
      <c r="B19" s="6" t="s">
        <v>499</v>
      </c>
      <c r="C19" s="6" t="s">
        <v>500</v>
      </c>
      <c r="D19" s="6">
        <v>10</v>
      </c>
      <c r="E19" s="18">
        <v>18.055861</v>
      </c>
      <c r="F19" s="18">
        <v>18.125154999999999</v>
      </c>
      <c r="G19" s="6">
        <v>19707</v>
      </c>
      <c r="H19" s="6" t="s">
        <v>501</v>
      </c>
      <c r="I19" s="6">
        <v>10</v>
      </c>
      <c r="J19" s="18">
        <v>17.810154000000001</v>
      </c>
      <c r="K19" s="18">
        <f t="shared" si="0"/>
        <v>0.24570699999999945</v>
      </c>
      <c r="L19" s="18">
        <v>16.285852999999999</v>
      </c>
      <c r="M19" s="18">
        <v>18.214154000000001</v>
      </c>
      <c r="N19" s="18">
        <v>8.9820590439999997</v>
      </c>
      <c r="O19" s="18">
        <v>6.5550961609999998</v>
      </c>
      <c r="P19" s="18">
        <v>7.3701754350000002</v>
      </c>
      <c r="Q19" s="18">
        <v>7.7168169630000003</v>
      </c>
      <c r="R19" s="18">
        <v>8.3200234850000001</v>
      </c>
      <c r="S19" s="6" t="s">
        <v>956</v>
      </c>
      <c r="T19" s="18">
        <v>-1.7485798E-2</v>
      </c>
      <c r="U19" s="18">
        <v>-0.33815985300000001</v>
      </c>
      <c r="V19" s="18">
        <v>0.49942487699999999</v>
      </c>
      <c r="W19" s="18">
        <v>0.111262308</v>
      </c>
      <c r="X19" s="18">
        <v>-0.273053514</v>
      </c>
      <c r="Y19" s="18">
        <v>-0.61088809700000002</v>
      </c>
      <c r="Z19" s="18">
        <v>0.25517337299999998</v>
      </c>
      <c r="AA19" s="18">
        <v>0.37372670400000002</v>
      </c>
      <c r="AB19" s="76">
        <v>129</v>
      </c>
      <c r="AC19" s="78" t="s">
        <v>241</v>
      </c>
    </row>
    <row r="20" spans="1:29" x14ac:dyDescent="0.3">
      <c r="A20" s="6" t="s">
        <v>1861</v>
      </c>
      <c r="B20" s="6" t="s">
        <v>502</v>
      </c>
      <c r="C20" s="6" t="s">
        <v>503</v>
      </c>
      <c r="D20" s="6">
        <v>10</v>
      </c>
      <c r="E20" s="18">
        <v>18.213676</v>
      </c>
      <c r="F20" s="18">
        <v>18.234998000000001</v>
      </c>
      <c r="G20" s="6">
        <v>215814</v>
      </c>
      <c r="H20" s="6" t="s">
        <v>504</v>
      </c>
      <c r="I20" s="6">
        <v>10</v>
      </c>
      <c r="J20" s="18">
        <v>18.200188000000001</v>
      </c>
      <c r="K20" s="18">
        <f t="shared" si="0"/>
        <v>1.3487999999998834E-2</v>
      </c>
      <c r="L20" s="18">
        <v>18.165758</v>
      </c>
      <c r="M20" s="18">
        <v>18.285361999999999</v>
      </c>
      <c r="N20" s="18">
        <v>18.078300859999999</v>
      </c>
      <c r="O20" s="18">
        <v>6.4895481290000001</v>
      </c>
      <c r="P20" s="18">
        <v>7.3219850089999996</v>
      </c>
      <c r="Q20" s="18">
        <v>7.7249376930000002</v>
      </c>
      <c r="R20" s="18">
        <v>8.5934953499999995</v>
      </c>
      <c r="S20" s="6" t="s">
        <v>957</v>
      </c>
      <c r="T20" s="18">
        <v>0.21330205899999999</v>
      </c>
      <c r="U20" s="18">
        <v>-0.63341709099999999</v>
      </c>
      <c r="V20" s="18">
        <v>-0.46712030599999999</v>
      </c>
      <c r="W20" s="18">
        <v>0.125639152</v>
      </c>
      <c r="X20" s="18">
        <v>-0.42893146799999998</v>
      </c>
      <c r="Y20" s="18">
        <v>0.82964868300000005</v>
      </c>
      <c r="Z20" s="18">
        <v>0.94508584299999998</v>
      </c>
      <c r="AA20" s="18">
        <v>-0.58420687199999999</v>
      </c>
      <c r="AB20" s="77" t="s">
        <v>242</v>
      </c>
      <c r="AC20" s="75" t="s">
        <v>238</v>
      </c>
    </row>
    <row r="21" spans="1:29" x14ac:dyDescent="0.3">
      <c r="A21" s="6" t="s">
        <v>1861</v>
      </c>
      <c r="B21" s="6" t="s">
        <v>958</v>
      </c>
      <c r="C21" s="6" t="s">
        <v>959</v>
      </c>
      <c r="D21" s="6">
        <v>10</v>
      </c>
      <c r="E21" s="18">
        <v>18.318985000000001</v>
      </c>
      <c r="F21" s="18">
        <v>18.533892000000002</v>
      </c>
      <c r="G21" s="6">
        <v>215819</v>
      </c>
      <c r="H21" s="6" t="s">
        <v>960</v>
      </c>
      <c r="I21" s="6">
        <v>10</v>
      </c>
      <c r="J21" s="18">
        <v>18.45336</v>
      </c>
      <c r="K21" s="18">
        <f t="shared" si="0"/>
        <v>0.13437499999999858</v>
      </c>
      <c r="L21" s="18">
        <v>18.200188000000001</v>
      </c>
      <c r="M21" s="18">
        <v>31.241329</v>
      </c>
      <c r="N21" s="18">
        <v>7.7939567500000004</v>
      </c>
      <c r="O21" s="18">
        <v>6.5455074040000003</v>
      </c>
      <c r="P21" s="18">
        <v>7.3388962690000001</v>
      </c>
      <c r="Q21" s="18">
        <v>7.7010404030000004</v>
      </c>
      <c r="R21" s="18">
        <v>8.8900671280000001</v>
      </c>
      <c r="S21" s="6" t="s">
        <v>961</v>
      </c>
      <c r="T21" s="18">
        <v>-0.79791340700000002</v>
      </c>
      <c r="U21" s="18">
        <v>0.16062875500000001</v>
      </c>
      <c r="V21" s="18">
        <v>0.23172278399999999</v>
      </c>
      <c r="W21" s="18">
        <v>0.247559734</v>
      </c>
      <c r="X21" s="18">
        <v>-8.0471638999999998E-2</v>
      </c>
      <c r="Y21" s="18">
        <v>-7.3860769000000007E-2</v>
      </c>
      <c r="Z21" s="18">
        <v>-0.105726763</v>
      </c>
      <c r="AA21" s="18">
        <v>0.41806130499999999</v>
      </c>
      <c r="AB21" s="81" t="s">
        <v>243</v>
      </c>
      <c r="AC21" s="80" t="s">
        <v>237</v>
      </c>
    </row>
    <row r="22" spans="1:29" x14ac:dyDescent="0.3">
      <c r="A22" s="6" t="s">
        <v>1861</v>
      </c>
      <c r="B22" s="6" t="s">
        <v>505</v>
      </c>
      <c r="C22" s="6" t="s">
        <v>506</v>
      </c>
      <c r="D22" s="6">
        <v>10</v>
      </c>
      <c r="E22" s="18">
        <v>19.86009</v>
      </c>
      <c r="F22" s="18">
        <v>19.907674</v>
      </c>
      <c r="G22" s="6">
        <v>18634</v>
      </c>
      <c r="H22" s="6" t="s">
        <v>507</v>
      </c>
      <c r="I22" s="6">
        <v>10</v>
      </c>
      <c r="J22" s="18">
        <v>20.374334999999999</v>
      </c>
      <c r="K22" s="18">
        <f t="shared" si="0"/>
        <v>0.51424499999999895</v>
      </c>
      <c r="L22" s="18">
        <v>19.850567000000002</v>
      </c>
      <c r="M22" s="18">
        <v>20.797711</v>
      </c>
      <c r="N22" s="18">
        <v>18.84543055</v>
      </c>
      <c r="O22" s="18">
        <v>6.5870909969999998</v>
      </c>
      <c r="P22" s="18">
        <v>7.4991518599999996</v>
      </c>
      <c r="Q22" s="18">
        <v>7.9289239729999998</v>
      </c>
      <c r="R22" s="18">
        <v>8.9715139649999998</v>
      </c>
      <c r="S22" s="6" t="s">
        <v>508</v>
      </c>
      <c r="T22" s="18">
        <v>0.23606006099999999</v>
      </c>
      <c r="U22" s="18">
        <v>0.47356187799999999</v>
      </c>
      <c r="V22" s="18">
        <v>0.56845762700000002</v>
      </c>
      <c r="W22" s="18">
        <v>2.6787723999999999E-2</v>
      </c>
      <c r="X22" s="18">
        <v>0.47574455100000002</v>
      </c>
      <c r="Y22" s="18">
        <v>-1.0536477769999999</v>
      </c>
      <c r="Z22" s="18">
        <v>-0.56741012800000001</v>
      </c>
      <c r="AA22" s="18">
        <v>-0.15955393600000001</v>
      </c>
      <c r="AB22" s="76">
        <v>129</v>
      </c>
      <c r="AC22" s="78" t="s">
        <v>241</v>
      </c>
    </row>
    <row r="23" spans="1:29" x14ac:dyDescent="0.3">
      <c r="A23" s="6" t="s">
        <v>1861</v>
      </c>
      <c r="B23" s="6" t="s">
        <v>509</v>
      </c>
      <c r="C23" s="6" t="s">
        <v>510</v>
      </c>
      <c r="D23" s="6">
        <v>10</v>
      </c>
      <c r="E23" s="18">
        <v>20.14892</v>
      </c>
      <c r="F23" s="18">
        <v>20.281590000000001</v>
      </c>
      <c r="G23" s="6">
        <v>17761</v>
      </c>
      <c r="H23" s="6" t="s">
        <v>511</v>
      </c>
      <c r="I23" s="6">
        <v>10</v>
      </c>
      <c r="J23" s="18">
        <v>20.371220000000001</v>
      </c>
      <c r="K23" s="18">
        <f t="shared" si="0"/>
        <v>0.22230000000000061</v>
      </c>
      <c r="L23" s="18">
        <v>20.125001999999999</v>
      </c>
      <c r="M23" s="18">
        <v>20.848671</v>
      </c>
      <c r="N23" s="18">
        <v>12.719703089999999</v>
      </c>
      <c r="O23" s="18">
        <v>6.5798518530000001</v>
      </c>
      <c r="P23" s="18">
        <v>7.4643209319999997</v>
      </c>
      <c r="Q23" s="18">
        <v>7.82326955</v>
      </c>
      <c r="R23" s="18">
        <v>8.5967343720000002</v>
      </c>
      <c r="S23" s="6" t="s">
        <v>962</v>
      </c>
      <c r="T23" s="18">
        <v>-0.177438606</v>
      </c>
      <c r="U23" s="18">
        <v>0.41606335900000002</v>
      </c>
      <c r="V23" s="18">
        <v>0.12942131200000001</v>
      </c>
      <c r="W23" s="18">
        <v>0.260870881</v>
      </c>
      <c r="X23" s="18">
        <v>0.25168132700000001</v>
      </c>
      <c r="Y23" s="18">
        <v>-0.48095622399999999</v>
      </c>
      <c r="Z23" s="18">
        <v>-0.75814436200000002</v>
      </c>
      <c r="AA23" s="18">
        <v>0.35850231300000002</v>
      </c>
      <c r="AB23" s="75" t="s">
        <v>238</v>
      </c>
      <c r="AC23" s="77" t="s">
        <v>242</v>
      </c>
    </row>
    <row r="24" spans="1:29" x14ac:dyDescent="0.3">
      <c r="A24" s="6" t="s">
        <v>1861</v>
      </c>
      <c r="B24" s="6" t="s">
        <v>963</v>
      </c>
      <c r="C24" s="6" t="s">
        <v>964</v>
      </c>
      <c r="D24" s="6">
        <v>10</v>
      </c>
      <c r="E24" s="18">
        <v>20.398004</v>
      </c>
      <c r="F24" s="18">
        <v>20.725078</v>
      </c>
      <c r="G24" s="6">
        <v>29863</v>
      </c>
      <c r="H24" s="6" t="s">
        <v>965</v>
      </c>
      <c r="I24" s="6">
        <v>10</v>
      </c>
      <c r="J24" s="18">
        <v>20.744579000000002</v>
      </c>
      <c r="K24" s="18">
        <f t="shared" si="0"/>
        <v>0.34657500000000141</v>
      </c>
      <c r="L24" s="18">
        <v>20.341964999999998</v>
      </c>
      <c r="M24" s="18">
        <v>20.851033000000001</v>
      </c>
      <c r="N24" s="18">
        <v>10.738216680000001</v>
      </c>
      <c r="O24" s="18">
        <v>6.5484951389999999</v>
      </c>
      <c r="P24" s="18">
        <v>7.4012814389999999</v>
      </c>
      <c r="Q24" s="18">
        <v>7.7373178620000003</v>
      </c>
      <c r="R24" s="18">
        <v>8.7264825659999996</v>
      </c>
      <c r="S24" s="6" t="s">
        <v>966</v>
      </c>
      <c r="T24" s="18">
        <v>0.410719744</v>
      </c>
      <c r="U24" s="18">
        <v>-0.27738257500000002</v>
      </c>
      <c r="V24" s="18">
        <v>8.3521011000000006E-2</v>
      </c>
      <c r="W24" s="18">
        <v>7.4272076000000006E-2</v>
      </c>
      <c r="X24" s="18">
        <v>0.26424479400000001</v>
      </c>
      <c r="Y24" s="18">
        <v>-0.519965872</v>
      </c>
      <c r="Z24" s="18">
        <v>-0.59110132199999998</v>
      </c>
      <c r="AA24" s="18">
        <v>0.55569214300000003</v>
      </c>
      <c r="AB24" s="81" t="s">
        <v>243</v>
      </c>
      <c r="AC24" s="77" t="s">
        <v>242</v>
      </c>
    </row>
    <row r="25" spans="1:29" x14ac:dyDescent="0.3">
      <c r="A25" s="6" t="s">
        <v>1861</v>
      </c>
      <c r="B25" s="6" t="s">
        <v>512</v>
      </c>
      <c r="C25" s="6" t="s">
        <v>513</v>
      </c>
      <c r="D25" s="6">
        <v>10</v>
      </c>
      <c r="E25" s="18">
        <v>22.113050000000001</v>
      </c>
      <c r="F25" s="18">
        <v>22.149270000000001</v>
      </c>
      <c r="G25" s="6">
        <v>319887</v>
      </c>
      <c r="H25" s="6" t="s">
        <v>514</v>
      </c>
      <c r="I25" s="6">
        <v>10</v>
      </c>
      <c r="J25" s="18">
        <v>22.730198000000001</v>
      </c>
      <c r="K25" s="18">
        <f t="shared" si="0"/>
        <v>0.61714800000000025</v>
      </c>
      <c r="L25" s="18">
        <v>22.013508000000002</v>
      </c>
      <c r="M25" s="18">
        <v>22.811679999999999</v>
      </c>
      <c r="N25" s="18">
        <v>18.512593169999999</v>
      </c>
      <c r="O25" s="18">
        <v>6.5106628019999997</v>
      </c>
      <c r="P25" s="18">
        <v>7.3449136619999997</v>
      </c>
      <c r="Q25" s="18">
        <v>7.8998045169999997</v>
      </c>
      <c r="R25" s="18">
        <v>8.8430096079999991</v>
      </c>
      <c r="S25" s="6" t="s">
        <v>967</v>
      </c>
      <c r="T25" s="18">
        <v>-0.57894289300000001</v>
      </c>
      <c r="U25" s="18">
        <v>0.62866546199999995</v>
      </c>
      <c r="V25" s="18">
        <v>-1.108384265</v>
      </c>
      <c r="W25" s="18">
        <v>-0.377193483</v>
      </c>
      <c r="X25" s="18">
        <v>0.60670265499999998</v>
      </c>
      <c r="Y25" s="18">
        <v>0.83027258000000004</v>
      </c>
      <c r="Z25" s="18">
        <v>0.454341314</v>
      </c>
      <c r="AA25" s="18">
        <v>-0.45546136999999998</v>
      </c>
      <c r="AB25" s="78" t="s">
        <v>241</v>
      </c>
      <c r="AC25" s="76">
        <v>129</v>
      </c>
    </row>
    <row r="26" spans="1:29" x14ac:dyDescent="0.3">
      <c r="A26" s="6" t="s">
        <v>1861</v>
      </c>
      <c r="B26" s="6" t="s">
        <v>371</v>
      </c>
      <c r="C26" s="6" t="s">
        <v>372</v>
      </c>
      <c r="D26" s="6">
        <v>10</v>
      </c>
      <c r="E26" s="18">
        <v>23.785183</v>
      </c>
      <c r="F26" s="18">
        <v>23.787275000000001</v>
      </c>
      <c r="G26" s="6">
        <v>20042</v>
      </c>
      <c r="H26" s="6" t="s">
        <v>515</v>
      </c>
      <c r="I26" s="6">
        <v>10</v>
      </c>
      <c r="J26" s="18">
        <v>24.177143999999998</v>
      </c>
      <c r="K26" s="18">
        <f t="shared" si="0"/>
        <v>0.39196099999999845</v>
      </c>
      <c r="L26" s="18">
        <v>23.112649000000001</v>
      </c>
      <c r="M26" s="18">
        <v>24.629033</v>
      </c>
      <c r="N26" s="18">
        <v>38.927841809999997</v>
      </c>
      <c r="O26" s="18">
        <v>6.5099040410000004</v>
      </c>
      <c r="P26" s="18">
        <v>7.3300419269999999</v>
      </c>
      <c r="Q26" s="18">
        <v>7.7424447519999999</v>
      </c>
      <c r="R26" s="18">
        <v>8.6010358999999994</v>
      </c>
      <c r="S26" s="6" t="s">
        <v>373</v>
      </c>
      <c r="T26" s="18">
        <v>-0.336338796</v>
      </c>
      <c r="U26" s="18">
        <v>-0.236715127</v>
      </c>
      <c r="V26" s="18">
        <v>-0.52613426399999996</v>
      </c>
      <c r="W26" s="18">
        <v>-0.151082721</v>
      </c>
      <c r="X26" s="18">
        <v>-0.33371896000000001</v>
      </c>
      <c r="Y26" s="18">
        <v>1.116304207</v>
      </c>
      <c r="Z26" s="18">
        <v>1.028354768</v>
      </c>
      <c r="AA26" s="18">
        <v>-0.56066910599999997</v>
      </c>
      <c r="AB26" s="78" t="s">
        <v>241</v>
      </c>
      <c r="AC26" s="81" t="s">
        <v>243</v>
      </c>
    </row>
    <row r="27" spans="1:29" x14ac:dyDescent="0.3">
      <c r="A27" s="6" t="s">
        <v>1861</v>
      </c>
      <c r="B27" s="6" t="s">
        <v>377</v>
      </c>
      <c r="C27" s="6" t="s">
        <v>375</v>
      </c>
      <c r="D27" s="6">
        <v>10</v>
      </c>
      <c r="E27" s="18">
        <v>23.796986</v>
      </c>
      <c r="F27" s="18">
        <v>23.827967999999998</v>
      </c>
      <c r="G27" s="6">
        <v>76306</v>
      </c>
      <c r="H27" s="6" t="s">
        <v>516</v>
      </c>
      <c r="I27" s="6">
        <v>10</v>
      </c>
      <c r="J27" s="18">
        <v>23.559632000000001</v>
      </c>
      <c r="K27" s="18">
        <f t="shared" si="0"/>
        <v>0.23735399999999984</v>
      </c>
      <c r="L27" s="18">
        <v>23.112649000000001</v>
      </c>
      <c r="M27" s="18">
        <v>25.064696000000001</v>
      </c>
      <c r="N27" s="18">
        <v>8.8398432979999999</v>
      </c>
      <c r="O27" s="18">
        <v>6.5519203829999997</v>
      </c>
      <c r="P27" s="18">
        <v>7.4083219610000004</v>
      </c>
      <c r="Q27" s="18">
        <v>7.8595990919999998</v>
      </c>
      <c r="R27" s="18">
        <v>9.1749441619999992</v>
      </c>
      <c r="S27" s="6" t="s">
        <v>369</v>
      </c>
      <c r="T27" s="18">
        <v>0.20405927400000001</v>
      </c>
      <c r="U27" s="18">
        <v>-4.8469433999999999E-2</v>
      </c>
      <c r="V27" s="18">
        <v>0.27434103599999998</v>
      </c>
      <c r="W27" s="18">
        <v>-0.55984726600000001</v>
      </c>
      <c r="X27" s="18">
        <v>6.4722134000000001E-2</v>
      </c>
      <c r="Y27" s="18">
        <v>-0.114499528</v>
      </c>
      <c r="Z27" s="18">
        <v>-0.55345877399999999</v>
      </c>
      <c r="AA27" s="18">
        <v>0.73315255700000004</v>
      </c>
      <c r="AB27" s="81" t="s">
        <v>243</v>
      </c>
      <c r="AC27" s="79" t="s">
        <v>239</v>
      </c>
    </row>
    <row r="28" spans="1:29" x14ac:dyDescent="0.3">
      <c r="A28" s="6" t="s">
        <v>1861</v>
      </c>
      <c r="B28" s="6" t="s">
        <v>384</v>
      </c>
      <c r="C28" s="6" t="s">
        <v>382</v>
      </c>
      <c r="D28" s="6">
        <v>10</v>
      </c>
      <c r="E28" s="18">
        <v>23.851462000000001</v>
      </c>
      <c r="F28" s="18">
        <v>23.869842999999999</v>
      </c>
      <c r="G28" s="6">
        <v>26464</v>
      </c>
      <c r="H28" s="6" t="s">
        <v>517</v>
      </c>
      <c r="I28" s="6">
        <v>10</v>
      </c>
      <c r="J28" s="18">
        <v>23.728459999999998</v>
      </c>
      <c r="K28" s="18">
        <f t="shared" si="0"/>
        <v>0.12300200000000316</v>
      </c>
      <c r="L28" s="18">
        <v>23.498304000000001</v>
      </c>
      <c r="M28" s="18">
        <v>24.629033</v>
      </c>
      <c r="N28" s="18">
        <v>22.331680209999998</v>
      </c>
      <c r="O28" s="18">
        <v>6.5643954009999996</v>
      </c>
      <c r="P28" s="18">
        <v>7.4001006890000003</v>
      </c>
      <c r="Q28" s="18">
        <v>7.7311712359999998</v>
      </c>
      <c r="R28" s="18">
        <v>8.5521441090000003</v>
      </c>
      <c r="S28" s="6" t="s">
        <v>376</v>
      </c>
      <c r="T28" s="18">
        <v>-0.30302623000000001</v>
      </c>
      <c r="U28" s="18">
        <v>0.565608263</v>
      </c>
      <c r="V28" s="18">
        <v>0.726907109</v>
      </c>
      <c r="W28" s="18">
        <v>-6.8891140000000003E-2</v>
      </c>
      <c r="X28" s="18">
        <v>0.79679066399999998</v>
      </c>
      <c r="Y28" s="18">
        <v>-0.12269625200000001</v>
      </c>
      <c r="Z28" s="18">
        <v>-0.81223302200000003</v>
      </c>
      <c r="AA28" s="18">
        <v>-0.782459393</v>
      </c>
      <c r="AB28" s="82" t="s">
        <v>240</v>
      </c>
      <c r="AC28" s="77" t="s">
        <v>242</v>
      </c>
    </row>
    <row r="29" spans="1:29" x14ac:dyDescent="0.3">
      <c r="A29" s="6" t="s">
        <v>1861</v>
      </c>
      <c r="B29" s="6" t="s">
        <v>364</v>
      </c>
      <c r="C29" s="6" t="s">
        <v>365</v>
      </c>
      <c r="D29" s="6">
        <v>10</v>
      </c>
      <c r="E29" s="18">
        <v>24.223517000000001</v>
      </c>
      <c r="F29" s="18">
        <v>24.302783000000002</v>
      </c>
      <c r="G29" s="6">
        <v>59012</v>
      </c>
      <c r="H29" s="6" t="s">
        <v>518</v>
      </c>
      <c r="I29" s="6">
        <v>10</v>
      </c>
      <c r="J29" s="18">
        <v>23.902158</v>
      </c>
      <c r="K29" s="18">
        <f t="shared" si="0"/>
        <v>0.32135900000000106</v>
      </c>
      <c r="L29" s="18">
        <v>23.426618999999999</v>
      </c>
      <c r="M29" s="18">
        <v>24.629033</v>
      </c>
      <c r="N29" s="18">
        <v>16.37943284</v>
      </c>
      <c r="O29" s="18">
        <v>6.4836316619999996</v>
      </c>
      <c r="P29" s="18">
        <v>7.4212922529999998</v>
      </c>
      <c r="Q29" s="18">
        <v>7.9544289639999999</v>
      </c>
      <c r="R29" s="18">
        <v>9.0378219630000007</v>
      </c>
      <c r="S29" s="6" t="s">
        <v>366</v>
      </c>
      <c r="T29" s="18">
        <v>-0.19116694300000001</v>
      </c>
      <c r="U29" s="18">
        <v>3.1775199999999998E-4</v>
      </c>
      <c r="V29" s="18">
        <v>0.109301892</v>
      </c>
      <c r="W29" s="18">
        <v>-0.13851101900000001</v>
      </c>
      <c r="X29" s="18">
        <v>-0.35267422900000001</v>
      </c>
      <c r="Y29" s="18">
        <v>0.91306177099999997</v>
      </c>
      <c r="Z29" s="18">
        <v>-0.18404121000000001</v>
      </c>
      <c r="AA29" s="18">
        <v>-0.156288015</v>
      </c>
      <c r="AB29" s="78" t="s">
        <v>241</v>
      </c>
      <c r="AC29" s="82" t="s">
        <v>240</v>
      </c>
    </row>
    <row r="30" spans="1:29" x14ac:dyDescent="0.3">
      <c r="A30" s="6" t="s">
        <v>1861</v>
      </c>
      <c r="B30" s="6" t="s">
        <v>352</v>
      </c>
      <c r="C30" s="6" t="s">
        <v>349</v>
      </c>
      <c r="D30" s="6">
        <v>10</v>
      </c>
      <c r="E30" s="18">
        <v>25.169090000000001</v>
      </c>
      <c r="F30" s="18">
        <v>25.299163</v>
      </c>
      <c r="G30" s="6">
        <v>432442</v>
      </c>
      <c r="H30" s="6" t="s">
        <v>519</v>
      </c>
      <c r="I30" s="6">
        <v>10</v>
      </c>
      <c r="J30" s="18">
        <v>25.609268</v>
      </c>
      <c r="K30" s="18">
        <f t="shared" si="0"/>
        <v>0.44017799999999951</v>
      </c>
      <c r="L30" s="18">
        <v>24.165956999999999</v>
      </c>
      <c r="M30" s="18">
        <v>25.656358000000001</v>
      </c>
      <c r="N30" s="18">
        <v>14.642196370000001</v>
      </c>
      <c r="O30" s="18">
        <v>6.532482291</v>
      </c>
      <c r="P30" s="18">
        <v>7.4132562899999996</v>
      </c>
      <c r="Q30" s="18">
        <v>7.8395979240000004</v>
      </c>
      <c r="R30" s="18">
        <v>8.9349748120000001</v>
      </c>
      <c r="S30" s="6" t="s">
        <v>968</v>
      </c>
      <c r="T30" s="18">
        <v>0.10916908</v>
      </c>
      <c r="U30" s="18">
        <v>-0.367122175</v>
      </c>
      <c r="V30" s="18">
        <v>-3.7821339999999999E-3</v>
      </c>
      <c r="W30" s="18">
        <v>0.25912162399999999</v>
      </c>
      <c r="X30" s="18">
        <v>0.81768521599999999</v>
      </c>
      <c r="Y30" s="18">
        <v>-0.25221035000000003</v>
      </c>
      <c r="Z30" s="18">
        <v>0.461975107</v>
      </c>
      <c r="AA30" s="18">
        <v>-1.0248363700000001</v>
      </c>
      <c r="AB30" s="82" t="s">
        <v>240</v>
      </c>
      <c r="AC30" s="81" t="s">
        <v>243</v>
      </c>
    </row>
    <row r="31" spans="1:29" x14ac:dyDescent="0.3">
      <c r="A31" s="6" t="s">
        <v>1861</v>
      </c>
      <c r="B31" s="6" t="s">
        <v>378</v>
      </c>
      <c r="C31" s="6" t="s">
        <v>379</v>
      </c>
      <c r="D31" s="6">
        <v>10</v>
      </c>
      <c r="E31" s="18">
        <v>25.527943</v>
      </c>
      <c r="F31" s="18">
        <v>25.536266999999999</v>
      </c>
      <c r="G31" s="6">
        <v>100504474</v>
      </c>
      <c r="H31" s="6" t="s">
        <v>969</v>
      </c>
      <c r="I31" s="6">
        <v>10</v>
      </c>
      <c r="J31" s="18">
        <v>25.657624999999999</v>
      </c>
      <c r="K31" s="18">
        <f t="shared" si="0"/>
        <v>0.12968199999999896</v>
      </c>
      <c r="L31" s="18">
        <v>24.577392</v>
      </c>
      <c r="M31" s="18">
        <v>25.804157</v>
      </c>
      <c r="N31" s="18">
        <v>9.739737259</v>
      </c>
      <c r="O31" s="18">
        <v>6.5127795830000004</v>
      </c>
      <c r="P31" s="18">
        <v>7.3738934399999998</v>
      </c>
      <c r="Q31" s="18">
        <v>7.7236734179999997</v>
      </c>
      <c r="R31" s="18">
        <v>8.5159558939999993</v>
      </c>
      <c r="S31" s="6" t="s">
        <v>380</v>
      </c>
      <c r="T31" s="18">
        <v>0.60827351900000004</v>
      </c>
      <c r="U31" s="18">
        <v>-0.802173621</v>
      </c>
      <c r="V31" s="18">
        <v>-0.74656519099999996</v>
      </c>
      <c r="W31" s="18">
        <v>-0.210288315</v>
      </c>
      <c r="X31" s="18">
        <v>0.24828963600000001</v>
      </c>
      <c r="Y31" s="18">
        <v>0.14018550399999999</v>
      </c>
      <c r="Z31" s="18">
        <v>0.306092855</v>
      </c>
      <c r="AA31" s="18">
        <v>0.45618561299999999</v>
      </c>
      <c r="AB31" s="80" t="s">
        <v>237</v>
      </c>
      <c r="AC31" s="75" t="s">
        <v>238</v>
      </c>
    </row>
    <row r="32" spans="1:29" x14ac:dyDescent="0.3">
      <c r="A32" s="6" t="s">
        <v>1861</v>
      </c>
      <c r="B32" s="6" t="s">
        <v>356</v>
      </c>
      <c r="C32" s="6" t="s">
        <v>354</v>
      </c>
      <c r="D32" s="6">
        <v>10</v>
      </c>
      <c r="E32" s="18">
        <v>26.772407999999999</v>
      </c>
      <c r="F32" s="18">
        <v>26.918648000000001</v>
      </c>
      <c r="G32" s="6">
        <v>73910</v>
      </c>
      <c r="H32" s="6" t="s">
        <v>970</v>
      </c>
      <c r="I32" s="6">
        <v>10</v>
      </c>
      <c r="J32" s="18">
        <v>26.434114000000001</v>
      </c>
      <c r="K32" s="18">
        <f t="shared" si="0"/>
        <v>0.33829399999999765</v>
      </c>
      <c r="L32" s="18">
        <v>26.382497000000001</v>
      </c>
      <c r="M32" s="18">
        <v>26.879791999999998</v>
      </c>
      <c r="N32" s="18">
        <v>11.177574959999999</v>
      </c>
      <c r="O32" s="18">
        <v>6.5488692530000003</v>
      </c>
      <c r="P32" s="18">
        <v>7.4904711449999999</v>
      </c>
      <c r="Q32" s="18">
        <v>7.8050453649999998</v>
      </c>
      <c r="R32" s="18">
        <v>8.9585784139999998</v>
      </c>
      <c r="S32" s="6" t="s">
        <v>971</v>
      </c>
      <c r="T32" s="18">
        <v>-0.24772919099999999</v>
      </c>
      <c r="U32" s="18">
        <v>-0.51295443799999996</v>
      </c>
      <c r="V32" s="18">
        <v>4.1230430999999998E-2</v>
      </c>
      <c r="W32" s="18">
        <v>0.105306573</v>
      </c>
      <c r="X32" s="18">
        <v>-7.5734240999999994E-2</v>
      </c>
      <c r="Y32" s="18">
        <v>0.876118014</v>
      </c>
      <c r="Z32" s="18">
        <v>-0.19483857500000001</v>
      </c>
      <c r="AA32" s="18">
        <v>8.6014279999999995E-3</v>
      </c>
      <c r="AB32" s="78" t="s">
        <v>241</v>
      </c>
      <c r="AC32" s="75" t="s">
        <v>238</v>
      </c>
    </row>
    <row r="33" spans="1:29" x14ac:dyDescent="0.3">
      <c r="A33" s="6" t="s">
        <v>1861</v>
      </c>
      <c r="B33" s="6" t="s">
        <v>357</v>
      </c>
      <c r="C33" s="6" t="s">
        <v>358</v>
      </c>
      <c r="D33" s="6">
        <v>10</v>
      </c>
      <c r="E33" s="18">
        <v>27.936364000000001</v>
      </c>
      <c r="F33" s="18">
        <v>27.936824999999999</v>
      </c>
      <c r="G33" s="6">
        <v>100040961</v>
      </c>
      <c r="H33" s="6" t="s">
        <v>520</v>
      </c>
      <c r="I33" s="6">
        <v>10</v>
      </c>
      <c r="J33" s="18">
        <v>28.348571</v>
      </c>
      <c r="K33" s="18">
        <f t="shared" si="0"/>
        <v>0.41220699999999866</v>
      </c>
      <c r="L33" s="18">
        <v>27.917197999999999</v>
      </c>
      <c r="M33" s="18">
        <v>28.667396</v>
      </c>
      <c r="N33" s="18">
        <v>28.333543160000001</v>
      </c>
      <c r="O33" s="18">
        <v>6.5698768779999996</v>
      </c>
      <c r="P33" s="18">
        <v>7.4466956519999998</v>
      </c>
      <c r="Q33" s="18">
        <v>7.8816024479999998</v>
      </c>
      <c r="R33" s="18">
        <v>9.0081404579999997</v>
      </c>
      <c r="S33" s="6" t="s">
        <v>359</v>
      </c>
      <c r="T33" s="18">
        <v>-0.24968485100000001</v>
      </c>
      <c r="U33" s="18">
        <v>-0.44243921000000003</v>
      </c>
      <c r="V33" s="18">
        <v>-0.66492672900000005</v>
      </c>
      <c r="W33" s="18">
        <v>0.91460092100000001</v>
      </c>
      <c r="X33" s="18">
        <v>-0.67297068699999996</v>
      </c>
      <c r="Y33" s="18">
        <v>0.19026158100000001</v>
      </c>
      <c r="Z33" s="18">
        <v>-0.42681347800000002</v>
      </c>
      <c r="AA33" s="18">
        <v>1.3519724529999999</v>
      </c>
      <c r="AB33" s="81" t="s">
        <v>243</v>
      </c>
      <c r="AC33" s="82" t="s">
        <v>240</v>
      </c>
    </row>
    <row r="34" spans="1:29" x14ac:dyDescent="0.3">
      <c r="A34" s="6" t="s">
        <v>1861</v>
      </c>
      <c r="B34" s="6" t="s">
        <v>370</v>
      </c>
      <c r="C34" s="6" t="s">
        <v>848</v>
      </c>
      <c r="D34" s="6">
        <v>10</v>
      </c>
      <c r="E34" s="18">
        <v>28.074819999999999</v>
      </c>
      <c r="F34" s="18">
        <v>28.597397000000001</v>
      </c>
      <c r="G34" s="6">
        <v>19272</v>
      </c>
      <c r="H34" s="6" t="s">
        <v>849</v>
      </c>
      <c r="I34" s="6">
        <v>10</v>
      </c>
      <c r="J34" s="18">
        <v>27.862252999999999</v>
      </c>
      <c r="K34" s="18">
        <f t="shared" si="0"/>
        <v>0.21256699999999995</v>
      </c>
      <c r="L34" s="18">
        <v>26.230848000000002</v>
      </c>
      <c r="M34" s="18">
        <v>28.896349000000001</v>
      </c>
      <c r="N34" s="18">
        <v>9.2029940569999997</v>
      </c>
      <c r="O34" s="18">
        <v>6.5452799349999999</v>
      </c>
      <c r="P34" s="18">
        <v>7.3854240029999998</v>
      </c>
      <c r="Q34" s="18">
        <v>7.7172554519999998</v>
      </c>
      <c r="R34" s="18">
        <v>8.7225217980000007</v>
      </c>
      <c r="S34" s="6" t="s">
        <v>972</v>
      </c>
      <c r="T34" s="18">
        <v>2.5959293000000001E-2</v>
      </c>
      <c r="U34" s="18">
        <v>-0.22910352</v>
      </c>
      <c r="V34" s="18">
        <v>-5.9630824999999998E-2</v>
      </c>
      <c r="W34" s="18">
        <v>-0.63988868300000001</v>
      </c>
      <c r="X34" s="18">
        <v>0.17721155599999999</v>
      </c>
      <c r="Y34" s="18">
        <v>0.455228348</v>
      </c>
      <c r="Z34" s="18">
        <v>0.43642481399999999</v>
      </c>
      <c r="AA34" s="18">
        <v>-0.166200982</v>
      </c>
      <c r="AB34" s="78" t="s">
        <v>241</v>
      </c>
      <c r="AC34" s="79" t="s">
        <v>239</v>
      </c>
    </row>
    <row r="35" spans="1:29" x14ac:dyDescent="0.3">
      <c r="A35" s="6" t="s">
        <v>1861</v>
      </c>
      <c r="B35" s="6" t="s">
        <v>363</v>
      </c>
      <c r="C35" s="6" t="s">
        <v>361</v>
      </c>
      <c r="D35" s="6">
        <v>10</v>
      </c>
      <c r="E35" s="18">
        <v>30.603194999999999</v>
      </c>
      <c r="F35" s="18">
        <v>30.623529999999999</v>
      </c>
      <c r="G35" s="6">
        <v>66847</v>
      </c>
      <c r="H35" s="6" t="s">
        <v>521</v>
      </c>
      <c r="I35" s="6">
        <v>10</v>
      </c>
      <c r="J35" s="18">
        <v>30.410582999999999</v>
      </c>
      <c r="K35" s="18">
        <f t="shared" si="0"/>
        <v>0.19261200000000045</v>
      </c>
      <c r="L35" s="18">
        <v>29.749528999999999</v>
      </c>
      <c r="M35" s="18">
        <v>31.011060000000001</v>
      </c>
      <c r="N35" s="18">
        <v>21.797989099999999</v>
      </c>
      <c r="O35" s="18">
        <v>6.535737374</v>
      </c>
      <c r="P35" s="18">
        <v>7.3808043059999999</v>
      </c>
      <c r="Q35" s="18">
        <v>7.8214626090000001</v>
      </c>
      <c r="R35" s="18">
        <v>8.4014277909999997</v>
      </c>
      <c r="S35" s="6" t="s">
        <v>973</v>
      </c>
      <c r="T35" s="18">
        <v>7.7856205999999997E-2</v>
      </c>
      <c r="U35" s="18">
        <v>0.51786811200000005</v>
      </c>
      <c r="V35" s="18">
        <v>-0.19424819500000001</v>
      </c>
      <c r="W35" s="18">
        <v>0.54177153099999997</v>
      </c>
      <c r="X35" s="18">
        <v>0.40817150899999999</v>
      </c>
      <c r="Y35" s="18">
        <v>0.14770534399999999</v>
      </c>
      <c r="Z35" s="18">
        <v>-0.25752111300000002</v>
      </c>
      <c r="AA35" s="18">
        <v>-1.2416033930000001</v>
      </c>
      <c r="AB35" s="79" t="s">
        <v>239</v>
      </c>
      <c r="AC35" s="81" t="s">
        <v>243</v>
      </c>
    </row>
    <row r="36" spans="1:29" x14ac:dyDescent="0.3">
      <c r="A36" s="6" t="s">
        <v>1861</v>
      </c>
      <c r="B36" s="6" t="s">
        <v>522</v>
      </c>
      <c r="C36" s="6" t="s">
        <v>523</v>
      </c>
      <c r="D36" s="6">
        <v>10</v>
      </c>
      <c r="E36" s="18">
        <v>31.313383000000002</v>
      </c>
      <c r="F36" s="18">
        <v>31.328203999999999</v>
      </c>
      <c r="G36" s="6">
        <v>69692</v>
      </c>
      <c r="H36" s="6" t="s">
        <v>524</v>
      </c>
      <c r="I36" s="6">
        <v>10</v>
      </c>
      <c r="J36" s="18">
        <v>31.192330999999999</v>
      </c>
      <c r="K36" s="18">
        <f t="shared" si="0"/>
        <v>0.12105200000000238</v>
      </c>
      <c r="L36" s="18">
        <v>30.751106</v>
      </c>
      <c r="M36" s="18">
        <v>31.744071999999999</v>
      </c>
      <c r="N36" s="18">
        <v>19.221343619999999</v>
      </c>
      <c r="O36" s="18">
        <v>6.5012771389999999</v>
      </c>
      <c r="P36" s="18">
        <v>7.4031461009999999</v>
      </c>
      <c r="Q36" s="18">
        <v>7.8384681289999998</v>
      </c>
      <c r="R36" s="18">
        <v>8.6310860799999993</v>
      </c>
      <c r="S36" s="6" t="s">
        <v>974</v>
      </c>
      <c r="T36" s="18">
        <v>-0.449901255</v>
      </c>
      <c r="U36" s="18">
        <v>-0.30144664300000001</v>
      </c>
      <c r="V36" s="18">
        <v>0.14992640700000001</v>
      </c>
      <c r="W36" s="18">
        <v>-0.48881209399999997</v>
      </c>
      <c r="X36" s="18">
        <v>-0.41556207699999997</v>
      </c>
      <c r="Y36" s="18">
        <v>0.87441765199999999</v>
      </c>
      <c r="Z36" s="18">
        <v>0.94745808899999995</v>
      </c>
      <c r="AA36" s="18">
        <v>-0.31608007900000001</v>
      </c>
      <c r="AB36" s="77" t="s">
        <v>242</v>
      </c>
      <c r="AC36" s="79" t="s">
        <v>239</v>
      </c>
    </row>
    <row r="37" spans="1:29" x14ac:dyDescent="0.3">
      <c r="A37" s="6" t="s">
        <v>1861</v>
      </c>
      <c r="B37" s="6" t="s">
        <v>850</v>
      </c>
      <c r="C37" s="6" t="s">
        <v>851</v>
      </c>
      <c r="D37" s="6">
        <v>10</v>
      </c>
      <c r="E37" s="18">
        <v>33.766424000000001</v>
      </c>
      <c r="F37" s="18">
        <v>33.786704</v>
      </c>
      <c r="G37" s="6">
        <v>215895</v>
      </c>
      <c r="H37" s="6" t="s">
        <v>852</v>
      </c>
      <c r="I37" s="6">
        <v>10</v>
      </c>
      <c r="J37" s="18">
        <v>33.962587999999997</v>
      </c>
      <c r="K37" s="18">
        <f t="shared" si="0"/>
        <v>0.19616399999999601</v>
      </c>
      <c r="L37" s="18">
        <v>31.740320000000001</v>
      </c>
      <c r="M37" s="18">
        <v>34.177109999999999</v>
      </c>
      <c r="N37" s="18">
        <v>23.896848649999999</v>
      </c>
      <c r="O37" s="18">
        <v>6.6441572549999997</v>
      </c>
      <c r="P37" s="18">
        <v>7.5920762789999996</v>
      </c>
      <c r="Q37" s="18">
        <v>8.0901748510000004</v>
      </c>
      <c r="R37" s="18">
        <v>9.257141678</v>
      </c>
      <c r="S37" s="6" t="s">
        <v>975</v>
      </c>
      <c r="T37" s="18">
        <v>-0.100454314</v>
      </c>
      <c r="U37" s="18">
        <v>-0.18416989</v>
      </c>
      <c r="V37" s="18">
        <v>-0.32725749900000001</v>
      </c>
      <c r="W37" s="18">
        <v>-0.22090312200000001</v>
      </c>
      <c r="X37" s="18">
        <v>-0.25526063700000001</v>
      </c>
      <c r="Y37" s="18">
        <v>1.3558849509999999</v>
      </c>
      <c r="Z37" s="18">
        <v>-4.6656529999999996E-3</v>
      </c>
      <c r="AA37" s="18">
        <v>-0.26317383500000002</v>
      </c>
      <c r="AB37" s="78" t="s">
        <v>241</v>
      </c>
      <c r="AC37" s="76">
        <v>129</v>
      </c>
    </row>
    <row r="38" spans="1:29" x14ac:dyDescent="0.3">
      <c r="A38" s="6" t="s">
        <v>1861</v>
      </c>
      <c r="B38" s="6" t="s">
        <v>853</v>
      </c>
      <c r="C38" s="6" t="s">
        <v>854</v>
      </c>
      <c r="D38" s="6">
        <v>10</v>
      </c>
      <c r="E38" s="18">
        <v>33.857720999999998</v>
      </c>
      <c r="F38" s="18">
        <v>33.879531999999998</v>
      </c>
      <c r="G38" s="6">
        <v>57430</v>
      </c>
      <c r="H38" s="6" t="s">
        <v>855</v>
      </c>
      <c r="I38" s="6">
        <v>10</v>
      </c>
      <c r="J38" s="18">
        <v>33.892403999999999</v>
      </c>
      <c r="K38" s="18">
        <f t="shared" si="0"/>
        <v>3.468300000000113E-2</v>
      </c>
      <c r="L38" s="18">
        <v>33.625027000000003</v>
      </c>
      <c r="M38" s="18">
        <v>34.177109999999999</v>
      </c>
      <c r="N38" s="18">
        <v>19.986887750000001</v>
      </c>
      <c r="O38" s="18">
        <v>6.7414797149999997</v>
      </c>
      <c r="P38" s="18">
        <v>7.7097950089999996</v>
      </c>
      <c r="Q38" s="18">
        <v>8.209161988</v>
      </c>
      <c r="R38" s="18">
        <v>9.4810272280000003</v>
      </c>
      <c r="S38" s="6" t="s">
        <v>976</v>
      </c>
      <c r="T38" s="18">
        <v>-0.10092741099999999</v>
      </c>
      <c r="U38" s="18">
        <v>-0.16177876299999999</v>
      </c>
      <c r="V38" s="18">
        <v>-0.23411061499999999</v>
      </c>
      <c r="W38" s="18">
        <v>-0.197583061</v>
      </c>
      <c r="X38" s="18">
        <v>-0.33208626600000002</v>
      </c>
      <c r="Y38" s="18">
        <v>1.267945173</v>
      </c>
      <c r="Z38" s="18">
        <v>4.6456665000000001E-2</v>
      </c>
      <c r="AA38" s="18">
        <v>-0.28791572199999999</v>
      </c>
      <c r="AB38" s="78" t="s">
        <v>241</v>
      </c>
      <c r="AC38" s="82" t="s">
        <v>240</v>
      </c>
    </row>
    <row r="39" spans="1:29" x14ac:dyDescent="0.3">
      <c r="A39" s="6" t="s">
        <v>1861</v>
      </c>
      <c r="B39" s="6" t="s">
        <v>525</v>
      </c>
      <c r="C39" s="6" t="s">
        <v>526</v>
      </c>
      <c r="D39" s="6">
        <v>10</v>
      </c>
      <c r="E39" s="18">
        <v>33.919142000000001</v>
      </c>
      <c r="F39" s="18">
        <v>33.951269000000003</v>
      </c>
      <c r="G39" s="6">
        <v>72580</v>
      </c>
      <c r="H39" s="6" t="s">
        <v>527</v>
      </c>
      <c r="I39" s="6">
        <v>10</v>
      </c>
      <c r="J39" s="18">
        <v>31.036337</v>
      </c>
      <c r="K39" s="18">
        <f t="shared" si="0"/>
        <v>2.8828050000000012</v>
      </c>
      <c r="L39" s="18">
        <v>29.749528999999999</v>
      </c>
      <c r="M39" s="18">
        <v>34.483417000000003</v>
      </c>
      <c r="N39" s="18">
        <v>11.425794059999999</v>
      </c>
      <c r="O39" s="18">
        <v>6.575331652</v>
      </c>
      <c r="P39" s="18">
        <v>7.4208557160000002</v>
      </c>
      <c r="Q39" s="18">
        <v>7.8864310959999999</v>
      </c>
      <c r="R39" s="18">
        <v>8.7228548769999996</v>
      </c>
      <c r="S39" s="6" t="s">
        <v>977</v>
      </c>
      <c r="T39" s="18">
        <v>-0.28386461200000002</v>
      </c>
      <c r="U39" s="18">
        <v>-0.27495211600000002</v>
      </c>
      <c r="V39" s="18">
        <v>7.1530873999999994E-2</v>
      </c>
      <c r="W39" s="18">
        <v>-0.27071162100000001</v>
      </c>
      <c r="X39" s="18">
        <v>7.8593791999999996E-2</v>
      </c>
      <c r="Y39" s="18">
        <v>0.12789882499999999</v>
      </c>
      <c r="Z39" s="18">
        <v>0.83201026</v>
      </c>
      <c r="AA39" s="18">
        <v>-0.28050540299999999</v>
      </c>
      <c r="AB39" s="77" t="s">
        <v>242</v>
      </c>
      <c r="AC39" s="80" t="s">
        <v>237</v>
      </c>
    </row>
    <row r="40" spans="1:29" x14ac:dyDescent="0.3">
      <c r="A40" s="6" t="s">
        <v>1861</v>
      </c>
      <c r="B40" s="6" t="s">
        <v>978</v>
      </c>
      <c r="C40" s="6" t="s">
        <v>979</v>
      </c>
      <c r="D40" s="6">
        <v>10</v>
      </c>
      <c r="E40" s="18">
        <v>34.091352000000001</v>
      </c>
      <c r="F40" s="18">
        <v>34.096519000000001</v>
      </c>
      <c r="G40" s="6">
        <v>103511</v>
      </c>
      <c r="H40" s="6" t="s">
        <v>980</v>
      </c>
      <c r="I40" s="6">
        <v>10</v>
      </c>
      <c r="J40" s="18">
        <v>34.067526999999998</v>
      </c>
      <c r="K40" s="18">
        <f t="shared" si="0"/>
        <v>2.3825000000002206E-2</v>
      </c>
      <c r="L40" s="18">
        <v>31.192330999999999</v>
      </c>
      <c r="M40" s="18">
        <v>34.403356000000002</v>
      </c>
      <c r="N40" s="18">
        <v>10.58776362</v>
      </c>
      <c r="O40" s="18">
        <v>6.5637798070000004</v>
      </c>
      <c r="P40" s="18">
        <v>7.4392786380000002</v>
      </c>
      <c r="Q40" s="18">
        <v>7.9043816859999998</v>
      </c>
      <c r="R40" s="18">
        <v>8.7255147389999994</v>
      </c>
      <c r="S40" s="6" t="s">
        <v>981</v>
      </c>
      <c r="T40" s="18">
        <v>-0.139531241</v>
      </c>
      <c r="U40" s="18">
        <v>-0.387053859</v>
      </c>
      <c r="V40" s="18">
        <v>3.5203138000000002E-2</v>
      </c>
      <c r="W40" s="18">
        <v>5.3942503000000003E-2</v>
      </c>
      <c r="X40" s="18">
        <v>5.2845610000000001E-2</v>
      </c>
      <c r="Y40" s="18">
        <v>-0.649938978</v>
      </c>
      <c r="Z40" s="18">
        <v>0.85588369200000003</v>
      </c>
      <c r="AA40" s="18">
        <v>0.17864913499999999</v>
      </c>
      <c r="AB40" s="77" t="s">
        <v>242</v>
      </c>
      <c r="AC40" s="78" t="s">
        <v>241</v>
      </c>
    </row>
    <row r="41" spans="1:29" x14ac:dyDescent="0.3">
      <c r="A41" s="6" t="s">
        <v>1861</v>
      </c>
      <c r="B41" s="6" t="s">
        <v>982</v>
      </c>
      <c r="C41" s="6" t="s">
        <v>983</v>
      </c>
      <c r="D41" s="6">
        <v>10</v>
      </c>
      <c r="E41" s="18">
        <v>38.965515000000003</v>
      </c>
      <c r="F41" s="18">
        <v>39.110188000000001</v>
      </c>
      <c r="G41" s="6">
        <v>16775</v>
      </c>
      <c r="H41" s="6" t="s">
        <v>984</v>
      </c>
      <c r="I41" s="6">
        <v>10</v>
      </c>
      <c r="J41" s="18">
        <v>39.137568000000002</v>
      </c>
      <c r="K41" s="18">
        <f t="shared" si="0"/>
        <v>0.17205299999999824</v>
      </c>
      <c r="L41" s="18">
        <v>37.00356</v>
      </c>
      <c r="M41" s="18">
        <v>39.340398999999998</v>
      </c>
      <c r="N41" s="18">
        <v>8.5139414420000001</v>
      </c>
      <c r="O41" s="18">
        <v>6.5645829280000001</v>
      </c>
      <c r="P41" s="18">
        <v>7.4190715650000003</v>
      </c>
      <c r="Q41" s="18">
        <v>7.8493765959999999</v>
      </c>
      <c r="R41" s="18">
        <v>8.6597320619999998</v>
      </c>
      <c r="S41" s="6" t="s">
        <v>985</v>
      </c>
      <c r="T41" s="18">
        <v>0.27465088799999998</v>
      </c>
      <c r="U41" s="18">
        <v>-0.32099238899999999</v>
      </c>
      <c r="V41" s="18">
        <v>0.48113208699999999</v>
      </c>
      <c r="W41" s="18">
        <v>0.248550835</v>
      </c>
      <c r="X41" s="18">
        <v>3.0849458999999999E-2</v>
      </c>
      <c r="Y41" s="18">
        <v>-5.4095400000000002E-2</v>
      </c>
      <c r="Z41" s="18">
        <v>-0.98702327499999998</v>
      </c>
      <c r="AA41" s="18">
        <v>0.32692779500000002</v>
      </c>
      <c r="AB41" s="76">
        <v>129</v>
      </c>
      <c r="AC41" s="77" t="s">
        <v>242</v>
      </c>
    </row>
    <row r="42" spans="1:29" x14ac:dyDescent="0.3">
      <c r="A42" s="6" t="s">
        <v>1861</v>
      </c>
      <c r="B42" s="6" t="s">
        <v>528</v>
      </c>
      <c r="C42" s="6" t="s">
        <v>529</v>
      </c>
      <c r="D42" s="6">
        <v>10</v>
      </c>
      <c r="E42" s="18">
        <v>39.369743</v>
      </c>
      <c r="F42" s="18">
        <v>39.565381000000002</v>
      </c>
      <c r="G42" s="6">
        <v>14360</v>
      </c>
      <c r="H42" s="6" t="s">
        <v>530</v>
      </c>
      <c r="I42" s="6">
        <v>10</v>
      </c>
      <c r="J42" s="18">
        <v>39.261854999999997</v>
      </c>
      <c r="K42" s="18">
        <f t="shared" si="0"/>
        <v>0.10788800000000265</v>
      </c>
      <c r="L42" s="18">
        <v>35.623216999999997</v>
      </c>
      <c r="M42" s="18">
        <v>41.102913999999998</v>
      </c>
      <c r="N42" s="18">
        <v>8.4155995010000009</v>
      </c>
      <c r="O42" s="18">
        <v>6.5658478699999998</v>
      </c>
      <c r="P42" s="18">
        <v>7.372156522</v>
      </c>
      <c r="Q42" s="18">
        <v>7.7017153440000001</v>
      </c>
      <c r="R42" s="18">
        <v>8.4697857800000005</v>
      </c>
      <c r="S42" s="6" t="s">
        <v>986</v>
      </c>
      <c r="T42" s="18">
        <v>-6.7484073000000006E-2</v>
      </c>
      <c r="U42" s="18">
        <v>-0.13965750499999999</v>
      </c>
      <c r="V42" s="18">
        <v>1.1727486000000001E-2</v>
      </c>
      <c r="W42" s="18">
        <v>-3.9813875999999998E-2</v>
      </c>
      <c r="X42" s="18">
        <v>-9.6857324999999994E-2</v>
      </c>
      <c r="Y42" s="18">
        <v>0.64534615799999995</v>
      </c>
      <c r="Z42" s="18">
        <v>-0.39106998900000001</v>
      </c>
      <c r="AA42" s="18">
        <v>7.7809125000000007E-2</v>
      </c>
      <c r="AB42" s="78" t="s">
        <v>241</v>
      </c>
      <c r="AC42" s="77" t="s">
        <v>242</v>
      </c>
    </row>
    <row r="43" spans="1:29" x14ac:dyDescent="0.3">
      <c r="A43" s="6" t="s">
        <v>1861</v>
      </c>
      <c r="B43" s="6" t="s">
        <v>531</v>
      </c>
      <c r="C43" s="6" t="s">
        <v>532</v>
      </c>
      <c r="D43" s="6">
        <v>10</v>
      </c>
      <c r="E43" s="18">
        <v>39.621411999999999</v>
      </c>
      <c r="F43" s="18">
        <v>39.732007000000003</v>
      </c>
      <c r="G43" s="6">
        <v>327744</v>
      </c>
      <c r="H43" s="6" t="s">
        <v>533</v>
      </c>
      <c r="I43" s="6">
        <v>10</v>
      </c>
      <c r="J43" s="18">
        <v>39.538651999999999</v>
      </c>
      <c r="K43" s="18">
        <f t="shared" si="0"/>
        <v>8.2760000000000389E-2</v>
      </c>
      <c r="L43" s="18">
        <v>39.104106999999999</v>
      </c>
      <c r="M43" s="18">
        <v>39.951059999999998</v>
      </c>
      <c r="N43" s="18">
        <v>11.85114201</v>
      </c>
      <c r="O43" s="18">
        <v>6.5856869439999999</v>
      </c>
      <c r="P43" s="18">
        <v>7.5306229309999999</v>
      </c>
      <c r="Q43" s="18">
        <v>7.932612314</v>
      </c>
      <c r="R43" s="18">
        <v>8.6335597590000006</v>
      </c>
      <c r="S43" s="6" t="s">
        <v>540</v>
      </c>
      <c r="T43" s="18">
        <v>0.131376734</v>
      </c>
      <c r="U43" s="18">
        <v>0.60341459600000003</v>
      </c>
      <c r="V43" s="18">
        <v>-3.7294355000000001E-2</v>
      </c>
      <c r="W43" s="18">
        <v>0.373253259</v>
      </c>
      <c r="X43" s="18">
        <v>0.1979099</v>
      </c>
      <c r="Y43" s="18">
        <v>-0.62595562400000004</v>
      </c>
      <c r="Z43" s="18">
        <v>-0.76035569000000003</v>
      </c>
      <c r="AA43" s="18">
        <v>0.11765117899999999</v>
      </c>
      <c r="AB43" s="75" t="s">
        <v>238</v>
      </c>
      <c r="AC43" s="77" t="s">
        <v>242</v>
      </c>
    </row>
    <row r="44" spans="1:29" x14ac:dyDescent="0.3">
      <c r="A44" s="6" t="s">
        <v>1861</v>
      </c>
      <c r="B44" s="6" t="s">
        <v>534</v>
      </c>
      <c r="C44" s="6" t="s">
        <v>535</v>
      </c>
      <c r="D44" s="6">
        <v>10</v>
      </c>
      <c r="E44" s="18">
        <v>39.890013000000003</v>
      </c>
      <c r="F44" s="18">
        <v>39.899206</v>
      </c>
      <c r="G44" s="6">
        <v>213332</v>
      </c>
      <c r="H44" s="6" t="s">
        <v>536</v>
      </c>
      <c r="I44" s="6">
        <v>10</v>
      </c>
      <c r="J44" s="18">
        <v>40.242913000000001</v>
      </c>
      <c r="K44" s="18">
        <f t="shared" si="0"/>
        <v>0.35289999999999822</v>
      </c>
      <c r="L44" s="18">
        <v>39.894685000000003</v>
      </c>
      <c r="M44" s="18">
        <v>41.308774999999997</v>
      </c>
      <c r="N44" s="18">
        <v>21.21732845</v>
      </c>
      <c r="O44" s="18">
        <v>6.5183666020000004</v>
      </c>
      <c r="P44" s="18">
        <v>7.4906492470000003</v>
      </c>
      <c r="Q44" s="18">
        <v>7.901280603</v>
      </c>
      <c r="R44" s="18">
        <v>8.6986936289999992</v>
      </c>
      <c r="S44" s="6" t="s">
        <v>856</v>
      </c>
      <c r="T44" s="18">
        <v>1.1848226E-2</v>
      </c>
      <c r="U44" s="18">
        <v>-0.214384834</v>
      </c>
      <c r="V44" s="18">
        <v>-8.5593172999999995E-2</v>
      </c>
      <c r="W44" s="18">
        <v>8.5164043999999994E-2</v>
      </c>
      <c r="X44" s="18">
        <v>-0.111204198</v>
      </c>
      <c r="Y44" s="18">
        <v>0.83857626100000004</v>
      </c>
      <c r="Z44" s="18">
        <v>-1.404484772</v>
      </c>
      <c r="AA44" s="18">
        <v>0.88007844599999996</v>
      </c>
      <c r="AB44" s="81" t="s">
        <v>243</v>
      </c>
      <c r="AC44" s="77" t="s">
        <v>242</v>
      </c>
    </row>
    <row r="45" spans="1:29" x14ac:dyDescent="0.3">
      <c r="A45" s="6" t="s">
        <v>1861</v>
      </c>
      <c r="B45" s="6" t="s">
        <v>537</v>
      </c>
      <c r="C45" s="6" t="s">
        <v>538</v>
      </c>
      <c r="D45" s="6">
        <v>10</v>
      </c>
      <c r="E45" s="18">
        <v>40.287458000000001</v>
      </c>
      <c r="F45" s="18">
        <v>40.302188000000001</v>
      </c>
      <c r="G45" s="6">
        <v>11702</v>
      </c>
      <c r="H45" s="6" t="s">
        <v>539</v>
      </c>
      <c r="I45" s="6">
        <v>10</v>
      </c>
      <c r="J45" s="18">
        <v>40.960549999999998</v>
      </c>
      <c r="K45" s="18">
        <f t="shared" si="0"/>
        <v>0.67309199999999691</v>
      </c>
      <c r="L45" s="18">
        <v>39.894685000000003</v>
      </c>
      <c r="M45" s="18">
        <v>41.308774999999997</v>
      </c>
      <c r="N45" s="18">
        <v>22.593100589999999</v>
      </c>
      <c r="O45" s="18">
        <v>6.5547348129999996</v>
      </c>
      <c r="P45" s="18">
        <v>7.3928552219999997</v>
      </c>
      <c r="Q45" s="18">
        <v>7.8081456300000003</v>
      </c>
      <c r="R45" s="18">
        <v>8.797799887</v>
      </c>
      <c r="S45" s="6" t="s">
        <v>987</v>
      </c>
      <c r="T45" s="18">
        <v>0.106333227</v>
      </c>
      <c r="U45" s="18">
        <v>0.35659851799999998</v>
      </c>
      <c r="V45" s="18">
        <v>0.69724511700000003</v>
      </c>
      <c r="W45" s="18">
        <v>0.70217603100000003</v>
      </c>
      <c r="X45" s="18">
        <v>0.139607957</v>
      </c>
      <c r="Y45" s="18">
        <v>-0.82103919999999997</v>
      </c>
      <c r="Z45" s="18">
        <v>-1.082943424</v>
      </c>
      <c r="AA45" s="18">
        <v>-9.7978226000000002E-2</v>
      </c>
      <c r="AB45" s="79" t="s">
        <v>239</v>
      </c>
      <c r="AC45" s="77" t="s">
        <v>242</v>
      </c>
    </row>
    <row r="46" spans="1:29" x14ac:dyDescent="0.3">
      <c r="A46" s="6" t="s">
        <v>1861</v>
      </c>
      <c r="B46" s="6" t="s">
        <v>988</v>
      </c>
      <c r="C46" s="6" t="s">
        <v>989</v>
      </c>
      <c r="D46" s="6">
        <v>10</v>
      </c>
      <c r="E46" s="18">
        <v>41.450383000000002</v>
      </c>
      <c r="F46" s="18">
        <v>41.465573999999997</v>
      </c>
      <c r="G46" s="6">
        <v>268294</v>
      </c>
      <c r="H46" s="6" t="s">
        <v>990</v>
      </c>
      <c r="I46" s="6">
        <v>10</v>
      </c>
      <c r="J46" s="18">
        <v>41.531587000000002</v>
      </c>
      <c r="K46" s="18">
        <f t="shared" si="0"/>
        <v>8.120399999999961E-2</v>
      </c>
      <c r="L46" s="18">
        <v>41.288677</v>
      </c>
      <c r="M46" s="18">
        <v>41.709415</v>
      </c>
      <c r="N46" s="18">
        <v>8.7834355169999991</v>
      </c>
      <c r="O46" s="18">
        <v>6.5222070900000002</v>
      </c>
      <c r="P46" s="18">
        <v>7.3490909660000003</v>
      </c>
      <c r="Q46" s="18">
        <v>7.8003758689999998</v>
      </c>
      <c r="R46" s="18">
        <v>8.7795143979999999</v>
      </c>
      <c r="S46" s="6" t="s">
        <v>544</v>
      </c>
      <c r="T46" s="18">
        <v>-3.5339466999999999E-2</v>
      </c>
      <c r="U46" s="18">
        <v>-0.47172709000000002</v>
      </c>
      <c r="V46" s="18">
        <v>-0.29552846399999999</v>
      </c>
      <c r="W46" s="18">
        <v>0.37776347100000002</v>
      </c>
      <c r="X46" s="18">
        <v>0.197318782</v>
      </c>
      <c r="Y46" s="18">
        <v>0.74468389999999995</v>
      </c>
      <c r="Z46" s="18">
        <v>-0.175931214</v>
      </c>
      <c r="AA46" s="18">
        <v>-0.341239919</v>
      </c>
      <c r="AB46" s="78" t="s">
        <v>241</v>
      </c>
      <c r="AC46" s="75" t="s">
        <v>238</v>
      </c>
    </row>
    <row r="47" spans="1:29" x14ac:dyDescent="0.3">
      <c r="A47" s="6" t="s">
        <v>1861</v>
      </c>
      <c r="B47" s="6" t="s">
        <v>541</v>
      </c>
      <c r="C47" s="6" t="s">
        <v>542</v>
      </c>
      <c r="D47" s="6">
        <v>10</v>
      </c>
      <c r="E47" s="18">
        <v>41.538843999999997</v>
      </c>
      <c r="F47" s="18">
        <v>41.716520000000003</v>
      </c>
      <c r="G47" s="6">
        <v>75973</v>
      </c>
      <c r="H47" s="6" t="s">
        <v>543</v>
      </c>
      <c r="I47" s="6">
        <v>10</v>
      </c>
      <c r="J47" s="18">
        <v>41.531587000000002</v>
      </c>
      <c r="K47" s="18">
        <f t="shared" si="0"/>
        <v>7.2569999999956281E-3</v>
      </c>
      <c r="L47" s="18">
        <v>41.328836000000003</v>
      </c>
      <c r="M47" s="18">
        <v>41.618147</v>
      </c>
      <c r="N47" s="18">
        <v>19.456947199999998</v>
      </c>
      <c r="O47" s="18">
        <v>6.5769442250000001</v>
      </c>
      <c r="P47" s="18">
        <v>7.4748710540000003</v>
      </c>
      <c r="Q47" s="18">
        <v>7.8084238380000004</v>
      </c>
      <c r="R47" s="18">
        <v>8.6233795489999991</v>
      </c>
      <c r="S47" s="6" t="s">
        <v>544</v>
      </c>
      <c r="T47" s="18">
        <v>0.19986074000000001</v>
      </c>
      <c r="U47" s="18">
        <v>-0.22184278099999999</v>
      </c>
      <c r="V47" s="18">
        <v>-0.41775229800000002</v>
      </c>
      <c r="W47" s="18">
        <v>-1.6236230000000001E-2</v>
      </c>
      <c r="X47" s="18">
        <v>0.17476451900000001</v>
      </c>
      <c r="Y47" s="18">
        <v>-0.55458198199999997</v>
      </c>
      <c r="Z47" s="18">
        <v>1.395223788</v>
      </c>
      <c r="AA47" s="18">
        <v>-0.55943575599999995</v>
      </c>
      <c r="AB47" s="77" t="s">
        <v>242</v>
      </c>
      <c r="AC47" s="81" t="s">
        <v>243</v>
      </c>
    </row>
    <row r="48" spans="1:29" x14ac:dyDescent="0.3">
      <c r="A48" s="6" t="s">
        <v>1861</v>
      </c>
      <c r="B48" s="6" t="s">
        <v>545</v>
      </c>
      <c r="C48" s="6" t="s">
        <v>546</v>
      </c>
      <c r="D48" s="6">
        <v>10</v>
      </c>
      <c r="E48" s="18">
        <v>41.71884</v>
      </c>
      <c r="F48" s="18">
        <v>41.809868000000002</v>
      </c>
      <c r="G48" s="6">
        <v>103268</v>
      </c>
      <c r="H48" s="6" t="s">
        <v>547</v>
      </c>
      <c r="I48" s="6">
        <v>10</v>
      </c>
      <c r="J48" s="18">
        <v>42.103203999999998</v>
      </c>
      <c r="K48" s="18">
        <f t="shared" si="0"/>
        <v>0.38436399999999793</v>
      </c>
      <c r="L48" s="18">
        <v>41.663992</v>
      </c>
      <c r="M48" s="18">
        <v>42.366937</v>
      </c>
      <c r="N48" s="18">
        <v>15.88244881</v>
      </c>
      <c r="O48" s="18">
        <v>6.4854246050000004</v>
      </c>
      <c r="P48" s="18">
        <v>7.3250217969999998</v>
      </c>
      <c r="Q48" s="18">
        <v>7.6522304139999999</v>
      </c>
      <c r="R48" s="18">
        <v>8.4628925370000001</v>
      </c>
      <c r="S48" s="6" t="s">
        <v>548</v>
      </c>
      <c r="T48" s="18">
        <v>0.31559300800000001</v>
      </c>
      <c r="U48" s="18">
        <v>0.53050922</v>
      </c>
      <c r="V48" s="18">
        <v>-0.13818385599999999</v>
      </c>
      <c r="W48" s="18">
        <v>0.45117791400000001</v>
      </c>
      <c r="X48" s="18">
        <v>0.31678399699999998</v>
      </c>
      <c r="Y48" s="18">
        <v>-0.32694244</v>
      </c>
      <c r="Z48" s="18">
        <v>-1.209463698</v>
      </c>
      <c r="AA48" s="18">
        <v>6.0525853999999997E-2</v>
      </c>
      <c r="AB48" s="75" t="s">
        <v>238</v>
      </c>
      <c r="AC48" s="77" t="s">
        <v>242</v>
      </c>
    </row>
    <row r="49" spans="1:29" x14ac:dyDescent="0.3">
      <c r="A49" s="6" t="s">
        <v>1861</v>
      </c>
      <c r="B49" s="6" t="s">
        <v>549</v>
      </c>
      <c r="C49" s="6" t="s">
        <v>550</v>
      </c>
      <c r="D49" s="6">
        <v>10</v>
      </c>
      <c r="E49" s="18">
        <v>42.312584999999999</v>
      </c>
      <c r="F49" s="18">
        <v>42.478565000000003</v>
      </c>
      <c r="G49" s="6">
        <v>215951</v>
      </c>
      <c r="H49" s="6" t="s">
        <v>551</v>
      </c>
      <c r="I49" s="6">
        <v>10</v>
      </c>
      <c r="J49" s="18">
        <v>42.103203999999998</v>
      </c>
      <c r="K49" s="18">
        <f t="shared" si="0"/>
        <v>0.20938100000000048</v>
      </c>
      <c r="L49" s="18">
        <v>41.663992</v>
      </c>
      <c r="M49" s="18">
        <v>43.493228000000002</v>
      </c>
      <c r="N49" s="18">
        <v>24.833310829999999</v>
      </c>
      <c r="O49" s="18">
        <v>6.5184768530000001</v>
      </c>
      <c r="P49" s="18">
        <v>7.333960061</v>
      </c>
      <c r="Q49" s="18">
        <v>7.7719995989999999</v>
      </c>
      <c r="R49" s="18">
        <v>8.6616906680000003</v>
      </c>
      <c r="S49" s="6" t="s">
        <v>548</v>
      </c>
      <c r="T49" s="18">
        <v>0.49112202199999999</v>
      </c>
      <c r="U49" s="18">
        <v>0.31929694800000002</v>
      </c>
      <c r="V49" s="18">
        <v>0.17039279399999999</v>
      </c>
      <c r="W49" s="18">
        <v>0.20430985099999999</v>
      </c>
      <c r="X49" s="18">
        <v>0.41848814299999998</v>
      </c>
      <c r="Y49" s="18">
        <v>-1.1549853960000001</v>
      </c>
      <c r="Z49" s="18">
        <v>-0.36872885799999999</v>
      </c>
      <c r="AA49" s="18">
        <v>-7.9895504000000006E-2</v>
      </c>
      <c r="AB49" s="80" t="s">
        <v>237</v>
      </c>
      <c r="AC49" s="78" t="s">
        <v>241</v>
      </c>
    </row>
    <row r="50" spans="1:29" x14ac:dyDescent="0.3">
      <c r="A50" s="6" t="s">
        <v>1861</v>
      </c>
      <c r="B50" s="6" t="s">
        <v>552</v>
      </c>
      <c r="C50" s="6" t="s">
        <v>553</v>
      </c>
      <c r="D50" s="6">
        <v>10</v>
      </c>
      <c r="E50" s="18">
        <v>43.221485999999999</v>
      </c>
      <c r="F50" s="18">
        <v>43.464882000000003</v>
      </c>
      <c r="G50" s="6">
        <v>71365</v>
      </c>
      <c r="H50" s="6" t="s">
        <v>554</v>
      </c>
      <c r="I50" s="6">
        <v>10</v>
      </c>
      <c r="J50" s="18">
        <v>43.347216000000003</v>
      </c>
      <c r="K50" s="18">
        <f t="shared" si="0"/>
        <v>0.12573000000000434</v>
      </c>
      <c r="L50" s="18">
        <v>43.221196999999997</v>
      </c>
      <c r="M50" s="18">
        <v>43.533951000000002</v>
      </c>
      <c r="N50" s="18">
        <v>20.110529119999999</v>
      </c>
      <c r="O50" s="18">
        <v>6.5494693420000001</v>
      </c>
      <c r="P50" s="18">
        <v>7.4387835119999997</v>
      </c>
      <c r="Q50" s="18">
        <v>7.9152352700000002</v>
      </c>
      <c r="R50" s="18">
        <v>8.6642791930000005</v>
      </c>
      <c r="S50" s="6" t="s">
        <v>991</v>
      </c>
      <c r="T50" s="18">
        <v>-0.50483252700000003</v>
      </c>
      <c r="U50" s="18">
        <v>-0.469892639</v>
      </c>
      <c r="V50" s="18">
        <v>5.2853132999999997E-2</v>
      </c>
      <c r="W50" s="18">
        <v>-0.25833350999999999</v>
      </c>
      <c r="X50" s="18">
        <v>-0.41386446700000001</v>
      </c>
      <c r="Y50" s="18">
        <v>-2.4221666999999999E-2</v>
      </c>
      <c r="Z50" s="18">
        <v>1.3400657</v>
      </c>
      <c r="AA50" s="18">
        <v>0.27822597599999999</v>
      </c>
      <c r="AB50" s="77" t="s">
        <v>242</v>
      </c>
      <c r="AC50" s="80" t="s">
        <v>237</v>
      </c>
    </row>
    <row r="51" spans="1:29" x14ac:dyDescent="0.3">
      <c r="A51" s="6" t="s">
        <v>1861</v>
      </c>
      <c r="B51" s="6" t="s">
        <v>555</v>
      </c>
      <c r="C51" s="6" t="s">
        <v>556</v>
      </c>
      <c r="D51" s="6">
        <v>10</v>
      </c>
      <c r="E51" s="18">
        <v>43.901806999999998</v>
      </c>
      <c r="F51" s="18">
        <v>43.947862999999998</v>
      </c>
      <c r="G51" s="6">
        <v>170728</v>
      </c>
      <c r="H51" s="6" t="s">
        <v>557</v>
      </c>
      <c r="I51" s="6">
        <v>10</v>
      </c>
      <c r="J51" s="18">
        <v>43.867220000000003</v>
      </c>
      <c r="K51" s="18">
        <f t="shared" si="0"/>
        <v>3.4586999999994816E-2</v>
      </c>
      <c r="L51" s="18">
        <v>43.777842</v>
      </c>
      <c r="M51" s="18">
        <v>44.651004</v>
      </c>
      <c r="N51" s="18">
        <v>19.17886932</v>
      </c>
      <c r="O51" s="18">
        <v>6.5659372290000002</v>
      </c>
      <c r="P51" s="18">
        <v>7.4583006300000001</v>
      </c>
      <c r="Q51" s="18">
        <v>7.8773184809999997</v>
      </c>
      <c r="R51" s="18">
        <v>8.5078221289999991</v>
      </c>
      <c r="S51" s="6" t="s">
        <v>992</v>
      </c>
      <c r="T51" s="18">
        <v>-0.130514464</v>
      </c>
      <c r="U51" s="18">
        <v>-0.147009204</v>
      </c>
      <c r="V51" s="18">
        <v>-7.8660592000000001E-2</v>
      </c>
      <c r="W51" s="18">
        <v>-0.124300327</v>
      </c>
      <c r="X51" s="18">
        <v>-0.1199602</v>
      </c>
      <c r="Y51" s="18">
        <v>1.0859763730000001</v>
      </c>
      <c r="Z51" s="18">
        <v>-7.6348155000000001E-2</v>
      </c>
      <c r="AA51" s="18">
        <v>-0.40918343200000001</v>
      </c>
      <c r="AB51" s="78" t="s">
        <v>241</v>
      </c>
      <c r="AC51" s="81" t="s">
        <v>243</v>
      </c>
    </row>
    <row r="52" spans="1:29" x14ac:dyDescent="0.3">
      <c r="A52" s="6" t="s">
        <v>1861</v>
      </c>
      <c r="B52" s="6" t="s">
        <v>993</v>
      </c>
      <c r="C52" s="6" t="s">
        <v>994</v>
      </c>
      <c r="D52" s="6">
        <v>10</v>
      </c>
      <c r="E52" s="18">
        <v>43.950636000000003</v>
      </c>
      <c r="F52" s="18">
        <v>44.148853000000003</v>
      </c>
      <c r="G52" s="6">
        <v>11630</v>
      </c>
      <c r="H52" s="6" t="s">
        <v>995</v>
      </c>
      <c r="I52" s="6">
        <v>10</v>
      </c>
      <c r="J52" s="18">
        <v>43.867220000000003</v>
      </c>
      <c r="K52" s="18">
        <f t="shared" si="0"/>
        <v>8.3415999999999713E-2</v>
      </c>
      <c r="L52" s="18">
        <v>43.496111999999997</v>
      </c>
      <c r="M52" s="18">
        <v>44.604771</v>
      </c>
      <c r="N52" s="18">
        <v>11.67024161</v>
      </c>
      <c r="O52" s="18">
        <v>6.5879645360000003</v>
      </c>
      <c r="P52" s="18">
        <v>7.3847398110000002</v>
      </c>
      <c r="Q52" s="18">
        <v>7.6989504039999996</v>
      </c>
      <c r="R52" s="18">
        <v>8.4159408409999994</v>
      </c>
      <c r="S52" s="6" t="s">
        <v>992</v>
      </c>
      <c r="T52" s="18">
        <v>-0.32258334</v>
      </c>
      <c r="U52" s="18">
        <v>-0.43427156900000002</v>
      </c>
      <c r="V52" s="18">
        <v>-0.36793611199999998</v>
      </c>
      <c r="W52" s="18">
        <v>-8.9370217000000002E-2</v>
      </c>
      <c r="X52" s="18">
        <v>-0.28098208899999999</v>
      </c>
      <c r="Y52" s="18">
        <v>0.69432110199999997</v>
      </c>
      <c r="Z52" s="18">
        <v>0.67658135600000002</v>
      </c>
      <c r="AA52" s="18">
        <v>0.124240868</v>
      </c>
      <c r="AB52" s="78" t="s">
        <v>241</v>
      </c>
      <c r="AC52" s="75" t="s">
        <v>238</v>
      </c>
    </row>
    <row r="53" spans="1:29" x14ac:dyDescent="0.3">
      <c r="A53" s="6" t="s">
        <v>1861</v>
      </c>
      <c r="B53" s="6" t="s">
        <v>558</v>
      </c>
      <c r="C53" s="6" t="s">
        <v>559</v>
      </c>
      <c r="D53" s="6">
        <v>10</v>
      </c>
      <c r="E53" s="18">
        <v>45.067216000000002</v>
      </c>
      <c r="F53" s="18">
        <v>45.162751</v>
      </c>
      <c r="G53" s="6">
        <v>19072</v>
      </c>
      <c r="H53" s="6" t="s">
        <v>560</v>
      </c>
      <c r="I53" s="6">
        <v>10</v>
      </c>
      <c r="J53" s="18">
        <v>44.918210000000002</v>
      </c>
      <c r="K53" s="18">
        <f t="shared" si="0"/>
        <v>0.14900599999999997</v>
      </c>
      <c r="L53" s="18">
        <v>44.535038</v>
      </c>
      <c r="M53" s="18">
        <v>45.304523000000003</v>
      </c>
      <c r="N53" s="18">
        <v>15.146444990000001</v>
      </c>
      <c r="O53" s="18">
        <v>6.6542817059999999</v>
      </c>
      <c r="P53" s="18">
        <v>7.5466309010000003</v>
      </c>
      <c r="Q53" s="18">
        <v>7.93232318</v>
      </c>
      <c r="R53" s="18">
        <v>8.8519567689999992</v>
      </c>
      <c r="S53" s="6" t="s">
        <v>996</v>
      </c>
      <c r="T53" s="18">
        <v>0.121578845</v>
      </c>
      <c r="U53" s="18">
        <v>9.2252152000000004E-2</v>
      </c>
      <c r="V53" s="18">
        <v>-4.5326038999999999E-2</v>
      </c>
      <c r="W53" s="18">
        <v>0.34831782100000003</v>
      </c>
      <c r="X53" s="18">
        <v>0.32414869699999999</v>
      </c>
      <c r="Y53" s="18">
        <v>-4.4491329000000003E-2</v>
      </c>
      <c r="Z53" s="18">
        <v>-1.214525367</v>
      </c>
      <c r="AA53" s="18">
        <v>0.41804521900000002</v>
      </c>
      <c r="AB53" s="81" t="s">
        <v>243</v>
      </c>
      <c r="AC53" s="77" t="s">
        <v>242</v>
      </c>
    </row>
    <row r="54" spans="1:29" x14ac:dyDescent="0.3">
      <c r="A54" s="6" t="s">
        <v>1861</v>
      </c>
      <c r="B54" s="6" t="s">
        <v>997</v>
      </c>
      <c r="C54" s="6" t="s">
        <v>998</v>
      </c>
      <c r="D54" s="6">
        <v>10</v>
      </c>
      <c r="E54" s="18">
        <v>53.536315000000002</v>
      </c>
      <c r="F54" s="18">
        <v>53.630006000000002</v>
      </c>
      <c r="G54" s="6">
        <v>71567</v>
      </c>
      <c r="H54" s="6" t="s">
        <v>999</v>
      </c>
      <c r="I54" s="6">
        <v>10</v>
      </c>
      <c r="J54" s="18">
        <v>53.577435000000001</v>
      </c>
      <c r="K54" s="18">
        <f t="shared" si="0"/>
        <v>4.1119999999999379E-2</v>
      </c>
      <c r="L54" s="18">
        <v>49.954045999999998</v>
      </c>
      <c r="M54" s="18">
        <v>54.369346999999998</v>
      </c>
      <c r="N54" s="18">
        <v>10.39971553</v>
      </c>
      <c r="O54" s="18">
        <v>6.5612067239999998</v>
      </c>
      <c r="P54" s="18">
        <v>7.4057381649999998</v>
      </c>
      <c r="Q54" s="18">
        <v>7.8869970010000001</v>
      </c>
      <c r="R54" s="18">
        <v>8.7129754269999999</v>
      </c>
      <c r="S54" s="6" t="s">
        <v>1000</v>
      </c>
      <c r="T54" s="18">
        <v>-4.0610265E-2</v>
      </c>
      <c r="U54" s="18">
        <v>-8.0239343000000005E-2</v>
      </c>
      <c r="V54" s="18">
        <v>-0.45018582800000001</v>
      </c>
      <c r="W54" s="18">
        <v>-0.371776526</v>
      </c>
      <c r="X54" s="18">
        <v>-0.14123313400000001</v>
      </c>
      <c r="Y54" s="18">
        <v>0.76139362499999996</v>
      </c>
      <c r="Z54" s="18">
        <v>0.53354191299999998</v>
      </c>
      <c r="AA54" s="18">
        <v>-0.21089044100000001</v>
      </c>
      <c r="AB54" s="78" t="s">
        <v>241</v>
      </c>
      <c r="AC54" s="76">
        <v>129</v>
      </c>
    </row>
    <row r="55" spans="1:29" x14ac:dyDescent="0.3">
      <c r="A55" s="6" t="s">
        <v>1861</v>
      </c>
      <c r="B55" s="6" t="s">
        <v>561</v>
      </c>
      <c r="C55" s="6" t="s">
        <v>562</v>
      </c>
      <c r="D55" s="6">
        <v>10</v>
      </c>
      <c r="E55" s="18">
        <v>56.014293000000002</v>
      </c>
      <c r="F55" s="18">
        <v>56.228689000000003</v>
      </c>
      <c r="G55" s="6">
        <v>544696</v>
      </c>
      <c r="H55" s="6" t="s">
        <v>563</v>
      </c>
      <c r="I55" s="6">
        <v>10</v>
      </c>
      <c r="J55" s="18">
        <v>55.523111999999998</v>
      </c>
      <c r="K55" s="18">
        <f t="shared" si="0"/>
        <v>0.49118100000000453</v>
      </c>
      <c r="L55" s="18">
        <v>54.362977000000001</v>
      </c>
      <c r="M55" s="18">
        <v>57.785272999999997</v>
      </c>
      <c r="N55" s="18">
        <v>11.607975140000001</v>
      </c>
      <c r="O55" s="18">
        <v>6.5298863169999999</v>
      </c>
      <c r="P55" s="18">
        <v>7.477785645</v>
      </c>
      <c r="Q55" s="18">
        <v>7.8777526020000002</v>
      </c>
      <c r="R55" s="18">
        <v>8.7823938970000004</v>
      </c>
      <c r="S55" s="6" t="s">
        <v>1001</v>
      </c>
      <c r="T55" s="18">
        <v>0.64512712000000005</v>
      </c>
      <c r="U55" s="18">
        <v>0.35839845399999998</v>
      </c>
      <c r="V55" s="18">
        <v>-0.28004497900000003</v>
      </c>
      <c r="W55" s="18">
        <v>0.125309117</v>
      </c>
      <c r="X55" s="18">
        <v>0.33305202499999997</v>
      </c>
      <c r="Y55" s="18">
        <v>-0.412476538</v>
      </c>
      <c r="Z55" s="18">
        <v>-0.79574819500000005</v>
      </c>
      <c r="AA55" s="18">
        <v>2.6382996999999998E-2</v>
      </c>
      <c r="AB55" s="80" t="s">
        <v>237</v>
      </c>
      <c r="AC55" s="77" t="s">
        <v>242</v>
      </c>
    </row>
    <row r="56" spans="1:29" x14ac:dyDescent="0.3">
      <c r="A56" s="6" t="s">
        <v>1861</v>
      </c>
      <c r="B56" s="6" t="s">
        <v>564</v>
      </c>
      <c r="C56" s="6" t="s">
        <v>565</v>
      </c>
      <c r="D56" s="6">
        <v>10</v>
      </c>
      <c r="E56" s="18">
        <v>56.106917000000003</v>
      </c>
      <c r="F56" s="18">
        <v>56.116880000000002</v>
      </c>
      <c r="G56" s="6">
        <v>73390</v>
      </c>
      <c r="H56" s="6" t="s">
        <v>566</v>
      </c>
      <c r="I56" s="6">
        <v>10</v>
      </c>
      <c r="J56" s="18">
        <v>56.968201000000001</v>
      </c>
      <c r="K56" s="18">
        <f t="shared" si="0"/>
        <v>0.86128399999999772</v>
      </c>
      <c r="L56" s="18">
        <v>56.349671999999998</v>
      </c>
      <c r="M56" s="18">
        <v>57.671529</v>
      </c>
      <c r="N56" s="18">
        <v>23.414153240000001</v>
      </c>
      <c r="O56" s="18">
        <v>6.5415292919999999</v>
      </c>
      <c r="P56" s="18">
        <v>7.5150509999999997</v>
      </c>
      <c r="Q56" s="18">
        <v>7.8351847890000004</v>
      </c>
      <c r="R56" s="18">
        <v>8.4772724549999996</v>
      </c>
      <c r="S56" s="6" t="s">
        <v>1002</v>
      </c>
      <c r="T56" s="18">
        <v>-0.82347619900000002</v>
      </c>
      <c r="U56" s="18">
        <v>-0.60279752600000003</v>
      </c>
      <c r="V56" s="18">
        <v>-0.38940573299999998</v>
      </c>
      <c r="W56" s="18">
        <v>-0.26705907899999998</v>
      </c>
      <c r="X56" s="18">
        <v>-0.46732644299999998</v>
      </c>
      <c r="Y56" s="18">
        <v>1.1708406440000001</v>
      </c>
      <c r="Z56" s="18">
        <v>0.55261947899999997</v>
      </c>
      <c r="AA56" s="18">
        <v>0.82660485500000003</v>
      </c>
      <c r="AB56" s="78" t="s">
        <v>241</v>
      </c>
      <c r="AC56" s="80" t="s">
        <v>237</v>
      </c>
    </row>
    <row r="57" spans="1:29" x14ac:dyDescent="0.3">
      <c r="A57" s="6" t="s">
        <v>1861</v>
      </c>
      <c r="B57" s="6" t="s">
        <v>1003</v>
      </c>
      <c r="C57" s="6" t="s">
        <v>1004</v>
      </c>
      <c r="D57" s="6">
        <v>10</v>
      </c>
      <c r="E57" s="18">
        <v>57.794544000000002</v>
      </c>
      <c r="F57" s="18">
        <v>57.81183</v>
      </c>
      <c r="G57" s="6">
        <v>57319</v>
      </c>
      <c r="H57" s="6" t="s">
        <v>1005</v>
      </c>
      <c r="I57" s="6">
        <v>10</v>
      </c>
      <c r="J57" s="18">
        <v>57.631785999999998</v>
      </c>
      <c r="K57" s="18">
        <f t="shared" si="0"/>
        <v>0.16275800000000373</v>
      </c>
      <c r="L57" s="18">
        <v>55.523111999999998</v>
      </c>
      <c r="M57" s="18">
        <v>58.257344000000003</v>
      </c>
      <c r="N57" s="18">
        <v>9.7679227700000002</v>
      </c>
      <c r="O57" s="18">
        <v>6.6789995490000003</v>
      </c>
      <c r="P57" s="18">
        <v>7.619177208</v>
      </c>
      <c r="Q57" s="18">
        <v>8.0583345729999998</v>
      </c>
      <c r="R57" s="18">
        <v>9.1219924369999994</v>
      </c>
      <c r="S57" s="6" t="s">
        <v>1006</v>
      </c>
      <c r="T57" s="18">
        <v>-0.11117426499999999</v>
      </c>
      <c r="U57" s="18">
        <v>-0.120901178</v>
      </c>
      <c r="V57" s="18">
        <v>0.16038719600000001</v>
      </c>
      <c r="W57" s="18">
        <v>-0.20958528100000001</v>
      </c>
      <c r="X57" s="18">
        <v>-0.27846180500000001</v>
      </c>
      <c r="Y57" s="18">
        <v>-5.3057117000000001E-2</v>
      </c>
      <c r="Z57" s="18">
        <v>0.76864549100000001</v>
      </c>
      <c r="AA57" s="18">
        <v>-0.155853041</v>
      </c>
      <c r="AB57" s="77" t="s">
        <v>242</v>
      </c>
      <c r="AC57" s="82" t="s">
        <v>240</v>
      </c>
    </row>
    <row r="58" spans="1:29" x14ac:dyDescent="0.3">
      <c r="A58" s="6" t="s">
        <v>1861</v>
      </c>
      <c r="B58" s="6" t="s">
        <v>1007</v>
      </c>
      <c r="C58" s="6" t="s">
        <v>1008</v>
      </c>
      <c r="D58" s="6">
        <v>10</v>
      </c>
      <c r="E58" s="18">
        <v>59.987409</v>
      </c>
      <c r="F58" s="18">
        <v>60.003135</v>
      </c>
      <c r="G58" s="6">
        <v>52717</v>
      </c>
      <c r="H58" s="6" t="s">
        <v>1009</v>
      </c>
      <c r="I58" s="6">
        <v>10</v>
      </c>
      <c r="J58" s="18">
        <v>59.961556999999999</v>
      </c>
      <c r="K58" s="18">
        <f t="shared" si="0"/>
        <v>2.585200000000043E-2</v>
      </c>
      <c r="L58" s="18">
        <v>59.711284999999997</v>
      </c>
      <c r="M58" s="18">
        <v>60.983392000000002</v>
      </c>
      <c r="N58" s="18">
        <v>11.59778436</v>
      </c>
      <c r="O58" s="18">
        <v>6.5223313579999997</v>
      </c>
      <c r="P58" s="18">
        <v>7.4546201009999997</v>
      </c>
      <c r="Q58" s="18">
        <v>7.8827615729999998</v>
      </c>
      <c r="R58" s="18">
        <v>8.7590187499999992</v>
      </c>
      <c r="S58" s="6" t="s">
        <v>1010</v>
      </c>
      <c r="T58" s="18">
        <v>-0.209891779</v>
      </c>
      <c r="U58" s="18">
        <v>-0.46990488899999999</v>
      </c>
      <c r="V58" s="18">
        <v>-6.3886876999999995E-2</v>
      </c>
      <c r="W58" s="18">
        <v>-6.4688441999999999E-2</v>
      </c>
      <c r="X58" s="18">
        <v>-0.39874613199999998</v>
      </c>
      <c r="Y58" s="18">
        <v>0.87416020699999997</v>
      </c>
      <c r="Z58" s="18">
        <v>-0.18361271600000001</v>
      </c>
      <c r="AA58" s="18">
        <v>0.51657062799999998</v>
      </c>
      <c r="AB58" s="78" t="s">
        <v>241</v>
      </c>
      <c r="AC58" s="75" t="s">
        <v>238</v>
      </c>
    </row>
    <row r="59" spans="1:29" x14ac:dyDescent="0.3">
      <c r="A59" s="6" t="s">
        <v>1861</v>
      </c>
      <c r="B59" s="6" t="s">
        <v>1011</v>
      </c>
      <c r="C59" s="6" t="s">
        <v>1012</v>
      </c>
      <c r="D59" s="6">
        <v>10</v>
      </c>
      <c r="E59" s="18">
        <v>60.002805000000002</v>
      </c>
      <c r="F59" s="18">
        <v>60.099988000000003</v>
      </c>
      <c r="G59" s="6">
        <v>69090</v>
      </c>
      <c r="H59" s="6" t="s">
        <v>1013</v>
      </c>
      <c r="I59" s="6">
        <v>10</v>
      </c>
      <c r="J59" s="18">
        <v>60.620429000000001</v>
      </c>
      <c r="K59" s="18">
        <f t="shared" si="0"/>
        <v>0.61762399999999928</v>
      </c>
      <c r="L59" s="18">
        <v>59.896247000000002</v>
      </c>
      <c r="M59" s="18">
        <v>60.683570000000003</v>
      </c>
      <c r="N59" s="18">
        <v>9.5033814220000004</v>
      </c>
      <c r="O59" s="18">
        <v>6.559482</v>
      </c>
      <c r="P59" s="18">
        <v>7.5059368639999997</v>
      </c>
      <c r="Q59" s="18">
        <v>7.9294446719999998</v>
      </c>
      <c r="R59" s="18">
        <v>8.6806154929999995</v>
      </c>
      <c r="S59" s="6" t="s">
        <v>1014</v>
      </c>
      <c r="T59" s="18">
        <v>0.30722213900000001</v>
      </c>
      <c r="U59" s="18">
        <v>-1.3030132999999999E-2</v>
      </c>
      <c r="V59" s="18">
        <v>-6.5464502999999993E-2</v>
      </c>
      <c r="W59" s="18">
        <v>0.116781144</v>
      </c>
      <c r="X59" s="18">
        <v>4.664489E-3</v>
      </c>
      <c r="Y59" s="18">
        <v>-0.76838107700000002</v>
      </c>
      <c r="Z59" s="18">
        <v>0.66553214199999999</v>
      </c>
      <c r="AA59" s="18">
        <v>-0.24732420099999999</v>
      </c>
      <c r="AB59" s="77" t="s">
        <v>242</v>
      </c>
      <c r="AC59" s="78" t="s">
        <v>241</v>
      </c>
    </row>
    <row r="60" spans="1:29" x14ac:dyDescent="0.3">
      <c r="A60" s="6" t="s">
        <v>1861</v>
      </c>
      <c r="B60" s="6" t="s">
        <v>567</v>
      </c>
      <c r="C60" s="6" t="s">
        <v>568</v>
      </c>
      <c r="D60" s="6">
        <v>10</v>
      </c>
      <c r="E60" s="18">
        <v>61.319656000000002</v>
      </c>
      <c r="F60" s="18">
        <v>61.38353</v>
      </c>
      <c r="G60" s="6">
        <v>27355</v>
      </c>
      <c r="H60" s="6" t="s">
        <v>569</v>
      </c>
      <c r="I60" s="6">
        <v>10</v>
      </c>
      <c r="J60" s="18">
        <v>61.791300999999997</v>
      </c>
      <c r="K60" s="18">
        <f t="shared" si="0"/>
        <v>0.47164499999999521</v>
      </c>
      <c r="L60" s="18">
        <v>61.237682</v>
      </c>
      <c r="M60" s="18">
        <v>62.155529999999999</v>
      </c>
      <c r="N60" s="18">
        <v>21.24277618</v>
      </c>
      <c r="O60" s="18">
        <v>6.5846979650000002</v>
      </c>
      <c r="P60" s="18">
        <v>7.5544691070000001</v>
      </c>
      <c r="Q60" s="18">
        <v>7.933999429</v>
      </c>
      <c r="R60" s="18">
        <v>8.7785016920000007</v>
      </c>
      <c r="S60" s="6" t="s">
        <v>570</v>
      </c>
      <c r="T60" s="18">
        <v>0.50442720299999999</v>
      </c>
      <c r="U60" s="18">
        <v>0.58874343799999995</v>
      </c>
      <c r="V60" s="18">
        <v>0.62005136199999999</v>
      </c>
      <c r="W60" s="18">
        <v>0.19856084700000001</v>
      </c>
      <c r="X60" s="18">
        <v>-3.1753696999999997E-2</v>
      </c>
      <c r="Y60" s="18">
        <v>-0.98236842599999996</v>
      </c>
      <c r="Z60" s="18">
        <v>-1.0738617989999999</v>
      </c>
      <c r="AA60" s="18">
        <v>0.17620107300000001</v>
      </c>
      <c r="AB60" s="76">
        <v>129</v>
      </c>
      <c r="AC60" s="77" t="s">
        <v>242</v>
      </c>
    </row>
    <row r="61" spans="1:29" x14ac:dyDescent="0.3">
      <c r="A61" s="6" t="s">
        <v>1861</v>
      </c>
      <c r="B61" s="6" t="s">
        <v>1015</v>
      </c>
      <c r="C61" s="6" t="s">
        <v>1016</v>
      </c>
      <c r="D61" s="6">
        <v>10</v>
      </c>
      <c r="E61" s="18">
        <v>61.475800999999997</v>
      </c>
      <c r="F61" s="18">
        <v>61.582791</v>
      </c>
      <c r="G61" s="6">
        <v>216011</v>
      </c>
      <c r="H61" s="6" t="s">
        <v>1017</v>
      </c>
      <c r="I61" s="6">
        <v>10</v>
      </c>
      <c r="J61" s="18">
        <v>61.344330999999997</v>
      </c>
      <c r="K61" s="18">
        <f t="shared" si="0"/>
        <v>0.1314700000000002</v>
      </c>
      <c r="L61" s="18">
        <v>60.962060999999999</v>
      </c>
      <c r="M61" s="18">
        <v>79.858294999999998</v>
      </c>
      <c r="N61" s="18">
        <v>8.8981457610000003</v>
      </c>
      <c r="O61" s="18">
        <v>6.5493786959999998</v>
      </c>
      <c r="P61" s="18">
        <v>7.4117308099999999</v>
      </c>
      <c r="Q61" s="18">
        <v>7.7521216470000001</v>
      </c>
      <c r="R61" s="18">
        <v>8.8190215530000007</v>
      </c>
      <c r="S61" s="6" t="s">
        <v>1018</v>
      </c>
      <c r="T61" s="18">
        <v>6.5070814000000005E-2</v>
      </c>
      <c r="U61" s="18">
        <v>7.7232631999999996E-2</v>
      </c>
      <c r="V61" s="18">
        <v>0.29043757999999997</v>
      </c>
      <c r="W61" s="18">
        <v>5.0956626999999997E-2</v>
      </c>
      <c r="X61" s="18">
        <v>-0.28434910899999999</v>
      </c>
      <c r="Y61" s="18">
        <v>-0.58552872700000003</v>
      </c>
      <c r="Z61" s="18">
        <v>-0.35285316700000002</v>
      </c>
      <c r="AA61" s="18">
        <v>0.73903335100000001</v>
      </c>
      <c r="AB61" s="81" t="s">
        <v>243</v>
      </c>
      <c r="AC61" s="78" t="s">
        <v>241</v>
      </c>
    </row>
    <row r="62" spans="1:29" x14ac:dyDescent="0.3">
      <c r="A62" s="6" t="s">
        <v>1861</v>
      </c>
      <c r="B62" s="6" t="s">
        <v>1019</v>
      </c>
      <c r="C62" s="6" t="s">
        <v>1020</v>
      </c>
      <c r="D62" s="6">
        <v>10</v>
      </c>
      <c r="E62" s="18">
        <v>61.695514000000003</v>
      </c>
      <c r="F62" s="18">
        <v>61.702773000000001</v>
      </c>
      <c r="G62" s="6">
        <v>71767</v>
      </c>
      <c r="H62" s="6" t="s">
        <v>1021</v>
      </c>
      <c r="I62" s="6">
        <v>10</v>
      </c>
      <c r="J62" s="18">
        <v>62.152585000000002</v>
      </c>
      <c r="K62" s="18">
        <f t="shared" si="0"/>
        <v>0.45707099999999912</v>
      </c>
      <c r="L62" s="18">
        <v>61.237682</v>
      </c>
      <c r="M62" s="18">
        <v>62.155529999999999</v>
      </c>
      <c r="N62" s="18">
        <v>10.182307420000001</v>
      </c>
      <c r="O62" s="18">
        <v>6.6057659580000001</v>
      </c>
      <c r="P62" s="18">
        <v>7.4440293000000004</v>
      </c>
      <c r="Q62" s="18">
        <v>7.8902552840000002</v>
      </c>
      <c r="R62" s="18">
        <v>8.7141708950000005</v>
      </c>
      <c r="S62" s="6" t="s">
        <v>1022</v>
      </c>
      <c r="T62" s="18">
        <v>-0.22960482199999999</v>
      </c>
      <c r="U62" s="18">
        <v>4.9595911999999999E-2</v>
      </c>
      <c r="V62" s="18">
        <v>0.10916930900000001</v>
      </c>
      <c r="W62" s="18">
        <v>-0.41018455100000001</v>
      </c>
      <c r="X62" s="18">
        <v>-0.48173539599999998</v>
      </c>
      <c r="Y62" s="18">
        <v>0.61365293499999995</v>
      </c>
      <c r="Z62" s="18">
        <v>0.621988604</v>
      </c>
      <c r="AA62" s="18">
        <v>-0.27288199200000002</v>
      </c>
      <c r="AB62" s="77" t="s">
        <v>242</v>
      </c>
      <c r="AC62" s="82" t="s">
        <v>240</v>
      </c>
    </row>
    <row r="63" spans="1:29" x14ac:dyDescent="0.3">
      <c r="A63" s="6" t="s">
        <v>1861</v>
      </c>
      <c r="B63" s="6" t="s">
        <v>1023</v>
      </c>
      <c r="C63" s="6" t="s">
        <v>1024</v>
      </c>
      <c r="D63" s="6">
        <v>10</v>
      </c>
      <c r="E63" s="18">
        <v>62.107655999999999</v>
      </c>
      <c r="F63" s="18">
        <v>62.111049999999999</v>
      </c>
      <c r="G63" s="6">
        <v>69894</v>
      </c>
      <c r="H63" s="6" t="s">
        <v>1025</v>
      </c>
      <c r="I63" s="6">
        <v>10</v>
      </c>
      <c r="J63" s="18">
        <v>61.842813</v>
      </c>
      <c r="K63" s="18">
        <f t="shared" si="0"/>
        <v>0.26484299999999905</v>
      </c>
      <c r="L63" s="18">
        <v>57.053150000000002</v>
      </c>
      <c r="M63" s="18">
        <v>86.114750999999998</v>
      </c>
      <c r="N63" s="18">
        <v>7.8344590399999996</v>
      </c>
      <c r="O63" s="18">
        <v>6.5211589520000004</v>
      </c>
      <c r="P63" s="18">
        <v>7.3763607550000003</v>
      </c>
      <c r="Q63" s="18">
        <v>7.7193290709999998</v>
      </c>
      <c r="R63" s="18">
        <v>8.3883234709999996</v>
      </c>
      <c r="S63" s="6" t="s">
        <v>1026</v>
      </c>
      <c r="T63" s="18">
        <v>-0.32439893800000003</v>
      </c>
      <c r="U63" s="18">
        <v>-0.24473720199999999</v>
      </c>
      <c r="V63" s="18">
        <v>0.66162201499999995</v>
      </c>
      <c r="W63" s="18">
        <v>-0.21761735400000001</v>
      </c>
      <c r="X63" s="18">
        <v>-0.30374343399999998</v>
      </c>
      <c r="Y63" s="18">
        <v>-0.32975080200000001</v>
      </c>
      <c r="Z63" s="18">
        <v>0.128831059</v>
      </c>
      <c r="AA63" s="18">
        <v>0.62979465599999995</v>
      </c>
      <c r="AB63" s="76">
        <v>129</v>
      </c>
      <c r="AC63" s="78" t="s">
        <v>241</v>
      </c>
    </row>
    <row r="64" spans="1:29" x14ac:dyDescent="0.3">
      <c r="A64" s="6" t="s">
        <v>1861</v>
      </c>
      <c r="B64" s="6" t="s">
        <v>1027</v>
      </c>
      <c r="C64" s="6" t="s">
        <v>1028</v>
      </c>
      <c r="D64" s="6">
        <v>10</v>
      </c>
      <c r="E64" s="18">
        <v>62.185395999999997</v>
      </c>
      <c r="F64" s="18">
        <v>62.231251</v>
      </c>
      <c r="G64" s="6">
        <v>70423</v>
      </c>
      <c r="H64" s="6" t="s">
        <v>1029</v>
      </c>
      <c r="I64" s="6">
        <v>10</v>
      </c>
      <c r="J64" s="18">
        <v>65.878067999999999</v>
      </c>
      <c r="K64" s="18">
        <f t="shared" si="0"/>
        <v>3.6926720000000017</v>
      </c>
      <c r="L64" s="18">
        <v>64.686417000000006</v>
      </c>
      <c r="M64" s="18">
        <v>66.614185000000006</v>
      </c>
      <c r="N64" s="18">
        <v>8.5283982720000004</v>
      </c>
      <c r="O64" s="18">
        <v>6.5311605459999997</v>
      </c>
      <c r="P64" s="18">
        <v>7.3341454930000003</v>
      </c>
      <c r="Q64" s="18">
        <v>7.8039209100000004</v>
      </c>
      <c r="R64" s="18">
        <v>8.8305866309999992</v>
      </c>
      <c r="S64" s="6" t="s">
        <v>1030</v>
      </c>
      <c r="T64" s="18">
        <v>0.39805453299999999</v>
      </c>
      <c r="U64" s="18">
        <v>-0.12920620599999999</v>
      </c>
      <c r="V64" s="18">
        <v>0.53497192400000004</v>
      </c>
      <c r="W64" s="18">
        <v>9.1483238999999994E-2</v>
      </c>
      <c r="X64" s="18">
        <v>-1.443541E-3</v>
      </c>
      <c r="Y64" s="18">
        <v>-0.14514429000000001</v>
      </c>
      <c r="Z64" s="18">
        <v>-0.60597540699999997</v>
      </c>
      <c r="AA64" s="18">
        <v>-0.14274025200000001</v>
      </c>
      <c r="AB64" s="76">
        <v>129</v>
      </c>
      <c r="AC64" s="77" t="s">
        <v>242</v>
      </c>
    </row>
    <row r="65" spans="1:29" x14ac:dyDescent="0.3">
      <c r="A65" s="6" t="s">
        <v>1861</v>
      </c>
      <c r="B65" s="6" t="s">
        <v>571</v>
      </c>
      <c r="C65" s="6" t="s">
        <v>572</v>
      </c>
      <c r="D65" s="6">
        <v>10</v>
      </c>
      <c r="E65" s="18">
        <v>62.947026000000001</v>
      </c>
      <c r="F65" s="18">
        <v>62.974184999999999</v>
      </c>
      <c r="G65" s="6">
        <v>327762</v>
      </c>
      <c r="H65" s="6" t="s">
        <v>573</v>
      </c>
      <c r="I65" s="6">
        <v>10</v>
      </c>
      <c r="J65" s="18">
        <v>63.556317</v>
      </c>
      <c r="K65" s="18">
        <f t="shared" si="0"/>
        <v>0.60929099999999892</v>
      </c>
      <c r="L65" s="18">
        <v>61.793582000000001</v>
      </c>
      <c r="M65" s="18">
        <v>66.614185000000006</v>
      </c>
      <c r="N65" s="18">
        <v>8.0586892110000008</v>
      </c>
      <c r="O65" s="18">
        <v>6.5727795929999999</v>
      </c>
      <c r="P65" s="18">
        <v>7.5389271029999998</v>
      </c>
      <c r="Q65" s="18">
        <v>7.9344882339999998</v>
      </c>
      <c r="R65" s="18">
        <v>8.7001142789999992</v>
      </c>
      <c r="S65" s="6" t="s">
        <v>1031</v>
      </c>
      <c r="T65" s="18">
        <v>0.33865048399999997</v>
      </c>
      <c r="U65" s="18">
        <v>0.25725013299999999</v>
      </c>
      <c r="V65" s="18">
        <v>0.26893821499999998</v>
      </c>
      <c r="W65" s="18">
        <v>0.30377358500000001</v>
      </c>
      <c r="X65" s="18">
        <v>2.5767248E-2</v>
      </c>
      <c r="Y65" s="18">
        <v>-0.67256613200000004</v>
      </c>
      <c r="Z65" s="18">
        <v>-0.59557030799999999</v>
      </c>
      <c r="AA65" s="18">
        <v>7.3756775999999996E-2</v>
      </c>
      <c r="AB65" s="80" t="s">
        <v>237</v>
      </c>
      <c r="AC65" s="78" t="s">
        <v>241</v>
      </c>
    </row>
    <row r="66" spans="1:29" x14ac:dyDescent="0.3">
      <c r="A66" s="6" t="s">
        <v>1861</v>
      </c>
      <c r="B66" s="6" t="s">
        <v>1032</v>
      </c>
      <c r="C66" s="6" t="s">
        <v>1033</v>
      </c>
      <c r="D66" s="6">
        <v>10</v>
      </c>
      <c r="E66" s="18">
        <v>63.382443000000002</v>
      </c>
      <c r="F66" s="18">
        <v>63.408839999999998</v>
      </c>
      <c r="G66" s="6">
        <v>30045</v>
      </c>
      <c r="H66" s="6" t="s">
        <v>1034</v>
      </c>
      <c r="I66" s="6">
        <v>10</v>
      </c>
      <c r="J66" s="18">
        <v>64.236659000000003</v>
      </c>
      <c r="K66" s="18">
        <f t="shared" si="0"/>
        <v>0.85421600000000097</v>
      </c>
      <c r="L66" s="18">
        <v>62.152585000000002</v>
      </c>
      <c r="M66" s="18">
        <v>65.516442999999995</v>
      </c>
      <c r="N66" s="18">
        <v>8.4618242240000008</v>
      </c>
      <c r="O66" s="18">
        <v>6.5120551940000002</v>
      </c>
      <c r="P66" s="18">
        <v>7.3641731010000004</v>
      </c>
      <c r="Q66" s="18">
        <v>7.7282551379999997</v>
      </c>
      <c r="R66" s="18">
        <v>8.7265962179999992</v>
      </c>
      <c r="S66" s="6" t="s">
        <v>1035</v>
      </c>
      <c r="T66" s="18">
        <v>-0.31910545600000001</v>
      </c>
      <c r="U66" s="18">
        <v>-0.23802583599999999</v>
      </c>
      <c r="V66" s="18">
        <v>-0.331279555</v>
      </c>
      <c r="W66" s="18">
        <v>0.16053999899999999</v>
      </c>
      <c r="X66" s="18">
        <v>-0.37124668199999999</v>
      </c>
      <c r="Y66" s="18">
        <v>0.28782613400000001</v>
      </c>
      <c r="Z66" s="18">
        <v>0.87483089599999997</v>
      </c>
      <c r="AA66" s="18">
        <v>-6.3539499999999999E-2</v>
      </c>
      <c r="AB66" s="77" t="s">
        <v>242</v>
      </c>
      <c r="AC66" s="82" t="s">
        <v>240</v>
      </c>
    </row>
    <row r="67" spans="1:29" x14ac:dyDescent="0.3">
      <c r="A67" s="6" t="s">
        <v>1861</v>
      </c>
      <c r="B67" s="6" t="s">
        <v>1036</v>
      </c>
      <c r="C67" s="6" t="s">
        <v>1037</v>
      </c>
      <c r="D67" s="6">
        <v>10</v>
      </c>
      <c r="E67" s="18">
        <v>70.922830000000005</v>
      </c>
      <c r="F67" s="18">
        <v>71.159689999999998</v>
      </c>
      <c r="G67" s="6">
        <v>83675</v>
      </c>
      <c r="H67" s="6" t="s">
        <v>1038</v>
      </c>
      <c r="I67" s="6">
        <v>10</v>
      </c>
      <c r="J67" s="18">
        <v>73.785212999999999</v>
      </c>
      <c r="K67" s="18">
        <f t="shared" si="0"/>
        <v>2.8623829999999941</v>
      </c>
      <c r="L67" s="18">
        <v>70.904799999999994</v>
      </c>
      <c r="M67" s="18">
        <v>75.850138000000001</v>
      </c>
      <c r="N67" s="18">
        <v>11.39136676</v>
      </c>
      <c r="O67" s="18">
        <v>6.5143129689999997</v>
      </c>
      <c r="P67" s="18">
        <v>7.4171203969999997</v>
      </c>
      <c r="Q67" s="18">
        <v>7.632632192</v>
      </c>
      <c r="R67" s="18">
        <v>8.5283324530000009</v>
      </c>
      <c r="S67" s="6" t="s">
        <v>1039</v>
      </c>
      <c r="T67" s="18">
        <v>-0.53873545</v>
      </c>
      <c r="U67" s="18">
        <v>-0.42064540900000003</v>
      </c>
      <c r="V67" s="18">
        <v>-0.50968352500000003</v>
      </c>
      <c r="W67" s="18">
        <v>5.1503628000000003E-2</v>
      </c>
      <c r="X67" s="18">
        <v>0.25265606400000001</v>
      </c>
      <c r="Y67" s="18">
        <v>0.50201118199999994</v>
      </c>
      <c r="Z67" s="18">
        <v>0.13536879800000001</v>
      </c>
      <c r="AA67" s="18">
        <v>0.52752471199999995</v>
      </c>
      <c r="AB67" s="81" t="s">
        <v>243</v>
      </c>
      <c r="AC67" s="80" t="s">
        <v>237</v>
      </c>
    </row>
    <row r="68" spans="1:29" x14ac:dyDescent="0.3">
      <c r="A68" s="6" t="s">
        <v>1861</v>
      </c>
      <c r="B68" s="6" t="s">
        <v>574</v>
      </c>
      <c r="C68" s="6" t="s">
        <v>575</v>
      </c>
      <c r="D68" s="6">
        <v>10</v>
      </c>
      <c r="E68" s="18">
        <v>72.654846000000006</v>
      </c>
      <c r="F68" s="18">
        <v>72.674964000000003</v>
      </c>
      <c r="G68" s="6">
        <v>52696</v>
      </c>
      <c r="H68" s="6" t="s">
        <v>576</v>
      </c>
      <c r="I68" s="6">
        <v>10</v>
      </c>
      <c r="J68" s="18">
        <v>71.082862000000006</v>
      </c>
      <c r="K68" s="18">
        <f t="shared" si="0"/>
        <v>1.5719840000000005</v>
      </c>
      <c r="L68" s="18">
        <v>70.904799999999994</v>
      </c>
      <c r="M68" s="18">
        <v>73.920535999999998</v>
      </c>
      <c r="N68" s="18">
        <v>24.63302668</v>
      </c>
      <c r="O68" s="18">
        <v>6.5368178730000004</v>
      </c>
      <c r="P68" s="18">
        <v>7.3480188279999998</v>
      </c>
      <c r="Q68" s="18">
        <v>7.7462011320000004</v>
      </c>
      <c r="R68" s="18">
        <v>8.592159294</v>
      </c>
      <c r="S68" s="6" t="s">
        <v>1040</v>
      </c>
      <c r="T68" s="18">
        <v>0.64863818299999998</v>
      </c>
      <c r="U68" s="18">
        <v>0.50537717299999996</v>
      </c>
      <c r="V68" s="18">
        <v>0.95484823100000005</v>
      </c>
      <c r="W68" s="18">
        <v>-0.73133530999999996</v>
      </c>
      <c r="X68" s="18">
        <v>0.45636325599999999</v>
      </c>
      <c r="Y68" s="18">
        <v>-0.76596812299999995</v>
      </c>
      <c r="Z68" s="18">
        <v>-0.26666163100000001</v>
      </c>
      <c r="AA68" s="18">
        <v>-0.80126177899999995</v>
      </c>
      <c r="AB68" s="76">
        <v>129</v>
      </c>
      <c r="AC68" s="81" t="s">
        <v>243</v>
      </c>
    </row>
    <row r="69" spans="1:29" x14ac:dyDescent="0.3">
      <c r="A69" s="6" t="s">
        <v>1861</v>
      </c>
      <c r="B69" s="6" t="s">
        <v>1041</v>
      </c>
      <c r="C69" s="6" t="s">
        <v>1042</v>
      </c>
      <c r="D69" s="6">
        <v>10</v>
      </c>
      <c r="E69" s="18">
        <v>75.037058000000002</v>
      </c>
      <c r="F69" s="18">
        <v>75.054748000000004</v>
      </c>
      <c r="G69" s="6">
        <v>76877</v>
      </c>
      <c r="H69" s="6" t="s">
        <v>1043</v>
      </c>
      <c r="I69" s="6">
        <v>10</v>
      </c>
      <c r="J69" s="18">
        <v>75.055859999999996</v>
      </c>
      <c r="K69" s="18">
        <f t="shared" ref="K69:K132" si="1">ABS(E69-J69)</f>
        <v>1.8801999999993768E-2</v>
      </c>
      <c r="L69" s="18">
        <v>71.032775000000001</v>
      </c>
      <c r="M69" s="18">
        <v>75.644976</v>
      </c>
      <c r="N69" s="18">
        <v>12.996063789999999</v>
      </c>
      <c r="O69" s="18">
        <v>6.5662855560000004</v>
      </c>
      <c r="P69" s="18">
        <v>7.3906820639999999</v>
      </c>
      <c r="Q69" s="18">
        <v>7.8121581139999998</v>
      </c>
      <c r="R69" s="18">
        <v>8.8666884209999992</v>
      </c>
      <c r="S69" s="6" t="s">
        <v>1044</v>
      </c>
      <c r="T69" s="18">
        <v>-0.41989656400000003</v>
      </c>
      <c r="U69" s="18">
        <v>-8.2225959000000001E-2</v>
      </c>
      <c r="V69" s="18">
        <v>-0.47240875900000001</v>
      </c>
      <c r="W69" s="18">
        <v>-0.44103881299999997</v>
      </c>
      <c r="X69" s="18">
        <v>-0.215808471</v>
      </c>
      <c r="Y69" s="18">
        <v>0.80009425499999998</v>
      </c>
      <c r="Z69" s="18">
        <v>0.25531717500000001</v>
      </c>
      <c r="AA69" s="18">
        <v>0.57596713700000002</v>
      </c>
      <c r="AB69" s="78" t="s">
        <v>241</v>
      </c>
      <c r="AC69" s="76">
        <v>129</v>
      </c>
    </row>
    <row r="70" spans="1:29" x14ac:dyDescent="0.3">
      <c r="A70" s="6" t="s">
        <v>1861</v>
      </c>
      <c r="B70" s="6" t="s">
        <v>578</v>
      </c>
      <c r="C70" s="6" t="s">
        <v>579</v>
      </c>
      <c r="D70" s="6">
        <v>10</v>
      </c>
      <c r="E70" s="18">
        <v>75.636706000000004</v>
      </c>
      <c r="F70" s="18">
        <v>75.644007999999999</v>
      </c>
      <c r="G70" s="6">
        <v>71733</v>
      </c>
      <c r="H70" s="6" t="s">
        <v>580</v>
      </c>
      <c r="I70" s="6">
        <v>10</v>
      </c>
      <c r="J70" s="18">
        <v>75.644976</v>
      </c>
      <c r="K70" s="18">
        <f t="shared" si="1"/>
        <v>8.2699999999960028E-3</v>
      </c>
      <c r="L70" s="18">
        <v>73.042446999999996</v>
      </c>
      <c r="M70" s="18">
        <v>75.877334000000005</v>
      </c>
      <c r="N70" s="18">
        <v>13.6154014</v>
      </c>
      <c r="O70" s="18">
        <v>6.5665376640000002</v>
      </c>
      <c r="P70" s="18">
        <v>7.4398825710000001</v>
      </c>
      <c r="Q70" s="18">
        <v>7.8029700049999997</v>
      </c>
      <c r="R70" s="18">
        <v>8.7945439990000001</v>
      </c>
      <c r="S70" s="6" t="s">
        <v>584</v>
      </c>
      <c r="T70" s="18">
        <v>-0.60926091199999999</v>
      </c>
      <c r="U70" s="18">
        <v>-0.39755549400000001</v>
      </c>
      <c r="V70" s="18">
        <v>-0.27529132000000001</v>
      </c>
      <c r="W70" s="18">
        <v>7.0159595000000005E-2</v>
      </c>
      <c r="X70" s="18">
        <v>0.273108032</v>
      </c>
      <c r="Y70" s="18">
        <v>0.14656416999999999</v>
      </c>
      <c r="Z70" s="18">
        <v>4.2803820999999999E-2</v>
      </c>
      <c r="AA70" s="18">
        <v>0.749472107</v>
      </c>
      <c r="AB70" s="81" t="s">
        <v>243</v>
      </c>
      <c r="AC70" s="80" t="s">
        <v>237</v>
      </c>
    </row>
    <row r="71" spans="1:29" x14ac:dyDescent="0.3">
      <c r="A71" s="6" t="s">
        <v>1861</v>
      </c>
      <c r="B71" s="6" t="s">
        <v>1045</v>
      </c>
      <c r="C71" s="6" t="s">
        <v>1046</v>
      </c>
      <c r="D71" s="6">
        <v>10</v>
      </c>
      <c r="E71" s="18">
        <v>75.771232999999995</v>
      </c>
      <c r="F71" s="18">
        <v>75.773374000000004</v>
      </c>
      <c r="G71" s="6">
        <v>13202</v>
      </c>
      <c r="H71" s="6" t="s">
        <v>1047</v>
      </c>
      <c r="I71" s="6">
        <v>10</v>
      </c>
      <c r="J71" s="18">
        <v>75.832832999999994</v>
      </c>
      <c r="K71" s="18">
        <f t="shared" si="1"/>
        <v>6.1599999999998545E-2</v>
      </c>
      <c r="L71" s="18">
        <v>71.032775000000001</v>
      </c>
      <c r="M71" s="18">
        <v>75.850138000000001</v>
      </c>
      <c r="N71" s="18">
        <v>8.9008193490000007</v>
      </c>
      <c r="O71" s="18">
        <v>6.4441307319999996</v>
      </c>
      <c r="P71" s="18">
        <v>7.2786850779999996</v>
      </c>
      <c r="Q71" s="18">
        <v>7.669333044</v>
      </c>
      <c r="R71" s="18">
        <v>8.2365241999999999</v>
      </c>
      <c r="S71" s="6" t="s">
        <v>857</v>
      </c>
      <c r="T71" s="18">
        <v>0.56721464399999999</v>
      </c>
      <c r="U71" s="18">
        <v>0.44250593999999999</v>
      </c>
      <c r="V71" s="18">
        <v>0.295429671</v>
      </c>
      <c r="W71" s="18">
        <v>-7.8199722999999999E-2</v>
      </c>
      <c r="X71" s="18">
        <v>-0.46340956</v>
      </c>
      <c r="Y71" s="18">
        <v>-0.57705468699999996</v>
      </c>
      <c r="Z71" s="18">
        <v>-9.8488881E-2</v>
      </c>
      <c r="AA71" s="18">
        <v>-8.7997404000000001E-2</v>
      </c>
      <c r="AB71" s="80" t="s">
        <v>237</v>
      </c>
      <c r="AC71" s="78" t="s">
        <v>241</v>
      </c>
    </row>
    <row r="72" spans="1:29" x14ac:dyDescent="0.3">
      <c r="A72" s="6" t="s">
        <v>1861</v>
      </c>
      <c r="B72" s="6" t="s">
        <v>581</v>
      </c>
      <c r="C72" s="6" t="s">
        <v>582</v>
      </c>
      <c r="D72" s="6">
        <v>10</v>
      </c>
      <c r="E72" s="18">
        <v>75.783812999999995</v>
      </c>
      <c r="F72" s="18">
        <v>75.798584000000005</v>
      </c>
      <c r="G72" s="6">
        <v>14871</v>
      </c>
      <c r="H72" s="6" t="s">
        <v>583</v>
      </c>
      <c r="I72" s="6">
        <v>10</v>
      </c>
      <c r="J72" s="18">
        <v>75.832832999999994</v>
      </c>
      <c r="K72" s="18">
        <f t="shared" si="1"/>
        <v>4.9019999999998731E-2</v>
      </c>
      <c r="L72" s="18">
        <v>75.509309000000002</v>
      </c>
      <c r="M72" s="18">
        <v>75.850138000000001</v>
      </c>
      <c r="N72" s="18">
        <v>25.974941900000001</v>
      </c>
      <c r="O72" s="18">
        <v>6.4890566979999997</v>
      </c>
      <c r="P72" s="18">
        <v>7.360340431</v>
      </c>
      <c r="Q72" s="18">
        <v>7.8375546329999999</v>
      </c>
      <c r="R72" s="18">
        <v>8.5379790950000007</v>
      </c>
      <c r="S72" s="6" t="s">
        <v>857</v>
      </c>
      <c r="T72" s="18">
        <v>0.78201593700000005</v>
      </c>
      <c r="U72" s="18">
        <v>0.435548457</v>
      </c>
      <c r="V72" s="18">
        <v>0.64438344800000003</v>
      </c>
      <c r="W72" s="18">
        <v>0.14453848899999999</v>
      </c>
      <c r="X72" s="18">
        <v>-0.17826756899999999</v>
      </c>
      <c r="Y72" s="18">
        <v>-1.280391737</v>
      </c>
      <c r="Z72" s="18">
        <v>0.12917835</v>
      </c>
      <c r="AA72" s="18">
        <v>-0.67700537400000005</v>
      </c>
      <c r="AB72" s="80" t="s">
        <v>237</v>
      </c>
      <c r="AC72" s="78" t="s">
        <v>241</v>
      </c>
    </row>
    <row r="73" spans="1:29" x14ac:dyDescent="0.3">
      <c r="A73" s="6" t="s">
        <v>1861</v>
      </c>
      <c r="B73" s="6" t="s">
        <v>1048</v>
      </c>
      <c r="C73" s="6" t="s">
        <v>1049</v>
      </c>
      <c r="D73" s="6">
        <v>10</v>
      </c>
      <c r="E73" s="18">
        <v>76.207226000000006</v>
      </c>
      <c r="F73" s="18">
        <v>76.237864999999999</v>
      </c>
      <c r="G73" s="6">
        <v>15468</v>
      </c>
      <c r="H73" s="6" t="s">
        <v>1050</v>
      </c>
      <c r="I73" s="6">
        <v>10</v>
      </c>
      <c r="J73" s="18">
        <v>75.850138000000001</v>
      </c>
      <c r="K73" s="18">
        <f t="shared" si="1"/>
        <v>0.35708800000000451</v>
      </c>
      <c r="L73" s="18">
        <v>75.509309000000002</v>
      </c>
      <c r="M73" s="18">
        <v>90.872404000000003</v>
      </c>
      <c r="N73" s="18">
        <v>8.2301100910000002</v>
      </c>
      <c r="O73" s="18">
        <v>6.4898958960000002</v>
      </c>
      <c r="P73" s="18">
        <v>7.4153042500000002</v>
      </c>
      <c r="Q73" s="18">
        <v>7.7786140609999999</v>
      </c>
      <c r="R73" s="18">
        <v>8.52942103</v>
      </c>
      <c r="S73" s="6" t="s">
        <v>1051</v>
      </c>
      <c r="T73" s="18">
        <v>-0.54266947700000001</v>
      </c>
      <c r="U73" s="18">
        <v>-0.39328982000000001</v>
      </c>
      <c r="V73" s="18">
        <v>-0.25477151300000001</v>
      </c>
      <c r="W73" s="18">
        <v>-3.0472174000000001E-2</v>
      </c>
      <c r="X73" s="18">
        <v>0.35661708399999997</v>
      </c>
      <c r="Y73" s="18">
        <v>0.33720244199999999</v>
      </c>
      <c r="Z73" s="18">
        <v>0.52180961599999998</v>
      </c>
      <c r="AA73" s="18">
        <v>5.5738419999999999E-3</v>
      </c>
      <c r="AB73" s="77" t="s">
        <v>242</v>
      </c>
      <c r="AC73" s="80" t="s">
        <v>237</v>
      </c>
    </row>
    <row r="74" spans="1:29" x14ac:dyDescent="0.3">
      <c r="A74" s="6" t="s">
        <v>1861</v>
      </c>
      <c r="B74" s="6" t="s">
        <v>1052</v>
      </c>
      <c r="C74" s="6" t="s">
        <v>1053</v>
      </c>
      <c r="D74" s="6">
        <v>10</v>
      </c>
      <c r="E74" s="18">
        <v>76.761857000000006</v>
      </c>
      <c r="F74" s="18">
        <v>76.961887000000004</v>
      </c>
      <c r="G74" s="6">
        <v>59093</v>
      </c>
      <c r="H74" s="6" t="s">
        <v>1054</v>
      </c>
      <c r="I74" s="6">
        <v>10</v>
      </c>
      <c r="J74" s="18">
        <v>75.877334000000005</v>
      </c>
      <c r="K74" s="18">
        <f t="shared" si="1"/>
        <v>0.8845230000000015</v>
      </c>
      <c r="L74" s="18">
        <v>73.903504999999996</v>
      </c>
      <c r="M74" s="18">
        <v>78.321481000000006</v>
      </c>
      <c r="N74" s="18">
        <v>9.3159427430000008</v>
      </c>
      <c r="O74" s="18">
        <v>6.529445387</v>
      </c>
      <c r="P74" s="18">
        <v>7.4313561180000001</v>
      </c>
      <c r="Q74" s="18">
        <v>7.8331472550000001</v>
      </c>
      <c r="R74" s="18">
        <v>9.044573218</v>
      </c>
      <c r="S74" s="6" t="s">
        <v>1055</v>
      </c>
      <c r="T74" s="18">
        <v>-0.373906762</v>
      </c>
      <c r="U74" s="18">
        <v>-8.5130443E-2</v>
      </c>
      <c r="V74" s="18">
        <v>-0.25045282200000002</v>
      </c>
      <c r="W74" s="18">
        <v>-0.166144349</v>
      </c>
      <c r="X74" s="18">
        <v>0.13054216499999999</v>
      </c>
      <c r="Y74" s="18">
        <v>0.32371272899999998</v>
      </c>
      <c r="Z74" s="18">
        <v>-0.36788616899999999</v>
      </c>
      <c r="AA74" s="18">
        <v>0.78926565000000004</v>
      </c>
      <c r="AB74" s="81" t="s">
        <v>243</v>
      </c>
      <c r="AC74" s="80" t="s">
        <v>237</v>
      </c>
    </row>
    <row r="75" spans="1:29" x14ac:dyDescent="0.3">
      <c r="A75" s="6" t="s">
        <v>1861</v>
      </c>
      <c r="B75" s="6" t="s">
        <v>1056</v>
      </c>
      <c r="C75" s="6" t="s">
        <v>1057</v>
      </c>
      <c r="D75" s="6">
        <v>10</v>
      </c>
      <c r="E75" s="18">
        <v>77.581720000000004</v>
      </c>
      <c r="F75" s="18">
        <v>77.598731999999998</v>
      </c>
      <c r="G75" s="6">
        <v>108705</v>
      </c>
      <c r="H75" s="6" t="s">
        <v>1058</v>
      </c>
      <c r="I75" s="6">
        <v>10</v>
      </c>
      <c r="J75" s="18">
        <v>76.263958000000002</v>
      </c>
      <c r="K75" s="18">
        <f t="shared" si="1"/>
        <v>1.3177620000000019</v>
      </c>
      <c r="L75" s="18">
        <v>75.805107000000007</v>
      </c>
      <c r="M75" s="18">
        <v>78.367061000000007</v>
      </c>
      <c r="N75" s="18">
        <v>11.19260871</v>
      </c>
      <c r="O75" s="18">
        <v>6.6009026989999997</v>
      </c>
      <c r="P75" s="18">
        <v>7.458577987</v>
      </c>
      <c r="Q75" s="18">
        <v>7.8363515169999998</v>
      </c>
      <c r="R75" s="18">
        <v>8.6561423489999996</v>
      </c>
      <c r="S75" s="6" t="s">
        <v>1059</v>
      </c>
      <c r="T75" s="18">
        <v>0.591840119</v>
      </c>
      <c r="U75" s="18">
        <v>0.46685138100000001</v>
      </c>
      <c r="V75" s="18">
        <v>0.20656730600000001</v>
      </c>
      <c r="W75" s="18">
        <v>0.25411372399999999</v>
      </c>
      <c r="X75" s="18">
        <v>9.2122897999999995E-2</v>
      </c>
      <c r="Y75" s="18">
        <v>-0.50288433700000001</v>
      </c>
      <c r="Z75" s="18">
        <v>-0.86110204099999998</v>
      </c>
      <c r="AA75" s="18">
        <v>-0.24750905000000001</v>
      </c>
      <c r="AB75" s="80" t="s">
        <v>237</v>
      </c>
      <c r="AC75" s="77" t="s">
        <v>242</v>
      </c>
    </row>
    <row r="76" spans="1:29" x14ac:dyDescent="0.3">
      <c r="A76" s="6" t="s">
        <v>1861</v>
      </c>
      <c r="B76" s="6" t="s">
        <v>1060</v>
      </c>
      <c r="C76" s="6" t="s">
        <v>1061</v>
      </c>
      <c r="D76" s="6">
        <v>10</v>
      </c>
      <c r="E76" s="18">
        <v>77.978530000000006</v>
      </c>
      <c r="F76" s="18">
        <v>77.985438000000002</v>
      </c>
      <c r="G76" s="6">
        <v>67884</v>
      </c>
      <c r="H76" s="6" t="s">
        <v>1062</v>
      </c>
      <c r="I76" s="6">
        <v>10</v>
      </c>
      <c r="J76" s="18">
        <v>77.060849000000005</v>
      </c>
      <c r="K76" s="18">
        <f t="shared" si="1"/>
        <v>0.91768100000000175</v>
      </c>
      <c r="L76" s="18">
        <v>75.509309000000002</v>
      </c>
      <c r="M76" s="18">
        <v>78.367061000000007</v>
      </c>
      <c r="N76" s="18">
        <v>8.4567031850000003</v>
      </c>
      <c r="O76" s="18">
        <v>6.61188251</v>
      </c>
      <c r="P76" s="18">
        <v>7.5432659900000001</v>
      </c>
      <c r="Q76" s="18">
        <v>7.9855291089999998</v>
      </c>
      <c r="R76" s="18">
        <v>9.2263980429999997</v>
      </c>
      <c r="S76" s="6" t="s">
        <v>1063</v>
      </c>
      <c r="T76" s="18">
        <v>-0.31901155199999998</v>
      </c>
      <c r="U76" s="18">
        <v>-0.338822399</v>
      </c>
      <c r="V76" s="18">
        <v>-0.20700396099999999</v>
      </c>
      <c r="W76" s="18">
        <v>-0.106764135</v>
      </c>
      <c r="X76" s="18">
        <v>-0.42191086100000003</v>
      </c>
      <c r="Y76" s="18">
        <v>0.30037278299999998</v>
      </c>
      <c r="Z76" s="18">
        <v>0.76635067700000004</v>
      </c>
      <c r="AA76" s="18">
        <v>0.32678944700000001</v>
      </c>
      <c r="AB76" s="77" t="s">
        <v>242</v>
      </c>
      <c r="AC76" s="82" t="s">
        <v>240</v>
      </c>
    </row>
    <row r="77" spans="1:29" x14ac:dyDescent="0.3">
      <c r="A77" s="6" t="s">
        <v>1861</v>
      </c>
      <c r="B77" s="6" t="s">
        <v>1064</v>
      </c>
      <c r="C77" s="6" t="s">
        <v>1065</v>
      </c>
      <c r="D77" s="6">
        <v>10</v>
      </c>
      <c r="E77" s="18">
        <v>77.986947000000001</v>
      </c>
      <c r="F77" s="18">
        <v>78.009806999999995</v>
      </c>
      <c r="G77" s="6">
        <v>18641</v>
      </c>
      <c r="H77" s="6" t="s">
        <v>1066</v>
      </c>
      <c r="I77" s="6">
        <v>10</v>
      </c>
      <c r="J77" s="18">
        <v>78.219551999999993</v>
      </c>
      <c r="K77" s="18">
        <f t="shared" si="1"/>
        <v>0.2326049999999924</v>
      </c>
      <c r="L77" s="18">
        <v>77.096065999999993</v>
      </c>
      <c r="M77" s="18">
        <v>79.526889999999995</v>
      </c>
      <c r="N77" s="18">
        <v>11.01061284</v>
      </c>
      <c r="O77" s="18">
        <v>6.5136591299999997</v>
      </c>
      <c r="P77" s="18">
        <v>7.4299496510000003</v>
      </c>
      <c r="Q77" s="18">
        <v>7.8042831599999998</v>
      </c>
      <c r="R77" s="18">
        <v>8.5233910870000003</v>
      </c>
      <c r="S77" s="6" t="s">
        <v>1067</v>
      </c>
      <c r="T77" s="18">
        <v>-0.10028393300000001</v>
      </c>
      <c r="U77" s="18">
        <v>-0.24778591999999999</v>
      </c>
      <c r="V77" s="18">
        <v>-0.58768490500000004</v>
      </c>
      <c r="W77" s="18">
        <v>-0.33734059399999999</v>
      </c>
      <c r="X77" s="18">
        <v>-0.34676335000000003</v>
      </c>
      <c r="Y77" s="18">
        <v>-7.1198223000000005E-2</v>
      </c>
      <c r="Z77" s="18">
        <v>1.5413497220000001</v>
      </c>
      <c r="AA77" s="18">
        <v>0.14970720300000001</v>
      </c>
      <c r="AB77" s="77" t="s">
        <v>242</v>
      </c>
      <c r="AC77" s="76">
        <v>129</v>
      </c>
    </row>
    <row r="78" spans="1:29" x14ac:dyDescent="0.3">
      <c r="A78" s="6" t="s">
        <v>1861</v>
      </c>
      <c r="B78" s="6" t="s">
        <v>1068</v>
      </c>
      <c r="C78" s="6" t="s">
        <v>1069</v>
      </c>
      <c r="D78" s="6">
        <v>10</v>
      </c>
      <c r="E78" s="18">
        <v>78.162065999999996</v>
      </c>
      <c r="F78" s="18">
        <v>78.169754999999995</v>
      </c>
      <c r="G78" s="6">
        <v>28295</v>
      </c>
      <c r="H78" s="6" t="s">
        <v>1070</v>
      </c>
      <c r="I78" s="6">
        <v>10</v>
      </c>
      <c r="J78" s="18">
        <v>76.263958000000002</v>
      </c>
      <c r="K78" s="18">
        <f t="shared" si="1"/>
        <v>1.8981079999999935</v>
      </c>
      <c r="L78" s="18">
        <v>73.900627</v>
      </c>
      <c r="M78" s="18">
        <v>78.367061000000007</v>
      </c>
      <c r="N78" s="18">
        <v>10.35910968</v>
      </c>
      <c r="O78" s="18">
        <v>6.5731667329999999</v>
      </c>
      <c r="P78" s="18">
        <v>7.412297744</v>
      </c>
      <c r="Q78" s="18">
        <v>7.8006152059999998</v>
      </c>
      <c r="R78" s="18">
        <v>8.6254871049999995</v>
      </c>
      <c r="S78" s="6" t="s">
        <v>1059</v>
      </c>
      <c r="T78" s="18">
        <v>0.58158842099999997</v>
      </c>
      <c r="U78" s="18">
        <v>0.51558460399999995</v>
      </c>
      <c r="V78" s="18">
        <v>0.29530719599999999</v>
      </c>
      <c r="W78" s="18">
        <v>7.3257613999999999E-2</v>
      </c>
      <c r="X78" s="18">
        <v>-0.29585377600000001</v>
      </c>
      <c r="Y78" s="18">
        <v>-1.0286069E-2</v>
      </c>
      <c r="Z78" s="18">
        <v>-0.64522431499999999</v>
      </c>
      <c r="AA78" s="18">
        <v>-0.514373674</v>
      </c>
      <c r="AB78" s="80" t="s">
        <v>237</v>
      </c>
      <c r="AC78" s="77" t="s">
        <v>242</v>
      </c>
    </row>
    <row r="79" spans="1:29" x14ac:dyDescent="0.3">
      <c r="A79" s="6" t="s">
        <v>1861</v>
      </c>
      <c r="B79" s="6" t="s">
        <v>858</v>
      </c>
      <c r="C79" s="6" t="s">
        <v>859</v>
      </c>
      <c r="D79" s="6">
        <v>10</v>
      </c>
      <c r="E79" s="18">
        <v>78.170908999999995</v>
      </c>
      <c r="F79" s="18">
        <v>78.185148999999996</v>
      </c>
      <c r="G79" s="6">
        <v>110816</v>
      </c>
      <c r="H79" s="6" t="s">
        <v>860</v>
      </c>
      <c r="I79" s="6">
        <v>10</v>
      </c>
      <c r="J79" s="18">
        <v>79.708018999999993</v>
      </c>
      <c r="K79" s="18">
        <f t="shared" si="1"/>
        <v>1.5371099999999984</v>
      </c>
      <c r="L79" s="18">
        <v>76.756591999999998</v>
      </c>
      <c r="M79" s="18">
        <v>88.250963999999996</v>
      </c>
      <c r="N79" s="18">
        <v>9.2554379949999994</v>
      </c>
      <c r="O79" s="18">
        <v>6.5348674510000002</v>
      </c>
      <c r="P79" s="18">
        <v>7.4230261640000004</v>
      </c>
      <c r="Q79" s="18">
        <v>7.8711166290000003</v>
      </c>
      <c r="R79" s="18">
        <v>8.4975107209999994</v>
      </c>
      <c r="S79" s="6" t="s">
        <v>864</v>
      </c>
      <c r="T79" s="18">
        <v>-0.10489294</v>
      </c>
      <c r="U79" s="18">
        <v>-0.59146842899999996</v>
      </c>
      <c r="V79" s="18">
        <v>-0.48180601499999998</v>
      </c>
      <c r="W79" s="18">
        <v>-0.106348705</v>
      </c>
      <c r="X79" s="18">
        <v>2.9509819E-2</v>
      </c>
      <c r="Y79" s="18">
        <v>0.53205330500000003</v>
      </c>
      <c r="Z79" s="18">
        <v>0.86663337399999996</v>
      </c>
      <c r="AA79" s="18">
        <v>-0.14368040800000001</v>
      </c>
      <c r="AB79" s="77" t="s">
        <v>242</v>
      </c>
      <c r="AC79" s="75" t="s">
        <v>238</v>
      </c>
    </row>
    <row r="80" spans="1:29" x14ac:dyDescent="0.3">
      <c r="A80" s="6" t="s">
        <v>1861</v>
      </c>
      <c r="B80" s="6" t="s">
        <v>861</v>
      </c>
      <c r="C80" s="6" t="s">
        <v>862</v>
      </c>
      <c r="D80" s="6">
        <v>10</v>
      </c>
      <c r="E80" s="18">
        <v>78.393320000000003</v>
      </c>
      <c r="F80" s="18">
        <v>78.393628000000007</v>
      </c>
      <c r="G80" s="6">
        <v>100041500</v>
      </c>
      <c r="H80" s="6" t="s">
        <v>863</v>
      </c>
      <c r="I80" s="6">
        <v>10</v>
      </c>
      <c r="J80" s="18">
        <v>81.596125000000001</v>
      </c>
      <c r="K80" s="18">
        <f t="shared" si="1"/>
        <v>3.2028049999999979</v>
      </c>
      <c r="L80" s="18">
        <v>79.874292999999994</v>
      </c>
      <c r="M80" s="18">
        <v>83.047942000000006</v>
      </c>
      <c r="N80" s="18">
        <v>27.036517409999998</v>
      </c>
      <c r="O80" s="18">
        <v>6.5217001310000002</v>
      </c>
      <c r="P80" s="18">
        <v>7.2943662930000004</v>
      </c>
      <c r="Q80" s="18">
        <v>7.7686045679999998</v>
      </c>
      <c r="R80" s="18">
        <v>8.6003073699999995</v>
      </c>
      <c r="S80" s="6" t="s">
        <v>1071</v>
      </c>
      <c r="T80" s="18">
        <v>0.47653610200000002</v>
      </c>
      <c r="U80" s="18">
        <v>0.37552001099999999</v>
      </c>
      <c r="V80" s="18">
        <v>0.40046575400000001</v>
      </c>
      <c r="W80" s="18">
        <v>0.55264305599999997</v>
      </c>
      <c r="X80" s="18">
        <v>0.39485042300000001</v>
      </c>
      <c r="Y80" s="18">
        <v>-1.201168147</v>
      </c>
      <c r="Z80" s="18">
        <v>-1.2868930030000001</v>
      </c>
      <c r="AA80" s="18">
        <v>0.28804580299999999</v>
      </c>
      <c r="AB80" s="79" t="s">
        <v>239</v>
      </c>
      <c r="AC80" s="77" t="s">
        <v>242</v>
      </c>
    </row>
    <row r="81" spans="1:29" x14ac:dyDescent="0.3">
      <c r="A81" s="6" t="s">
        <v>1861</v>
      </c>
      <c r="B81" s="6" t="s">
        <v>585</v>
      </c>
      <c r="C81" s="6" t="s">
        <v>586</v>
      </c>
      <c r="D81" s="6">
        <v>10</v>
      </c>
      <c r="E81" s="18">
        <v>78.574346000000006</v>
      </c>
      <c r="F81" s="18">
        <v>78.584502000000001</v>
      </c>
      <c r="G81" s="6">
        <v>216136</v>
      </c>
      <c r="H81" s="6" t="s">
        <v>587</v>
      </c>
      <c r="I81" s="6">
        <v>10</v>
      </c>
      <c r="J81" s="18">
        <v>79.196326999999997</v>
      </c>
      <c r="K81" s="18">
        <f t="shared" si="1"/>
        <v>0.62198099999999101</v>
      </c>
      <c r="L81" s="18">
        <v>77.096065999999993</v>
      </c>
      <c r="M81" s="18">
        <v>79.526889999999995</v>
      </c>
      <c r="N81" s="18">
        <v>16.095634230000002</v>
      </c>
      <c r="O81" s="18">
        <v>6.6568338730000001</v>
      </c>
      <c r="P81" s="18">
        <v>7.5714825360000004</v>
      </c>
      <c r="Q81" s="18">
        <v>7.9245520660000004</v>
      </c>
      <c r="R81" s="18">
        <v>8.642549163</v>
      </c>
      <c r="S81" s="6" t="s">
        <v>1072</v>
      </c>
      <c r="T81" s="18">
        <v>-6.8374360999999995E-2</v>
      </c>
      <c r="U81" s="18">
        <v>4.1475557000000003E-2</v>
      </c>
      <c r="V81" s="18">
        <v>-0.19033134500000001</v>
      </c>
      <c r="W81" s="18">
        <v>-0.17993182599999999</v>
      </c>
      <c r="X81" s="18">
        <v>-9.7061988000000002E-2</v>
      </c>
      <c r="Y81" s="18">
        <v>1.165712133</v>
      </c>
      <c r="Z81" s="18">
        <v>-0.62261059200000002</v>
      </c>
      <c r="AA81" s="18">
        <v>-4.8877578999999997E-2</v>
      </c>
      <c r="AB81" s="78" t="s">
        <v>241</v>
      </c>
      <c r="AC81" s="77" t="s">
        <v>242</v>
      </c>
    </row>
    <row r="82" spans="1:29" x14ac:dyDescent="0.3">
      <c r="A82" s="6" t="s">
        <v>1861</v>
      </c>
      <c r="B82" s="6" t="s">
        <v>589</v>
      </c>
      <c r="C82" s="6" t="s">
        <v>590</v>
      </c>
      <c r="D82" s="6">
        <v>10</v>
      </c>
      <c r="E82" s="18">
        <v>78.584502999999998</v>
      </c>
      <c r="F82" s="18">
        <v>78.591964000000004</v>
      </c>
      <c r="G82" s="6">
        <v>71709</v>
      </c>
      <c r="H82" s="6" t="s">
        <v>591</v>
      </c>
      <c r="I82" s="6">
        <v>10</v>
      </c>
      <c r="J82" s="18">
        <v>79.354071000000005</v>
      </c>
      <c r="K82" s="18">
        <f t="shared" si="1"/>
        <v>0.76956800000000669</v>
      </c>
      <c r="L82" s="18">
        <v>75.832832999999994</v>
      </c>
      <c r="M82" s="18">
        <v>79.694096999999999</v>
      </c>
      <c r="N82" s="18">
        <v>11.555277200000001</v>
      </c>
      <c r="O82" s="18">
        <v>6.5042881210000001</v>
      </c>
      <c r="P82" s="18">
        <v>7.4572500059999998</v>
      </c>
      <c r="Q82" s="18">
        <v>7.7591711889999999</v>
      </c>
      <c r="R82" s="18">
        <v>8.637823504</v>
      </c>
      <c r="S82" s="6" t="s">
        <v>588</v>
      </c>
      <c r="T82" s="18">
        <v>-0.34444199800000003</v>
      </c>
      <c r="U82" s="18">
        <v>-0.158757431</v>
      </c>
      <c r="V82" s="18">
        <v>-0.28104907299999998</v>
      </c>
      <c r="W82" s="18">
        <v>-5.3703886999999999E-2</v>
      </c>
      <c r="X82" s="18">
        <v>-8.6724830000000003E-2</v>
      </c>
      <c r="Y82" s="18">
        <v>0.98368168700000003</v>
      </c>
      <c r="Z82" s="18">
        <v>-4.0846070999999998E-2</v>
      </c>
      <c r="AA82" s="18">
        <v>-1.8158397E-2</v>
      </c>
      <c r="AB82" s="78" t="s">
        <v>241</v>
      </c>
      <c r="AC82" s="80" t="s">
        <v>237</v>
      </c>
    </row>
    <row r="83" spans="1:29" x14ac:dyDescent="0.3">
      <c r="A83" s="6" t="s">
        <v>1861</v>
      </c>
      <c r="B83" s="6" t="s">
        <v>1073</v>
      </c>
      <c r="C83" s="6" t="s">
        <v>1074</v>
      </c>
      <c r="D83" s="6">
        <v>10</v>
      </c>
      <c r="E83" s="18">
        <v>79.960151999999994</v>
      </c>
      <c r="F83" s="18">
        <v>79.969246999999996</v>
      </c>
      <c r="G83" s="6">
        <v>216156</v>
      </c>
      <c r="H83" s="6" t="s">
        <v>1075</v>
      </c>
      <c r="I83" s="6">
        <v>10</v>
      </c>
      <c r="J83" s="18">
        <v>82.339243999999994</v>
      </c>
      <c r="K83" s="18">
        <f t="shared" si="1"/>
        <v>2.379092</v>
      </c>
      <c r="L83" s="18">
        <v>79.600532000000001</v>
      </c>
      <c r="M83" s="18">
        <v>84.840587999999997</v>
      </c>
      <c r="N83" s="18">
        <v>15.749862050000001</v>
      </c>
      <c r="O83" s="18">
        <v>6.5755039130000004</v>
      </c>
      <c r="P83" s="18">
        <v>7.483842321</v>
      </c>
      <c r="Q83" s="18">
        <v>7.8827595519999996</v>
      </c>
      <c r="R83" s="18">
        <v>8.4796518439999993</v>
      </c>
      <c r="S83" s="6" t="s">
        <v>1076</v>
      </c>
      <c r="T83" s="18">
        <v>0.63717282799999997</v>
      </c>
      <c r="U83" s="18">
        <v>0.50477405500000005</v>
      </c>
      <c r="V83" s="18">
        <v>0.24216755000000001</v>
      </c>
      <c r="W83" s="18">
        <v>-3.4525116000000002E-2</v>
      </c>
      <c r="X83" s="18">
        <v>1.0657636999999999E-2</v>
      </c>
      <c r="Y83" s="18">
        <v>-0.58421232599999995</v>
      </c>
      <c r="Z83" s="18">
        <v>-0.96418351400000002</v>
      </c>
      <c r="AA83" s="18">
        <v>0.18814888599999999</v>
      </c>
      <c r="AB83" s="80" t="s">
        <v>237</v>
      </c>
      <c r="AC83" s="77" t="s">
        <v>242</v>
      </c>
    </row>
    <row r="84" spans="1:29" x14ac:dyDescent="0.3">
      <c r="A84" s="6" t="s">
        <v>1861</v>
      </c>
      <c r="B84" s="6" t="s">
        <v>592</v>
      </c>
      <c r="C84" s="6" t="s">
        <v>593</v>
      </c>
      <c r="D84" s="6">
        <v>10</v>
      </c>
      <c r="E84" s="18">
        <v>80.292452999999995</v>
      </c>
      <c r="F84" s="18">
        <v>80.294113999999993</v>
      </c>
      <c r="G84" s="6">
        <v>20054</v>
      </c>
      <c r="H84" s="6" t="s">
        <v>594</v>
      </c>
      <c r="I84" s="6">
        <v>10</v>
      </c>
      <c r="J84" s="18">
        <v>79.878294999999994</v>
      </c>
      <c r="K84" s="18">
        <f t="shared" si="1"/>
        <v>0.41415800000000047</v>
      </c>
      <c r="L84" s="18">
        <v>79.600532000000001</v>
      </c>
      <c r="M84" s="18">
        <v>81.600695000000002</v>
      </c>
      <c r="N84" s="18">
        <v>18.953357799999999</v>
      </c>
      <c r="O84" s="18">
        <v>6.4993404449999996</v>
      </c>
      <c r="P84" s="18">
        <v>7.3324362540000001</v>
      </c>
      <c r="Q84" s="18">
        <v>7.7111166070000001</v>
      </c>
      <c r="R84" s="18">
        <v>8.5517354099999991</v>
      </c>
      <c r="S84" s="6" t="s">
        <v>595</v>
      </c>
      <c r="T84" s="18">
        <v>-4.2279869999999999E-3</v>
      </c>
      <c r="U84" s="18">
        <v>0.230882633</v>
      </c>
      <c r="V84" s="18">
        <v>0.34086335200000001</v>
      </c>
      <c r="W84" s="18">
        <v>7.6382757999999995E-2</v>
      </c>
      <c r="X84" s="18">
        <v>8.3947116000000002E-2</v>
      </c>
      <c r="Y84" s="18">
        <v>-1.347256768</v>
      </c>
      <c r="Z84" s="18">
        <v>0.62132798499999997</v>
      </c>
      <c r="AA84" s="18">
        <v>-1.919088E-3</v>
      </c>
      <c r="AB84" s="77" t="s">
        <v>242</v>
      </c>
      <c r="AC84" s="78" t="s">
        <v>241</v>
      </c>
    </row>
    <row r="85" spans="1:29" x14ac:dyDescent="0.3">
      <c r="A85" s="6" t="s">
        <v>1861</v>
      </c>
      <c r="B85" s="6" t="s">
        <v>596</v>
      </c>
      <c r="C85" s="6" t="s">
        <v>597</v>
      </c>
      <c r="D85" s="6">
        <v>10</v>
      </c>
      <c r="E85" s="18">
        <v>80.796098999999998</v>
      </c>
      <c r="F85" s="18">
        <v>80.798625999999999</v>
      </c>
      <c r="G85" s="6">
        <v>78670</v>
      </c>
      <c r="H85" s="6" t="s">
        <v>598</v>
      </c>
      <c r="I85" s="6">
        <v>10</v>
      </c>
      <c r="J85" s="18">
        <v>80.447674000000006</v>
      </c>
      <c r="K85" s="18">
        <f t="shared" si="1"/>
        <v>0.34842499999999177</v>
      </c>
      <c r="L85" s="18">
        <v>79.530567000000005</v>
      </c>
      <c r="M85" s="18">
        <v>83.053619999999995</v>
      </c>
      <c r="N85" s="18">
        <v>13.68077817</v>
      </c>
      <c r="O85" s="18">
        <v>6.5913268330000001</v>
      </c>
      <c r="P85" s="18">
        <v>7.5233525779999999</v>
      </c>
      <c r="Q85" s="18">
        <v>7.916668413</v>
      </c>
      <c r="R85" s="18">
        <v>8.8228914980000006</v>
      </c>
      <c r="S85" s="6" t="s">
        <v>1077</v>
      </c>
      <c r="T85" s="18">
        <v>-0.419836398</v>
      </c>
      <c r="U85" s="18">
        <v>0.10738059</v>
      </c>
      <c r="V85" s="18">
        <v>-0.43006442299999997</v>
      </c>
      <c r="W85" s="18">
        <v>-0.34223502700000002</v>
      </c>
      <c r="X85" s="18">
        <v>-0.24458595599999999</v>
      </c>
      <c r="Y85" s="18">
        <v>0.52602461099999998</v>
      </c>
      <c r="Z85" s="18">
        <v>1.0051408690000001</v>
      </c>
      <c r="AA85" s="18">
        <v>-0.201824266</v>
      </c>
      <c r="AB85" s="77" t="s">
        <v>242</v>
      </c>
      <c r="AC85" s="76">
        <v>129</v>
      </c>
    </row>
    <row r="86" spans="1:29" x14ac:dyDescent="0.3">
      <c r="A86" s="6" t="s">
        <v>1861</v>
      </c>
      <c r="B86" s="6" t="s">
        <v>599</v>
      </c>
      <c r="C86" s="6" t="s">
        <v>600</v>
      </c>
      <c r="D86" s="6">
        <v>10</v>
      </c>
      <c r="E86" s="18">
        <v>80.852824999999996</v>
      </c>
      <c r="F86" s="18">
        <v>80.855209000000002</v>
      </c>
      <c r="G86" s="6">
        <v>66094</v>
      </c>
      <c r="H86" s="6" t="s">
        <v>601</v>
      </c>
      <c r="I86" s="6">
        <v>10</v>
      </c>
      <c r="J86" s="18">
        <v>80.898071999999999</v>
      </c>
      <c r="K86" s="18">
        <f t="shared" si="1"/>
        <v>4.5247000000003368E-2</v>
      </c>
      <c r="L86" s="18">
        <v>79.600532000000001</v>
      </c>
      <c r="M86" s="18">
        <v>82.339243999999994</v>
      </c>
      <c r="N86" s="18">
        <v>26.859588939999998</v>
      </c>
      <c r="O86" s="18">
        <v>6.6406007100000002</v>
      </c>
      <c r="P86" s="18">
        <v>7.4123470969999996</v>
      </c>
      <c r="Q86" s="18">
        <v>7.7718682680000004</v>
      </c>
      <c r="R86" s="18">
        <v>8.8611961590000003</v>
      </c>
      <c r="S86" s="6" t="s">
        <v>1078</v>
      </c>
      <c r="T86" s="18">
        <v>-0.18437963399999999</v>
      </c>
      <c r="U86" s="18">
        <v>-0.46671836799999999</v>
      </c>
      <c r="V86" s="18">
        <v>-0.59668103500000003</v>
      </c>
      <c r="W86" s="18">
        <v>-0.29288369800000003</v>
      </c>
      <c r="X86" s="18">
        <v>-0.36482792400000003</v>
      </c>
      <c r="Y86" s="18">
        <v>1.196348653</v>
      </c>
      <c r="Z86" s="18">
        <v>1.26498881</v>
      </c>
      <c r="AA86" s="18">
        <v>-0.55584680399999997</v>
      </c>
      <c r="AB86" s="77" t="s">
        <v>242</v>
      </c>
      <c r="AC86" s="76">
        <v>129</v>
      </c>
    </row>
    <row r="87" spans="1:29" x14ac:dyDescent="0.3">
      <c r="A87" s="6" t="s">
        <v>1861</v>
      </c>
      <c r="B87" s="6" t="s">
        <v>1079</v>
      </c>
      <c r="C87" s="6" t="s">
        <v>1080</v>
      </c>
      <c r="D87" s="6">
        <v>10</v>
      </c>
      <c r="E87" s="18">
        <v>80.899450000000002</v>
      </c>
      <c r="F87" s="18">
        <v>80.900969000000003</v>
      </c>
      <c r="G87" s="6">
        <v>30055</v>
      </c>
      <c r="H87" s="6" t="s">
        <v>1081</v>
      </c>
      <c r="I87" s="6">
        <v>10</v>
      </c>
      <c r="J87" s="18">
        <v>83.855607000000006</v>
      </c>
      <c r="K87" s="18">
        <f t="shared" si="1"/>
        <v>2.9561570000000046</v>
      </c>
      <c r="L87" s="18">
        <v>79.600532000000001</v>
      </c>
      <c r="M87" s="18">
        <v>84.840587999999997</v>
      </c>
      <c r="N87" s="18">
        <v>8.2921551079999993</v>
      </c>
      <c r="O87" s="18">
        <v>6.574623205</v>
      </c>
      <c r="P87" s="18">
        <v>7.4700811690000002</v>
      </c>
      <c r="Q87" s="18">
        <v>7.8903237859999997</v>
      </c>
      <c r="R87" s="18">
        <v>8.5365292630000003</v>
      </c>
      <c r="S87" s="6" t="s">
        <v>1082</v>
      </c>
      <c r="T87" s="18">
        <v>0.29850417400000001</v>
      </c>
      <c r="U87" s="18">
        <v>0.45266834299999997</v>
      </c>
      <c r="V87" s="18">
        <v>0.13707717</v>
      </c>
      <c r="W87" s="18">
        <v>-2.0702244000000002E-2</v>
      </c>
      <c r="X87" s="18">
        <v>-1.4395679999999999E-2</v>
      </c>
      <c r="Y87" s="18">
        <v>-6.8381669000000006E-2</v>
      </c>
      <c r="Z87" s="18">
        <v>-8.0211350000000001E-2</v>
      </c>
      <c r="AA87" s="18">
        <v>-0.70455874399999996</v>
      </c>
      <c r="AB87" s="75" t="s">
        <v>238</v>
      </c>
      <c r="AC87" s="81" t="s">
        <v>243</v>
      </c>
    </row>
    <row r="88" spans="1:29" x14ac:dyDescent="0.3">
      <c r="A88" s="6" t="s">
        <v>1861</v>
      </c>
      <c r="B88" s="6" t="s">
        <v>865</v>
      </c>
      <c r="C88" s="6" t="s">
        <v>866</v>
      </c>
      <c r="D88" s="6">
        <v>10</v>
      </c>
      <c r="E88" s="18">
        <v>81.292963</v>
      </c>
      <c r="F88" s="18">
        <v>81.319973000000005</v>
      </c>
      <c r="G88" s="6">
        <v>18717</v>
      </c>
      <c r="H88" s="6" t="s">
        <v>867</v>
      </c>
      <c r="I88" s="6">
        <v>10</v>
      </c>
      <c r="J88" s="18">
        <v>80.898071999999999</v>
      </c>
      <c r="K88" s="18">
        <f t="shared" si="1"/>
        <v>0.39489100000000121</v>
      </c>
      <c r="L88" s="18">
        <v>77.096065999999993</v>
      </c>
      <c r="M88" s="18">
        <v>86.249705000000006</v>
      </c>
      <c r="N88" s="18">
        <v>8.7375654970000003</v>
      </c>
      <c r="O88" s="18">
        <v>6.5711340429999998</v>
      </c>
      <c r="P88" s="18">
        <v>7.4684029589999996</v>
      </c>
      <c r="Q88" s="18">
        <v>7.8964151920000001</v>
      </c>
      <c r="R88" s="18">
        <v>8.8927657530000008</v>
      </c>
      <c r="S88" s="6" t="s">
        <v>1078</v>
      </c>
      <c r="T88" s="18">
        <v>-0.32518541400000001</v>
      </c>
      <c r="U88" s="18">
        <v>-0.51522392900000002</v>
      </c>
      <c r="V88" s="18">
        <v>-0.172910333</v>
      </c>
      <c r="W88" s="18">
        <v>6.9017185999999994E-2</v>
      </c>
      <c r="X88" s="18">
        <v>-2.4057584E-2</v>
      </c>
      <c r="Y88" s="18">
        <v>0.102299399</v>
      </c>
      <c r="Z88" s="18">
        <v>0.62355234400000004</v>
      </c>
      <c r="AA88" s="18">
        <v>0.24250833099999999</v>
      </c>
      <c r="AB88" s="77" t="s">
        <v>242</v>
      </c>
      <c r="AC88" s="75" t="s">
        <v>238</v>
      </c>
    </row>
    <row r="89" spans="1:29" x14ac:dyDescent="0.3">
      <c r="A89" s="6" t="s">
        <v>1861</v>
      </c>
      <c r="B89" s="6" t="s">
        <v>1083</v>
      </c>
      <c r="C89" s="6" t="s">
        <v>1084</v>
      </c>
      <c r="D89" s="6">
        <v>10</v>
      </c>
      <c r="E89" s="18">
        <v>81.704746999999998</v>
      </c>
      <c r="F89" s="18">
        <v>81.721975999999998</v>
      </c>
      <c r="G89" s="6">
        <v>73610</v>
      </c>
      <c r="H89" s="6" t="s">
        <v>1085</v>
      </c>
      <c r="I89" s="6">
        <v>10</v>
      </c>
      <c r="J89" s="18">
        <v>81.600695000000002</v>
      </c>
      <c r="K89" s="18">
        <f t="shared" si="1"/>
        <v>0.10405199999999581</v>
      </c>
      <c r="L89" s="18">
        <v>80.317015999999995</v>
      </c>
      <c r="M89" s="18">
        <v>83.047942000000006</v>
      </c>
      <c r="N89" s="18">
        <v>11.25380288</v>
      </c>
      <c r="O89" s="18">
        <v>6.5640179889999999</v>
      </c>
      <c r="P89" s="18">
        <v>7.3978380670000004</v>
      </c>
      <c r="Q89" s="18">
        <v>7.9197300860000004</v>
      </c>
      <c r="R89" s="18">
        <v>8.5114955739999996</v>
      </c>
      <c r="S89" s="6" t="s">
        <v>1086</v>
      </c>
      <c r="T89" s="18">
        <v>-6.5240171E-2</v>
      </c>
      <c r="U89" s="18">
        <v>0.66996706500000003</v>
      </c>
      <c r="V89" s="18">
        <v>0.18018145099999999</v>
      </c>
      <c r="W89" s="18">
        <v>4.2393620999999999E-2</v>
      </c>
      <c r="X89" s="18">
        <v>6.0460549000000002E-2</v>
      </c>
      <c r="Y89" s="18">
        <v>-1.0657656799999999</v>
      </c>
      <c r="Z89" s="18">
        <v>4.2748500000000002E-3</v>
      </c>
      <c r="AA89" s="18">
        <v>0.17372831499999999</v>
      </c>
      <c r="AB89" s="75" t="s">
        <v>238</v>
      </c>
      <c r="AC89" s="78" t="s">
        <v>241</v>
      </c>
    </row>
    <row r="90" spans="1:29" x14ac:dyDescent="0.3">
      <c r="A90" s="6" t="s">
        <v>1861</v>
      </c>
      <c r="B90" s="6" t="s">
        <v>1087</v>
      </c>
      <c r="C90" s="6" t="s">
        <v>1088</v>
      </c>
      <c r="D90" s="6">
        <v>10</v>
      </c>
      <c r="E90" s="18">
        <v>82.224850000000004</v>
      </c>
      <c r="F90" s="18">
        <v>82.241280000000003</v>
      </c>
      <c r="G90" s="6">
        <v>237411</v>
      </c>
      <c r="H90" s="6" t="s">
        <v>1089</v>
      </c>
      <c r="I90" s="6">
        <v>10</v>
      </c>
      <c r="J90" s="18">
        <v>82.336592999999993</v>
      </c>
      <c r="K90" s="18">
        <f t="shared" si="1"/>
        <v>0.11174299999998993</v>
      </c>
      <c r="L90" s="18">
        <v>80.383966999999998</v>
      </c>
      <c r="M90" s="18">
        <v>83.047942000000006</v>
      </c>
      <c r="N90" s="18">
        <v>11.18636366</v>
      </c>
      <c r="O90" s="18">
        <v>6.575015907</v>
      </c>
      <c r="P90" s="18">
        <v>7.4264223129999998</v>
      </c>
      <c r="Q90" s="18">
        <v>7.8444717600000002</v>
      </c>
      <c r="R90" s="18">
        <v>8.7873820659999993</v>
      </c>
      <c r="S90" s="6" t="s">
        <v>1090</v>
      </c>
      <c r="T90" s="18">
        <v>0.29473396299999999</v>
      </c>
      <c r="U90" s="18">
        <v>5.2041210999999997E-2</v>
      </c>
      <c r="V90" s="18">
        <v>0.42871685900000001</v>
      </c>
      <c r="W90" s="18">
        <v>0.13867671100000001</v>
      </c>
      <c r="X90" s="18">
        <v>0.246687988</v>
      </c>
      <c r="Y90" s="18">
        <v>-1.041591272</v>
      </c>
      <c r="Z90" s="18">
        <v>-4.0463289E-2</v>
      </c>
      <c r="AA90" s="18">
        <v>-7.8802170000000005E-2</v>
      </c>
      <c r="AB90" s="76">
        <v>129</v>
      </c>
      <c r="AC90" s="78" t="s">
        <v>241</v>
      </c>
    </row>
    <row r="91" spans="1:29" x14ac:dyDescent="0.3">
      <c r="A91" s="6" t="s">
        <v>1861</v>
      </c>
      <c r="B91" s="6" t="s">
        <v>1091</v>
      </c>
      <c r="C91" s="6" t="s">
        <v>1092</v>
      </c>
      <c r="D91" s="6">
        <v>10</v>
      </c>
      <c r="E91" s="18">
        <v>82.629828000000003</v>
      </c>
      <c r="F91" s="18">
        <v>82.650799000000006</v>
      </c>
      <c r="G91" s="6">
        <v>21665</v>
      </c>
      <c r="H91" s="6" t="s">
        <v>1093</v>
      </c>
      <c r="I91" s="6">
        <v>10</v>
      </c>
      <c r="J91" s="18">
        <v>80.447674000000006</v>
      </c>
      <c r="K91" s="18">
        <f t="shared" si="1"/>
        <v>2.182153999999997</v>
      </c>
      <c r="L91" s="18">
        <v>79.600532000000001</v>
      </c>
      <c r="M91" s="18">
        <v>83.058070999999998</v>
      </c>
      <c r="N91" s="18">
        <v>9.3447435369999994</v>
      </c>
      <c r="O91" s="18">
        <v>6.6335212830000003</v>
      </c>
      <c r="P91" s="18">
        <v>7.4421716079999998</v>
      </c>
      <c r="Q91" s="18">
        <v>7.8564179169999999</v>
      </c>
      <c r="R91" s="18">
        <v>8.7370447500000008</v>
      </c>
      <c r="S91" s="6" t="s">
        <v>1077</v>
      </c>
      <c r="T91" s="18">
        <v>7.4216399000000002E-2</v>
      </c>
      <c r="U91" s="18">
        <v>-0.42470677800000001</v>
      </c>
      <c r="V91" s="18">
        <v>-0.22702470799999999</v>
      </c>
      <c r="W91" s="18">
        <v>-0.178985325</v>
      </c>
      <c r="X91" s="18">
        <v>0.25914504199999999</v>
      </c>
      <c r="Y91" s="18">
        <v>0.89914758299999997</v>
      </c>
      <c r="Z91" s="18">
        <v>-0.169474289</v>
      </c>
      <c r="AA91" s="18">
        <v>-0.23231792200000001</v>
      </c>
      <c r="AB91" s="78" t="s">
        <v>241</v>
      </c>
      <c r="AC91" s="75" t="s">
        <v>238</v>
      </c>
    </row>
    <row r="92" spans="1:29" x14ac:dyDescent="0.3">
      <c r="A92" s="6" t="s">
        <v>1861</v>
      </c>
      <c r="B92" s="6" t="s">
        <v>868</v>
      </c>
      <c r="C92" s="6" t="s">
        <v>869</v>
      </c>
      <c r="D92" s="6">
        <v>10</v>
      </c>
      <c r="E92" s="18">
        <v>82.748700999999997</v>
      </c>
      <c r="F92" s="18">
        <v>82.764144000000002</v>
      </c>
      <c r="G92" s="6">
        <v>18045</v>
      </c>
      <c r="H92" s="6" t="s">
        <v>870</v>
      </c>
      <c r="I92" s="6">
        <v>10</v>
      </c>
      <c r="J92" s="18">
        <v>81.600695000000002</v>
      </c>
      <c r="K92" s="18">
        <f t="shared" si="1"/>
        <v>1.1480059999999952</v>
      </c>
      <c r="L92" s="18">
        <v>79.874292999999994</v>
      </c>
      <c r="M92" s="18">
        <v>83.088166000000001</v>
      </c>
      <c r="N92" s="18">
        <v>13.37875249</v>
      </c>
      <c r="O92" s="18">
        <v>6.5775515530000002</v>
      </c>
      <c r="P92" s="18">
        <v>7.4016450100000002</v>
      </c>
      <c r="Q92" s="18">
        <v>7.8201135849999996</v>
      </c>
      <c r="R92" s="18">
        <v>8.4731051149999992</v>
      </c>
      <c r="S92" s="6" t="s">
        <v>1086</v>
      </c>
      <c r="T92" s="18">
        <v>5.9777178E-2</v>
      </c>
      <c r="U92" s="18">
        <v>0.72172187300000001</v>
      </c>
      <c r="V92" s="18">
        <v>-0.22980051600000001</v>
      </c>
      <c r="W92" s="18">
        <v>-0.39216152799999998</v>
      </c>
      <c r="X92" s="18">
        <v>0.28308198400000001</v>
      </c>
      <c r="Y92" s="18">
        <v>0.66221094599999997</v>
      </c>
      <c r="Z92" s="18">
        <v>-1.087324647</v>
      </c>
      <c r="AA92" s="18">
        <v>-1.7505289E-2</v>
      </c>
      <c r="AB92" s="75" t="s">
        <v>238</v>
      </c>
      <c r="AC92" s="77" t="s">
        <v>242</v>
      </c>
    </row>
    <row r="93" spans="1:29" x14ac:dyDescent="0.3">
      <c r="A93" s="6" t="s">
        <v>1861</v>
      </c>
      <c r="B93" s="6" t="s">
        <v>1094</v>
      </c>
      <c r="C93" s="6" t="s">
        <v>1095</v>
      </c>
      <c r="D93" s="6">
        <v>10</v>
      </c>
      <c r="E93" s="18">
        <v>83.230847999999995</v>
      </c>
      <c r="F93" s="18">
        <v>83.337881999999993</v>
      </c>
      <c r="G93" s="6">
        <v>338365</v>
      </c>
      <c r="H93" s="6" t="s">
        <v>1096</v>
      </c>
      <c r="I93" s="6">
        <v>10</v>
      </c>
      <c r="J93" s="18">
        <v>82.339243999999994</v>
      </c>
      <c r="K93" s="18">
        <f t="shared" si="1"/>
        <v>0.89160400000000095</v>
      </c>
      <c r="L93" s="18">
        <v>79.600532000000001</v>
      </c>
      <c r="M93" s="18">
        <v>84.840587999999997</v>
      </c>
      <c r="N93" s="18">
        <v>11.539713799999999</v>
      </c>
      <c r="O93" s="18">
        <v>6.5064872720000002</v>
      </c>
      <c r="P93" s="18">
        <v>7.3719600310000004</v>
      </c>
      <c r="Q93" s="18">
        <v>7.6438699149999998</v>
      </c>
      <c r="R93" s="18">
        <v>8.755609454</v>
      </c>
      <c r="S93" s="6" t="s">
        <v>1076</v>
      </c>
      <c r="T93" s="18">
        <v>-0.21225396399999999</v>
      </c>
      <c r="U93" s="18">
        <v>-0.67206226700000005</v>
      </c>
      <c r="V93" s="18">
        <v>-6.3315890999999999E-2</v>
      </c>
      <c r="W93" s="18">
        <v>-0.12665770800000001</v>
      </c>
      <c r="X93" s="18">
        <v>6.16786E-2</v>
      </c>
      <c r="Y93" s="18">
        <v>0.769768966</v>
      </c>
      <c r="Z93" s="18">
        <v>0.56807634299999998</v>
      </c>
      <c r="AA93" s="18">
        <v>-0.32523407799999998</v>
      </c>
      <c r="AB93" s="78" t="s">
        <v>241</v>
      </c>
      <c r="AC93" s="75" t="s">
        <v>238</v>
      </c>
    </row>
    <row r="94" spans="1:29" x14ac:dyDescent="0.3">
      <c r="A94" s="6" t="s">
        <v>1861</v>
      </c>
      <c r="B94" s="6" t="s">
        <v>1097</v>
      </c>
      <c r="C94" s="6" t="s">
        <v>1098</v>
      </c>
      <c r="D94" s="6">
        <v>10</v>
      </c>
      <c r="E94" s="18">
        <v>83.600032999999996</v>
      </c>
      <c r="F94" s="18">
        <v>83.648737999999994</v>
      </c>
      <c r="G94" s="6">
        <v>216190</v>
      </c>
      <c r="H94" s="6" t="s">
        <v>1099</v>
      </c>
      <c r="I94" s="6">
        <v>10</v>
      </c>
      <c r="J94" s="18">
        <v>84.369909000000007</v>
      </c>
      <c r="K94" s="18">
        <f t="shared" si="1"/>
        <v>0.76987600000001066</v>
      </c>
      <c r="L94" s="18">
        <v>81.596125000000001</v>
      </c>
      <c r="M94" s="18">
        <v>85.376499999999993</v>
      </c>
      <c r="N94" s="18">
        <v>11.834193109999999</v>
      </c>
      <c r="O94" s="18">
        <v>6.4889338380000003</v>
      </c>
      <c r="P94" s="18">
        <v>7.3771187490000001</v>
      </c>
      <c r="Q94" s="18">
        <v>7.9037254499999996</v>
      </c>
      <c r="R94" s="18">
        <v>8.6779842079999998</v>
      </c>
      <c r="S94" s="6" t="s">
        <v>1100</v>
      </c>
      <c r="T94" s="18">
        <v>0.13878278599999999</v>
      </c>
      <c r="U94" s="18">
        <v>-0.269825027</v>
      </c>
      <c r="V94" s="18">
        <v>0.11119132299999999</v>
      </c>
      <c r="W94" s="18">
        <v>0.11426331000000001</v>
      </c>
      <c r="X94" s="18">
        <v>0.23308024499999999</v>
      </c>
      <c r="Y94" s="18">
        <v>-0.51999785600000004</v>
      </c>
      <c r="Z94" s="18">
        <v>-0.45830665500000001</v>
      </c>
      <c r="AA94" s="18">
        <v>0.65081187299999999</v>
      </c>
      <c r="AB94" s="81" t="s">
        <v>243</v>
      </c>
      <c r="AC94" s="78" t="s">
        <v>241</v>
      </c>
    </row>
    <row r="95" spans="1:29" x14ac:dyDescent="0.3">
      <c r="A95" s="6" t="s">
        <v>1861</v>
      </c>
      <c r="B95" s="6" t="s">
        <v>871</v>
      </c>
      <c r="C95" s="6" t="s">
        <v>872</v>
      </c>
      <c r="D95" s="6">
        <v>10</v>
      </c>
      <c r="E95" s="18">
        <v>84.622292000000002</v>
      </c>
      <c r="F95" s="18">
        <v>84.727177999999995</v>
      </c>
      <c r="G95" s="6">
        <v>70428</v>
      </c>
      <c r="H95" s="6" t="s">
        <v>873</v>
      </c>
      <c r="I95" s="6">
        <v>10</v>
      </c>
      <c r="J95" s="18">
        <v>86.249705000000006</v>
      </c>
      <c r="K95" s="18">
        <f t="shared" si="1"/>
        <v>1.6274130000000042</v>
      </c>
      <c r="L95" s="18">
        <v>84.050319999999999</v>
      </c>
      <c r="M95" s="18">
        <v>87.901714999999996</v>
      </c>
      <c r="N95" s="18">
        <v>12.311764950000001</v>
      </c>
      <c r="O95" s="18">
        <v>6.6280982069999999</v>
      </c>
      <c r="P95" s="18">
        <v>7.4537499220000001</v>
      </c>
      <c r="Q95" s="18">
        <v>7.8140093769999996</v>
      </c>
      <c r="R95" s="18">
        <v>8.5059102459999991</v>
      </c>
      <c r="S95" s="6" t="s">
        <v>1101</v>
      </c>
      <c r="T95" s="18">
        <v>-1.0895218550000001</v>
      </c>
      <c r="U95" s="18">
        <v>-6.9918847000000006E-2</v>
      </c>
      <c r="V95" s="18">
        <v>0.17741411500000001</v>
      </c>
      <c r="W95" s="18">
        <v>-0.41077140600000001</v>
      </c>
      <c r="X95" s="18">
        <v>0.23669256299999999</v>
      </c>
      <c r="Y95" s="18">
        <v>0.44600037199999998</v>
      </c>
      <c r="Z95" s="18">
        <v>0.55384109100000001</v>
      </c>
      <c r="AA95" s="18">
        <v>0.156263967</v>
      </c>
      <c r="AB95" s="77" t="s">
        <v>242</v>
      </c>
      <c r="AC95" s="80" t="s">
        <v>237</v>
      </c>
    </row>
    <row r="96" spans="1:29" x14ac:dyDescent="0.3">
      <c r="A96" s="6" t="s">
        <v>1861</v>
      </c>
      <c r="B96" s="6" t="s">
        <v>1102</v>
      </c>
      <c r="C96" s="6" t="s">
        <v>1103</v>
      </c>
      <c r="D96" s="6">
        <v>10</v>
      </c>
      <c r="E96" s="18">
        <v>85.119433000000001</v>
      </c>
      <c r="F96" s="18">
        <v>85.128027000000003</v>
      </c>
      <c r="G96" s="6">
        <v>74238</v>
      </c>
      <c r="H96" s="6" t="s">
        <v>1104</v>
      </c>
      <c r="I96" s="6">
        <v>10</v>
      </c>
      <c r="J96" s="18">
        <v>85.655676999999997</v>
      </c>
      <c r="K96" s="18">
        <f t="shared" si="1"/>
        <v>0.53624399999999639</v>
      </c>
      <c r="L96" s="18">
        <v>84.803092000000007</v>
      </c>
      <c r="M96" s="18">
        <v>88.233682999999999</v>
      </c>
      <c r="N96" s="18">
        <v>8.5292640790000007</v>
      </c>
      <c r="O96" s="18">
        <v>6.5365169940000003</v>
      </c>
      <c r="P96" s="18">
        <v>7.309263874</v>
      </c>
      <c r="Q96" s="18">
        <v>7.7103509309999998</v>
      </c>
      <c r="R96" s="18">
        <v>8.4228943859999994</v>
      </c>
      <c r="S96" s="6" t="s">
        <v>1105</v>
      </c>
      <c r="T96" s="18">
        <v>0.36659397599999999</v>
      </c>
      <c r="U96" s="18">
        <v>0.107485252</v>
      </c>
      <c r="V96" s="18">
        <v>0.20293180999999999</v>
      </c>
      <c r="W96" s="18">
        <v>-7.9917288000000003E-2</v>
      </c>
      <c r="X96" s="18">
        <v>4.4178899000000001E-2</v>
      </c>
      <c r="Y96" s="18">
        <v>-0.827437694</v>
      </c>
      <c r="Z96" s="18">
        <v>-6.9685520000000001E-2</v>
      </c>
      <c r="AA96" s="18">
        <v>0.255850566</v>
      </c>
      <c r="AB96" s="80" t="s">
        <v>237</v>
      </c>
      <c r="AC96" s="78" t="s">
        <v>241</v>
      </c>
    </row>
    <row r="97" spans="1:29" x14ac:dyDescent="0.3">
      <c r="A97" s="6" t="s">
        <v>1861</v>
      </c>
      <c r="B97" s="6" t="s">
        <v>1106</v>
      </c>
      <c r="C97" s="6" t="s">
        <v>1107</v>
      </c>
      <c r="D97" s="6">
        <v>10</v>
      </c>
      <c r="E97" s="18">
        <v>85.938637</v>
      </c>
      <c r="F97" s="18">
        <v>85.957792999999995</v>
      </c>
      <c r="G97" s="6">
        <v>28088</v>
      </c>
      <c r="H97" s="6" t="s">
        <v>1108</v>
      </c>
      <c r="I97" s="6">
        <v>10</v>
      </c>
      <c r="J97" s="18">
        <v>85.344789000000006</v>
      </c>
      <c r="K97" s="18">
        <f t="shared" si="1"/>
        <v>0.59384799999999416</v>
      </c>
      <c r="L97" s="18">
        <v>84.803092000000007</v>
      </c>
      <c r="M97" s="18">
        <v>89.119985999999997</v>
      </c>
      <c r="N97" s="18">
        <v>8.0823262870000008</v>
      </c>
      <c r="O97" s="18">
        <v>6.5235950220000003</v>
      </c>
      <c r="P97" s="18">
        <v>7.3813581419999998</v>
      </c>
      <c r="Q97" s="18">
        <v>7.721955608</v>
      </c>
      <c r="R97" s="18">
        <v>8.6314381640000004</v>
      </c>
      <c r="S97" s="6" t="s">
        <v>1109</v>
      </c>
      <c r="T97" s="18">
        <v>-0.35140526</v>
      </c>
      <c r="U97" s="18">
        <v>-0.16904201399999999</v>
      </c>
      <c r="V97" s="18">
        <v>-0.229653581</v>
      </c>
      <c r="W97" s="18">
        <v>-0.22174812799999999</v>
      </c>
      <c r="X97" s="18">
        <v>-0.27227224</v>
      </c>
      <c r="Y97" s="18">
        <v>0.214973358</v>
      </c>
      <c r="Z97" s="18">
        <v>0.69180910200000001</v>
      </c>
      <c r="AA97" s="18">
        <v>0.33733876400000001</v>
      </c>
      <c r="AB97" s="77" t="s">
        <v>242</v>
      </c>
      <c r="AC97" s="80" t="s">
        <v>237</v>
      </c>
    </row>
    <row r="98" spans="1:29" x14ac:dyDescent="0.3">
      <c r="A98" s="6" t="s">
        <v>1861</v>
      </c>
      <c r="B98" s="6" t="s">
        <v>1110</v>
      </c>
      <c r="C98" s="6" t="s">
        <v>1111</v>
      </c>
      <c r="D98" s="6">
        <v>10</v>
      </c>
      <c r="E98" s="18">
        <v>87.826756000000003</v>
      </c>
      <c r="F98" s="18">
        <v>87.863393000000002</v>
      </c>
      <c r="G98" s="6">
        <v>627270</v>
      </c>
      <c r="H98" s="6" t="s">
        <v>1112</v>
      </c>
      <c r="I98" s="6">
        <v>10</v>
      </c>
      <c r="J98" s="18">
        <v>86.155296000000007</v>
      </c>
      <c r="K98" s="18">
        <f t="shared" si="1"/>
        <v>1.6714599999999962</v>
      </c>
      <c r="L98" s="18">
        <v>85.951305000000005</v>
      </c>
      <c r="M98" s="18">
        <v>86.377440000000007</v>
      </c>
      <c r="N98" s="18">
        <v>10.344996650000001</v>
      </c>
      <c r="O98" s="18">
        <v>6.4860142620000003</v>
      </c>
      <c r="P98" s="18">
        <v>7.4121617720000001</v>
      </c>
      <c r="Q98" s="18">
        <v>7.7462105320000001</v>
      </c>
      <c r="R98" s="18">
        <v>8.8218745060000003</v>
      </c>
      <c r="S98" s="6" t="s">
        <v>1113</v>
      </c>
      <c r="T98" s="18">
        <v>0.41581706099999999</v>
      </c>
      <c r="U98" s="18">
        <v>0.54522185199999995</v>
      </c>
      <c r="V98" s="18">
        <v>2.7060682999999999E-2</v>
      </c>
      <c r="W98" s="18">
        <v>-0.153994827</v>
      </c>
      <c r="X98" s="18">
        <v>6.1400745E-2</v>
      </c>
      <c r="Y98" s="18">
        <v>-0.66553207199999997</v>
      </c>
      <c r="Z98" s="18">
        <v>-0.55089738300000002</v>
      </c>
      <c r="AA98" s="18">
        <v>0.32092394299999999</v>
      </c>
      <c r="AB98" s="75" t="s">
        <v>238</v>
      </c>
      <c r="AC98" s="78" t="s">
        <v>241</v>
      </c>
    </row>
    <row r="99" spans="1:29" x14ac:dyDescent="0.3">
      <c r="A99" s="6" t="s">
        <v>1861</v>
      </c>
      <c r="B99" s="6" t="s">
        <v>874</v>
      </c>
      <c r="C99" s="6" t="s">
        <v>875</v>
      </c>
      <c r="D99" s="6">
        <v>10</v>
      </c>
      <c r="E99" s="18">
        <v>88.322800999999998</v>
      </c>
      <c r="F99" s="18">
        <v>88.364358999999993</v>
      </c>
      <c r="G99" s="6">
        <v>71712</v>
      </c>
      <c r="H99" s="6" t="s">
        <v>876</v>
      </c>
      <c r="I99" s="6">
        <v>10</v>
      </c>
      <c r="J99" s="18">
        <v>85.625943000000007</v>
      </c>
      <c r="K99" s="18">
        <f t="shared" si="1"/>
        <v>2.6968579999999918</v>
      </c>
      <c r="L99" s="18">
        <v>83.766137999999998</v>
      </c>
      <c r="M99" s="18">
        <v>90.574922999999998</v>
      </c>
      <c r="N99" s="18">
        <v>8.7876994489999998</v>
      </c>
      <c r="O99" s="18">
        <v>6.613418544</v>
      </c>
      <c r="P99" s="18">
        <v>7.5732590450000004</v>
      </c>
      <c r="Q99" s="18">
        <v>7.9598446129999996</v>
      </c>
      <c r="R99" s="18">
        <v>8.7992521900000007</v>
      </c>
      <c r="S99" s="6" t="s">
        <v>877</v>
      </c>
      <c r="T99" s="18">
        <v>-0.55166169600000003</v>
      </c>
      <c r="U99" s="18">
        <v>-0.64659873899999998</v>
      </c>
      <c r="V99" s="18">
        <v>2.1958440000000002E-3</v>
      </c>
      <c r="W99" s="18">
        <v>0.59371971199999996</v>
      </c>
      <c r="X99" s="18">
        <v>0.122014385</v>
      </c>
      <c r="Y99" s="18">
        <v>-4.6279170000000001E-2</v>
      </c>
      <c r="Z99" s="18">
        <v>0.35409434400000001</v>
      </c>
      <c r="AA99" s="18">
        <v>0.172515321</v>
      </c>
      <c r="AB99" s="79" t="s">
        <v>239</v>
      </c>
      <c r="AC99" s="75" t="s">
        <v>238</v>
      </c>
    </row>
    <row r="100" spans="1:29" x14ac:dyDescent="0.3">
      <c r="A100" s="6" t="s">
        <v>1861</v>
      </c>
      <c r="B100" s="6" t="s">
        <v>1114</v>
      </c>
      <c r="C100" s="6" t="s">
        <v>1115</v>
      </c>
      <c r="D100" s="6">
        <v>10</v>
      </c>
      <c r="E100" s="18">
        <v>88.379133999999993</v>
      </c>
      <c r="F100" s="18">
        <v>88.447323999999995</v>
      </c>
      <c r="G100" s="6">
        <v>432486</v>
      </c>
      <c r="H100" s="6" t="s">
        <v>1116</v>
      </c>
      <c r="I100" s="6">
        <v>10</v>
      </c>
      <c r="J100" s="18">
        <v>88.270747</v>
      </c>
      <c r="K100" s="18">
        <f t="shared" si="1"/>
        <v>0.10838699999999335</v>
      </c>
      <c r="L100" s="18">
        <v>79.600532000000001</v>
      </c>
      <c r="M100" s="18">
        <v>91.460047000000003</v>
      </c>
      <c r="N100" s="18">
        <v>8.9010704440000001</v>
      </c>
      <c r="O100" s="18">
        <v>6.5900411849999996</v>
      </c>
      <c r="P100" s="18">
        <v>7.4544109089999999</v>
      </c>
      <c r="Q100" s="18">
        <v>7.7888508119999997</v>
      </c>
      <c r="R100" s="18">
        <v>8.7289655219999993</v>
      </c>
      <c r="S100" s="6" t="s">
        <v>1117</v>
      </c>
      <c r="T100" s="18">
        <v>-0.28412336700000002</v>
      </c>
      <c r="U100" s="18">
        <v>-0.41935059600000002</v>
      </c>
      <c r="V100" s="18">
        <v>0.16973565500000001</v>
      </c>
      <c r="W100" s="18">
        <v>-0.12042064399999999</v>
      </c>
      <c r="X100" s="18">
        <v>8.5850177999999999E-2</v>
      </c>
      <c r="Y100" s="18">
        <v>0.77005805500000002</v>
      </c>
      <c r="Z100" s="18">
        <v>4.4967906000000002E-2</v>
      </c>
      <c r="AA100" s="18">
        <v>-0.246717188</v>
      </c>
      <c r="AB100" s="78" t="s">
        <v>241</v>
      </c>
      <c r="AC100" s="75" t="s">
        <v>238</v>
      </c>
    </row>
    <row r="101" spans="1:29" x14ac:dyDescent="0.3">
      <c r="A101" s="6" t="s">
        <v>1861</v>
      </c>
      <c r="B101" s="6" t="s">
        <v>602</v>
      </c>
      <c r="C101" s="6" t="s">
        <v>603</v>
      </c>
      <c r="D101" s="6">
        <v>10</v>
      </c>
      <c r="E101" s="18">
        <v>93.453411000000003</v>
      </c>
      <c r="F101" s="18">
        <v>93.484875000000002</v>
      </c>
      <c r="G101" s="6">
        <v>16993</v>
      </c>
      <c r="H101" s="6" t="s">
        <v>604</v>
      </c>
      <c r="I101" s="6">
        <v>10</v>
      </c>
      <c r="J101" s="18">
        <v>93.636992000000006</v>
      </c>
      <c r="K101" s="18">
        <f t="shared" si="1"/>
        <v>0.18358100000000377</v>
      </c>
      <c r="L101" s="18">
        <v>93.577567000000002</v>
      </c>
      <c r="M101" s="18">
        <v>93.746521000000001</v>
      </c>
      <c r="N101" s="18">
        <v>25.891472669999999</v>
      </c>
      <c r="O101" s="18">
        <v>6.5522479420000002</v>
      </c>
      <c r="P101" s="18">
        <v>7.4734430569999999</v>
      </c>
      <c r="Q101" s="18">
        <v>7.8366348940000004</v>
      </c>
      <c r="R101" s="18">
        <v>8.7159145060000007</v>
      </c>
      <c r="S101" s="6" t="s">
        <v>605</v>
      </c>
      <c r="T101" s="18">
        <v>-0.18491122700000001</v>
      </c>
      <c r="U101" s="18">
        <v>0.42610715199999999</v>
      </c>
      <c r="V101" s="18">
        <v>-0.67789122999999996</v>
      </c>
      <c r="W101" s="18">
        <v>0.29199715500000001</v>
      </c>
      <c r="X101" s="18">
        <v>-0.63961513000000003</v>
      </c>
      <c r="Y101" s="18">
        <v>1.3144403259999999</v>
      </c>
      <c r="Z101" s="18">
        <v>0.15223060899999999</v>
      </c>
      <c r="AA101" s="18">
        <v>-0.68235765699999995</v>
      </c>
      <c r="AB101" s="78" t="s">
        <v>241</v>
      </c>
      <c r="AC101" s="81" t="s">
        <v>243</v>
      </c>
    </row>
    <row r="102" spans="1:29" x14ac:dyDescent="0.3">
      <c r="A102" s="6" t="s">
        <v>1861</v>
      </c>
      <c r="B102" s="6" t="s">
        <v>1118</v>
      </c>
      <c r="C102" s="6" t="s">
        <v>1119</v>
      </c>
      <c r="D102" s="6">
        <v>10</v>
      </c>
      <c r="E102" s="18">
        <v>93.523337999999995</v>
      </c>
      <c r="F102" s="18">
        <v>93.540032999999994</v>
      </c>
      <c r="G102" s="6">
        <v>71761</v>
      </c>
      <c r="H102" s="6" t="s">
        <v>1120</v>
      </c>
      <c r="I102" s="6">
        <v>10</v>
      </c>
      <c r="J102" s="18">
        <v>93.913554000000005</v>
      </c>
      <c r="K102" s="18">
        <f t="shared" si="1"/>
        <v>0.39021600000000944</v>
      </c>
      <c r="L102" s="18">
        <v>93.303139999999999</v>
      </c>
      <c r="M102" s="18">
        <v>94.518984000000003</v>
      </c>
      <c r="N102" s="18">
        <v>8.1357644400000009</v>
      </c>
      <c r="O102" s="18">
        <v>6.5361210339999998</v>
      </c>
      <c r="P102" s="18">
        <v>7.3758151610000002</v>
      </c>
      <c r="Q102" s="18">
        <v>7.8787113590000004</v>
      </c>
      <c r="R102" s="18">
        <v>8.5049261699999992</v>
      </c>
      <c r="S102" s="6" t="s">
        <v>1121</v>
      </c>
      <c r="T102" s="18">
        <v>0.30493096600000003</v>
      </c>
      <c r="U102" s="18">
        <v>-0.17399588999999999</v>
      </c>
      <c r="V102" s="18">
        <v>0.287499171</v>
      </c>
      <c r="W102" s="18">
        <v>0.30815082500000002</v>
      </c>
      <c r="X102" s="18">
        <v>-0.16487922399999999</v>
      </c>
      <c r="Y102" s="18">
        <v>-0.76286331100000004</v>
      </c>
      <c r="Z102" s="18">
        <v>8.4401920000000005E-2</v>
      </c>
      <c r="AA102" s="18">
        <v>0.116755544</v>
      </c>
      <c r="AB102" s="79" t="s">
        <v>239</v>
      </c>
      <c r="AC102" s="78" t="s">
        <v>241</v>
      </c>
    </row>
    <row r="103" spans="1:29" x14ac:dyDescent="0.3">
      <c r="A103" s="6" t="s">
        <v>1861</v>
      </c>
      <c r="B103" s="6" t="s">
        <v>606</v>
      </c>
      <c r="C103" s="6" t="s">
        <v>607</v>
      </c>
      <c r="D103" s="6">
        <v>10</v>
      </c>
      <c r="E103" s="18">
        <v>93.641048999999995</v>
      </c>
      <c r="F103" s="18">
        <v>93.745971999999995</v>
      </c>
      <c r="G103" s="6">
        <v>57764</v>
      </c>
      <c r="H103" s="6" t="s">
        <v>608</v>
      </c>
      <c r="I103" s="6">
        <v>10</v>
      </c>
      <c r="J103" s="18">
        <v>93.662402999999998</v>
      </c>
      <c r="K103" s="18">
        <f t="shared" si="1"/>
        <v>2.1354000000002316E-2</v>
      </c>
      <c r="L103" s="18">
        <v>93.636992000000006</v>
      </c>
      <c r="M103" s="18">
        <v>93.937172000000004</v>
      </c>
      <c r="N103" s="18">
        <v>16.530827089999999</v>
      </c>
      <c r="O103" s="18">
        <v>6.5246173629999999</v>
      </c>
      <c r="P103" s="18">
        <v>7.3049653350000003</v>
      </c>
      <c r="Q103" s="18">
        <v>7.8094838419999997</v>
      </c>
      <c r="R103" s="18">
        <v>8.5049000279999998</v>
      </c>
      <c r="S103" s="6" t="s">
        <v>1122</v>
      </c>
      <c r="T103" s="18">
        <v>-0.45140046099999998</v>
      </c>
      <c r="U103" s="18">
        <v>0.24287792699999999</v>
      </c>
      <c r="V103" s="18">
        <v>-0.48136530900000002</v>
      </c>
      <c r="W103" s="18">
        <v>-0.35444184400000001</v>
      </c>
      <c r="X103" s="18">
        <v>-0.58202536999999999</v>
      </c>
      <c r="Y103" s="18">
        <v>0.46367803699999999</v>
      </c>
      <c r="Z103" s="18">
        <v>1.2002011480000001</v>
      </c>
      <c r="AA103" s="18">
        <v>-3.7524127999999997E-2</v>
      </c>
      <c r="AB103" s="77" t="s">
        <v>242</v>
      </c>
      <c r="AC103" s="82" t="s">
        <v>240</v>
      </c>
    </row>
    <row r="104" spans="1:29" x14ac:dyDescent="0.3">
      <c r="A104" s="6" t="s">
        <v>1861</v>
      </c>
      <c r="B104" s="6" t="s">
        <v>1123</v>
      </c>
      <c r="C104" s="6" t="s">
        <v>1124</v>
      </c>
      <c r="D104" s="6">
        <v>10</v>
      </c>
      <c r="E104" s="18">
        <v>93.961522000000002</v>
      </c>
      <c r="F104" s="18">
        <v>94.035798999999997</v>
      </c>
      <c r="G104" s="6">
        <v>215008</v>
      </c>
      <c r="H104" s="6" t="s">
        <v>1125</v>
      </c>
      <c r="I104" s="6">
        <v>10</v>
      </c>
      <c r="J104" s="18">
        <v>93.955770999999999</v>
      </c>
      <c r="K104" s="18">
        <f t="shared" si="1"/>
        <v>5.7510000000036143E-3</v>
      </c>
      <c r="L104" s="18">
        <v>93.921289000000002</v>
      </c>
      <c r="M104" s="18">
        <v>95.448340999999999</v>
      </c>
      <c r="N104" s="18">
        <v>10.947576809999999</v>
      </c>
      <c r="O104" s="18">
        <v>6.5741686039999996</v>
      </c>
      <c r="P104" s="18">
        <v>7.5406866389999996</v>
      </c>
      <c r="Q104" s="18">
        <v>7.9659961170000004</v>
      </c>
      <c r="R104" s="18">
        <v>8.8698872669999993</v>
      </c>
      <c r="S104" s="6" t="s">
        <v>1126</v>
      </c>
      <c r="T104" s="18">
        <v>-0.52481179200000005</v>
      </c>
      <c r="U104" s="18">
        <v>1.044727169</v>
      </c>
      <c r="V104" s="18">
        <v>-0.85450558600000004</v>
      </c>
      <c r="W104" s="18">
        <v>-0.25113706299999999</v>
      </c>
      <c r="X104" s="18">
        <v>-0.25849386600000002</v>
      </c>
      <c r="Y104" s="18">
        <v>0.66953778500000005</v>
      </c>
      <c r="Z104" s="18">
        <v>0.17874415799999999</v>
      </c>
      <c r="AA104" s="18">
        <v>-4.0608049999999998E-3</v>
      </c>
      <c r="AB104" s="75" t="s">
        <v>238</v>
      </c>
      <c r="AC104" s="76">
        <v>129</v>
      </c>
    </row>
    <row r="105" spans="1:29" x14ac:dyDescent="0.3">
      <c r="A105" s="6" t="s">
        <v>1861</v>
      </c>
      <c r="B105" s="6" t="s">
        <v>1127</v>
      </c>
      <c r="C105" s="6" t="s">
        <v>1128</v>
      </c>
      <c r="D105" s="6">
        <v>10</v>
      </c>
      <c r="E105" s="18">
        <v>94.148022999999995</v>
      </c>
      <c r="F105" s="18">
        <v>94.197210999999996</v>
      </c>
      <c r="G105" s="6">
        <v>22025</v>
      </c>
      <c r="H105" s="6" t="s">
        <v>1129</v>
      </c>
      <c r="I105" s="6">
        <v>10</v>
      </c>
      <c r="J105" s="18">
        <v>93.955770999999999</v>
      </c>
      <c r="K105" s="18">
        <f t="shared" si="1"/>
        <v>0.19225199999999631</v>
      </c>
      <c r="L105" s="18">
        <v>93.583082000000005</v>
      </c>
      <c r="M105" s="18">
        <v>95.516118000000006</v>
      </c>
      <c r="N105" s="18">
        <v>8.6800507420000006</v>
      </c>
      <c r="O105" s="18">
        <v>6.5372813350000003</v>
      </c>
      <c r="P105" s="18">
        <v>7.3600190679999997</v>
      </c>
      <c r="Q105" s="18">
        <v>7.677527853</v>
      </c>
      <c r="R105" s="18">
        <v>8.5695021039999997</v>
      </c>
      <c r="S105" s="6" t="s">
        <v>1126</v>
      </c>
      <c r="T105" s="18">
        <v>-0.31962298500000003</v>
      </c>
      <c r="U105" s="18">
        <v>0.292384166</v>
      </c>
      <c r="V105" s="18">
        <v>-0.31825581400000003</v>
      </c>
      <c r="W105" s="18">
        <v>-0.489994029</v>
      </c>
      <c r="X105" s="18">
        <v>0.257909055</v>
      </c>
      <c r="Y105" s="18">
        <v>-0.29305630999999999</v>
      </c>
      <c r="Z105" s="18">
        <v>0.52494444900000004</v>
      </c>
      <c r="AA105" s="18">
        <v>0.34569146899999997</v>
      </c>
      <c r="AB105" s="77" t="s">
        <v>242</v>
      </c>
      <c r="AC105" s="79" t="s">
        <v>239</v>
      </c>
    </row>
    <row r="106" spans="1:29" x14ac:dyDescent="0.3">
      <c r="A106" s="6" t="s">
        <v>1861</v>
      </c>
      <c r="B106" s="6" t="s">
        <v>609</v>
      </c>
      <c r="C106" s="6" t="s">
        <v>610</v>
      </c>
      <c r="D106" s="6">
        <v>10</v>
      </c>
      <c r="E106" s="18">
        <v>94.199034999999995</v>
      </c>
      <c r="F106" s="18">
        <v>94.221440000000001</v>
      </c>
      <c r="G106" s="6">
        <v>66414</v>
      </c>
      <c r="H106" s="6" t="s">
        <v>611</v>
      </c>
      <c r="I106" s="6">
        <v>10</v>
      </c>
      <c r="J106" s="18">
        <v>94.436449999999994</v>
      </c>
      <c r="K106" s="18">
        <f t="shared" si="1"/>
        <v>0.2374149999999986</v>
      </c>
      <c r="L106" s="18">
        <v>93.953318999999993</v>
      </c>
      <c r="M106" s="18">
        <v>94.501626999999999</v>
      </c>
      <c r="N106" s="18">
        <v>26.588600849999999</v>
      </c>
      <c r="O106" s="18">
        <v>6.5808781569999999</v>
      </c>
      <c r="P106" s="18">
        <v>7.3704488939999999</v>
      </c>
      <c r="Q106" s="18">
        <v>7.713512734</v>
      </c>
      <c r="R106" s="18">
        <v>8.521972409</v>
      </c>
      <c r="S106" s="6" t="s">
        <v>878</v>
      </c>
      <c r="T106" s="18">
        <v>0.45859955099999999</v>
      </c>
      <c r="U106" s="18">
        <v>-0.93100831699999997</v>
      </c>
      <c r="V106" s="18">
        <v>0.74789169300000002</v>
      </c>
      <c r="W106" s="18">
        <v>0.71120175200000002</v>
      </c>
      <c r="X106" s="18">
        <v>0.150583304</v>
      </c>
      <c r="Y106" s="18">
        <v>-0.73000425499999999</v>
      </c>
      <c r="Z106" s="18">
        <v>-0.90182388400000002</v>
      </c>
      <c r="AA106" s="18">
        <v>0.49456015599999997</v>
      </c>
      <c r="AB106" s="76">
        <v>129</v>
      </c>
      <c r="AC106" s="75" t="s">
        <v>238</v>
      </c>
    </row>
    <row r="107" spans="1:29" x14ac:dyDescent="0.3">
      <c r="A107" s="6" t="s">
        <v>1861</v>
      </c>
      <c r="B107" s="6" t="s">
        <v>612</v>
      </c>
      <c r="C107" s="6" t="s">
        <v>613</v>
      </c>
      <c r="D107" s="6">
        <v>10</v>
      </c>
      <c r="E107" s="18">
        <v>94.673492999999993</v>
      </c>
      <c r="F107" s="18">
        <v>94.688613000000004</v>
      </c>
      <c r="G107" s="6">
        <v>67723</v>
      </c>
      <c r="H107" s="6" t="s">
        <v>614</v>
      </c>
      <c r="I107" s="6">
        <v>10</v>
      </c>
      <c r="J107" s="18">
        <v>94.732095000000001</v>
      </c>
      <c r="K107" s="18">
        <f t="shared" si="1"/>
        <v>5.8602000000007592E-2</v>
      </c>
      <c r="L107" s="18">
        <v>94.692487999999997</v>
      </c>
      <c r="M107" s="18">
        <v>94.981628000000001</v>
      </c>
      <c r="N107" s="18">
        <v>31.689953110000001</v>
      </c>
      <c r="O107" s="18">
        <v>6.4889159569999997</v>
      </c>
      <c r="P107" s="18">
        <v>7.3069042079999997</v>
      </c>
      <c r="Q107" s="18">
        <v>7.6892151760000003</v>
      </c>
      <c r="R107" s="18">
        <v>8.7214716649999993</v>
      </c>
      <c r="S107" s="6" t="s">
        <v>615</v>
      </c>
      <c r="T107" s="18">
        <v>8.7341542999999994E-2</v>
      </c>
      <c r="U107" s="18">
        <v>5.3693129999999999E-2</v>
      </c>
      <c r="V107" s="18">
        <v>-1.4858158269999999</v>
      </c>
      <c r="W107" s="18">
        <v>-0.39146008999999998</v>
      </c>
      <c r="X107" s="18">
        <v>1.558215648</v>
      </c>
      <c r="Y107" s="18">
        <v>0.83056520899999997</v>
      </c>
      <c r="Z107" s="18">
        <v>-0.61435782500000002</v>
      </c>
      <c r="AA107" s="18">
        <v>-3.8181787000000002E-2</v>
      </c>
      <c r="AB107" s="82" t="s">
        <v>240</v>
      </c>
      <c r="AC107" s="76">
        <v>129</v>
      </c>
    </row>
    <row r="108" spans="1:29" x14ac:dyDescent="0.3">
      <c r="A108" s="6" t="s">
        <v>1861</v>
      </c>
      <c r="B108" s="6" t="s">
        <v>1130</v>
      </c>
      <c r="C108" s="6" t="s">
        <v>1131</v>
      </c>
      <c r="D108" s="6">
        <v>10</v>
      </c>
      <c r="E108" s="18">
        <v>94.790865999999994</v>
      </c>
      <c r="F108" s="18">
        <v>94.944834999999998</v>
      </c>
      <c r="G108" s="6">
        <v>54712</v>
      </c>
      <c r="H108" s="6" t="s">
        <v>1132</v>
      </c>
      <c r="I108" s="6">
        <v>10</v>
      </c>
      <c r="J108" s="18">
        <v>95.617056000000005</v>
      </c>
      <c r="K108" s="18">
        <f t="shared" si="1"/>
        <v>0.82619000000001108</v>
      </c>
      <c r="L108" s="18">
        <v>94.673846999999995</v>
      </c>
      <c r="M108" s="18">
        <v>96.941056000000003</v>
      </c>
      <c r="N108" s="18">
        <v>9.4573217740000004</v>
      </c>
      <c r="O108" s="18">
        <v>6.52320411</v>
      </c>
      <c r="P108" s="18">
        <v>7.452361378</v>
      </c>
      <c r="Q108" s="18">
        <v>7.801432997</v>
      </c>
      <c r="R108" s="18">
        <v>8.5045204129999998</v>
      </c>
      <c r="S108" s="6" t="s">
        <v>1133</v>
      </c>
      <c r="T108" s="18">
        <v>-0.26442417099999999</v>
      </c>
      <c r="U108" s="18">
        <v>2.5286839999999998E-3</v>
      </c>
      <c r="V108" s="18">
        <v>-0.26452608399999999</v>
      </c>
      <c r="W108" s="18">
        <v>-0.345526687</v>
      </c>
      <c r="X108" s="18">
        <v>0.12661809099999999</v>
      </c>
      <c r="Y108" s="18">
        <v>-0.36311753299999999</v>
      </c>
      <c r="Z108" s="18">
        <v>0.54965300399999995</v>
      </c>
      <c r="AA108" s="18">
        <v>0.55879469699999995</v>
      </c>
      <c r="AB108" s="81" t="s">
        <v>243</v>
      </c>
      <c r="AC108" s="78" t="s">
        <v>241</v>
      </c>
    </row>
    <row r="109" spans="1:29" x14ac:dyDescent="0.3">
      <c r="A109" s="6" t="s">
        <v>1861</v>
      </c>
      <c r="B109" s="6" t="s">
        <v>616</v>
      </c>
      <c r="C109" s="6" t="s">
        <v>617</v>
      </c>
      <c r="D109" s="6">
        <v>10</v>
      </c>
      <c r="E109" s="18">
        <v>95.174745999999999</v>
      </c>
      <c r="F109" s="18">
        <v>95.324133000000003</v>
      </c>
      <c r="G109" s="6">
        <v>12905</v>
      </c>
      <c r="H109" s="6" t="s">
        <v>618</v>
      </c>
      <c r="I109" s="6">
        <v>10</v>
      </c>
      <c r="J109" s="18">
        <v>94.501626999999999</v>
      </c>
      <c r="K109" s="18">
        <f t="shared" si="1"/>
        <v>0.6731189999999998</v>
      </c>
      <c r="L109" s="18">
        <v>93.953318999999993</v>
      </c>
      <c r="M109" s="18">
        <v>94.665460999999993</v>
      </c>
      <c r="N109" s="18">
        <v>13.42227699</v>
      </c>
      <c r="O109" s="18">
        <v>6.5493309230000003</v>
      </c>
      <c r="P109" s="18">
        <v>7.3533349350000003</v>
      </c>
      <c r="Q109" s="18">
        <v>7.8306174500000001</v>
      </c>
      <c r="R109" s="18">
        <v>8.6391966829999998</v>
      </c>
      <c r="S109" s="6" t="s">
        <v>1134</v>
      </c>
      <c r="T109" s="18">
        <v>0.213325245</v>
      </c>
      <c r="U109" s="18">
        <v>0.181395007</v>
      </c>
      <c r="V109" s="18">
        <v>0.56765002200000003</v>
      </c>
      <c r="W109" s="18">
        <v>0.442833425</v>
      </c>
      <c r="X109" s="18">
        <v>-0.23913451299999999</v>
      </c>
      <c r="Y109" s="18">
        <v>-0.74385274099999998</v>
      </c>
      <c r="Z109" s="18">
        <v>-0.64373318800000001</v>
      </c>
      <c r="AA109" s="18">
        <v>0.22151674199999999</v>
      </c>
      <c r="AB109" s="76">
        <v>129</v>
      </c>
      <c r="AC109" s="78" t="s">
        <v>241</v>
      </c>
    </row>
    <row r="110" spans="1:29" x14ac:dyDescent="0.3">
      <c r="A110" s="6" t="s">
        <v>1861</v>
      </c>
      <c r="B110" s="6" t="s">
        <v>619</v>
      </c>
      <c r="C110" s="6" t="s">
        <v>620</v>
      </c>
      <c r="D110" s="6">
        <v>10</v>
      </c>
      <c r="E110" s="18">
        <v>95.480805000000004</v>
      </c>
      <c r="F110" s="18">
        <v>95.501940000000005</v>
      </c>
      <c r="G110" s="6">
        <v>67270</v>
      </c>
      <c r="H110" s="6" t="s">
        <v>621</v>
      </c>
      <c r="I110" s="6">
        <v>10</v>
      </c>
      <c r="J110" s="18">
        <v>95.545406</v>
      </c>
      <c r="K110" s="18">
        <f t="shared" si="1"/>
        <v>6.4600999999996134E-2</v>
      </c>
      <c r="L110" s="18">
        <v>95.158524999999997</v>
      </c>
      <c r="M110" s="18">
        <v>95.565798999999998</v>
      </c>
      <c r="N110" s="18">
        <v>15.332759530000001</v>
      </c>
      <c r="O110" s="18">
        <v>6.4806741460000001</v>
      </c>
      <c r="P110" s="18">
        <v>7.3622517350000001</v>
      </c>
      <c r="Q110" s="18">
        <v>7.8004838479999998</v>
      </c>
      <c r="R110" s="18">
        <v>8.7566830679999992</v>
      </c>
      <c r="S110" s="6" t="s">
        <v>1135</v>
      </c>
      <c r="T110" s="18">
        <v>0.54607396399999997</v>
      </c>
      <c r="U110" s="18">
        <v>0.152773514</v>
      </c>
      <c r="V110" s="18">
        <v>0.80681745900000001</v>
      </c>
      <c r="W110" s="18">
        <v>0.24715715599999999</v>
      </c>
      <c r="X110" s="18">
        <v>1.6841277000000002E-2</v>
      </c>
      <c r="Y110" s="18">
        <v>-1.3707869690000001</v>
      </c>
      <c r="Z110" s="18">
        <v>-0.176654377</v>
      </c>
      <c r="AA110" s="18">
        <v>-0.22222202299999999</v>
      </c>
      <c r="AB110" s="76">
        <v>129</v>
      </c>
      <c r="AC110" s="78" t="s">
        <v>241</v>
      </c>
    </row>
    <row r="111" spans="1:29" x14ac:dyDescent="0.3">
      <c r="A111" s="6" t="s">
        <v>1861</v>
      </c>
      <c r="B111" s="6" t="s">
        <v>622</v>
      </c>
      <c r="C111" s="6" t="s">
        <v>623</v>
      </c>
      <c r="D111" s="6">
        <v>10</v>
      </c>
      <c r="E111" s="18">
        <v>95.773133000000001</v>
      </c>
      <c r="F111" s="18">
        <v>95.794983999999999</v>
      </c>
      <c r="G111" s="6">
        <v>414105</v>
      </c>
      <c r="H111" s="6" t="s">
        <v>624</v>
      </c>
      <c r="I111" s="6">
        <v>10</v>
      </c>
      <c r="J111" s="18">
        <v>96.101185000000001</v>
      </c>
      <c r="K111" s="18">
        <f t="shared" si="1"/>
        <v>0.32805199999999957</v>
      </c>
      <c r="L111" s="18">
        <v>95.597988999999998</v>
      </c>
      <c r="M111" s="18">
        <v>96.941056000000003</v>
      </c>
      <c r="N111" s="18">
        <v>23.93730699</v>
      </c>
      <c r="O111" s="18">
        <v>6.5064602049999998</v>
      </c>
      <c r="P111" s="18">
        <v>7.3620221819999996</v>
      </c>
      <c r="Q111" s="18">
        <v>7.6943555449999996</v>
      </c>
      <c r="R111" s="18">
        <v>8.5163416089999995</v>
      </c>
      <c r="S111" s="6" t="s">
        <v>1136</v>
      </c>
      <c r="T111" s="18">
        <v>0.45644503600000003</v>
      </c>
      <c r="U111" s="18">
        <v>0.3195904</v>
      </c>
      <c r="V111" s="18">
        <v>0.37018775100000001</v>
      </c>
      <c r="W111" s="18">
        <v>0.340504525</v>
      </c>
      <c r="X111" s="18">
        <v>0.28480438499999999</v>
      </c>
      <c r="Y111" s="18">
        <v>-0.83753940599999999</v>
      </c>
      <c r="Z111" s="18">
        <v>-1.178006382</v>
      </c>
      <c r="AA111" s="18">
        <v>0.244013691</v>
      </c>
      <c r="AB111" s="80" t="s">
        <v>237</v>
      </c>
      <c r="AC111" s="77" t="s">
        <v>242</v>
      </c>
    </row>
    <row r="112" spans="1:29" x14ac:dyDescent="0.3">
      <c r="A112" s="6" t="s">
        <v>1861</v>
      </c>
      <c r="B112" s="6" t="s">
        <v>1137</v>
      </c>
      <c r="C112" s="6" t="s">
        <v>1138</v>
      </c>
      <c r="D112" s="6">
        <v>10</v>
      </c>
      <c r="E112" s="18">
        <v>100.01563</v>
      </c>
      <c r="F112" s="18">
        <v>100.100416</v>
      </c>
      <c r="G112" s="6">
        <v>17311</v>
      </c>
      <c r="H112" s="6" t="s">
        <v>1139</v>
      </c>
      <c r="I112" s="6">
        <v>10</v>
      </c>
      <c r="J112" s="18">
        <v>99.000788</v>
      </c>
      <c r="K112" s="18">
        <f t="shared" si="1"/>
        <v>1.0148420000000016</v>
      </c>
      <c r="L112" s="18">
        <v>96.856504000000001</v>
      </c>
      <c r="M112" s="18">
        <v>106.763575</v>
      </c>
      <c r="N112" s="18">
        <v>9.4965864139999994</v>
      </c>
      <c r="O112" s="18">
        <v>6.5753189589999996</v>
      </c>
      <c r="P112" s="18">
        <v>7.5085812250000004</v>
      </c>
      <c r="Q112" s="18">
        <v>7.9263773850000003</v>
      </c>
      <c r="R112" s="18">
        <v>8.6026225239999992</v>
      </c>
      <c r="S112" s="6" t="s">
        <v>1140</v>
      </c>
      <c r="T112" s="18">
        <v>5.9207752000000002E-2</v>
      </c>
      <c r="U112" s="18">
        <v>0.38902397999999999</v>
      </c>
      <c r="V112" s="18">
        <v>0.38407227100000002</v>
      </c>
      <c r="W112" s="18">
        <v>-0.70299604199999999</v>
      </c>
      <c r="X112" s="18">
        <v>0.494404122</v>
      </c>
      <c r="Y112" s="18">
        <v>-0.29847102199999997</v>
      </c>
      <c r="Z112" s="18">
        <v>-0.26811463200000002</v>
      </c>
      <c r="AA112" s="18">
        <v>-5.7126428999999999E-2</v>
      </c>
      <c r="AB112" s="82" t="s">
        <v>240</v>
      </c>
      <c r="AC112" s="79" t="s">
        <v>239</v>
      </c>
    </row>
    <row r="113" spans="1:29" x14ac:dyDescent="0.3">
      <c r="A113" s="6" t="s">
        <v>1861</v>
      </c>
      <c r="B113" s="6" t="s">
        <v>625</v>
      </c>
      <c r="C113" s="6" t="s">
        <v>626</v>
      </c>
      <c r="D113" s="6">
        <v>10</v>
      </c>
      <c r="E113" s="18">
        <v>105.84147900000001</v>
      </c>
      <c r="F113" s="18">
        <v>105.84751</v>
      </c>
      <c r="G113" s="6">
        <v>52713</v>
      </c>
      <c r="H113" s="6" t="s">
        <v>627</v>
      </c>
      <c r="I113" s="6">
        <v>10</v>
      </c>
      <c r="J113" s="18">
        <v>106.052201</v>
      </c>
      <c r="K113" s="18">
        <f t="shared" si="1"/>
        <v>0.21072199999998986</v>
      </c>
      <c r="L113" s="18">
        <v>101.636867</v>
      </c>
      <c r="M113" s="18">
        <v>107.23051</v>
      </c>
      <c r="N113" s="18">
        <v>11.281083539999999</v>
      </c>
      <c r="O113" s="18">
        <v>6.5385253429999999</v>
      </c>
      <c r="P113" s="18">
        <v>7.4660600519999996</v>
      </c>
      <c r="Q113" s="18">
        <v>7.8884748699999996</v>
      </c>
      <c r="R113" s="18">
        <v>8.7068623239999994</v>
      </c>
      <c r="S113" s="6" t="s">
        <v>628</v>
      </c>
      <c r="T113" s="18">
        <v>0.27636418600000001</v>
      </c>
      <c r="U113" s="18">
        <v>0.26645216399999999</v>
      </c>
      <c r="V113" s="18">
        <v>0.183898427</v>
      </c>
      <c r="W113" s="18">
        <v>0.143219017</v>
      </c>
      <c r="X113" s="18">
        <v>0.50211437800000003</v>
      </c>
      <c r="Y113" s="18">
        <v>-6.4260976999999997E-2</v>
      </c>
      <c r="Z113" s="18">
        <v>-0.80811539700000001</v>
      </c>
      <c r="AA113" s="18">
        <v>-0.499671798</v>
      </c>
      <c r="AB113" s="82" t="s">
        <v>240</v>
      </c>
      <c r="AC113" s="77" t="s">
        <v>242</v>
      </c>
    </row>
    <row r="114" spans="1:29" x14ac:dyDescent="0.3">
      <c r="A114" s="6" t="s">
        <v>1861</v>
      </c>
      <c r="B114" s="6" t="s">
        <v>1141</v>
      </c>
      <c r="C114" s="6" t="s">
        <v>1142</v>
      </c>
      <c r="D114" s="6">
        <v>10</v>
      </c>
      <c r="E114" s="18">
        <v>106.93351699999999</v>
      </c>
      <c r="F114" s="18">
        <v>107.123668</v>
      </c>
      <c r="G114" s="6">
        <v>380660</v>
      </c>
      <c r="H114" s="6" t="s">
        <v>1143</v>
      </c>
      <c r="I114" s="6">
        <v>10</v>
      </c>
      <c r="J114" s="18">
        <v>106.763575</v>
      </c>
      <c r="K114" s="18">
        <f t="shared" si="1"/>
        <v>0.16994199999999182</v>
      </c>
      <c r="L114" s="18">
        <v>105.491725</v>
      </c>
      <c r="M114" s="18">
        <v>107.23051</v>
      </c>
      <c r="N114" s="18">
        <v>12.47748198</v>
      </c>
      <c r="O114" s="18">
        <v>6.5362065219999996</v>
      </c>
      <c r="P114" s="18">
        <v>7.4512957670000004</v>
      </c>
      <c r="Q114" s="18">
        <v>7.8426642040000001</v>
      </c>
      <c r="R114" s="18">
        <v>8.9570283360000005</v>
      </c>
      <c r="S114" s="6" t="s">
        <v>1144</v>
      </c>
      <c r="T114" s="18">
        <v>-0.87039391700000002</v>
      </c>
      <c r="U114" s="18">
        <v>0.120453638</v>
      </c>
      <c r="V114" s="18">
        <v>-0.37887512000000001</v>
      </c>
      <c r="W114" s="18">
        <v>-5.6062119000000001E-2</v>
      </c>
      <c r="X114" s="18">
        <v>0.18720990600000001</v>
      </c>
      <c r="Y114" s="18">
        <v>0.482127476</v>
      </c>
      <c r="Z114" s="18">
        <v>0.80046379999999995</v>
      </c>
      <c r="AA114" s="18">
        <v>-0.28492366400000002</v>
      </c>
      <c r="AB114" s="77" t="s">
        <v>242</v>
      </c>
      <c r="AC114" s="80" t="s">
        <v>237</v>
      </c>
    </row>
    <row r="115" spans="1:29" x14ac:dyDescent="0.3">
      <c r="A115" s="6" t="s">
        <v>1861</v>
      </c>
      <c r="B115" s="6" t="s">
        <v>629</v>
      </c>
      <c r="C115" s="6" t="s">
        <v>630</v>
      </c>
      <c r="D115" s="6">
        <v>10</v>
      </c>
      <c r="E115" s="18">
        <v>108.49764999999999</v>
      </c>
      <c r="F115" s="18">
        <v>109.01098</v>
      </c>
      <c r="G115" s="6">
        <v>20979</v>
      </c>
      <c r="H115" s="6" t="s">
        <v>631</v>
      </c>
      <c r="I115" s="6">
        <v>10</v>
      </c>
      <c r="J115" s="18">
        <v>109.78895</v>
      </c>
      <c r="K115" s="18">
        <f t="shared" si="1"/>
        <v>1.2913000000000068</v>
      </c>
      <c r="L115" s="18">
        <v>108.33120099999999</v>
      </c>
      <c r="M115" s="18">
        <v>109.889376</v>
      </c>
      <c r="N115" s="18">
        <v>18.36199925</v>
      </c>
      <c r="O115" s="18">
        <v>6.4853501979999999</v>
      </c>
      <c r="P115" s="18">
        <v>7.452945658</v>
      </c>
      <c r="Q115" s="18">
        <v>7.8675634739999998</v>
      </c>
      <c r="R115" s="18">
        <v>8.7424990319999996</v>
      </c>
      <c r="S115" s="6" t="s">
        <v>1145</v>
      </c>
      <c r="T115" s="18">
        <v>-0.39872111599999999</v>
      </c>
      <c r="U115" s="18">
        <v>-0.219243726</v>
      </c>
      <c r="V115" s="18">
        <v>-0.35127662700000001</v>
      </c>
      <c r="W115" s="18">
        <v>-0.129930561</v>
      </c>
      <c r="X115" s="18">
        <v>-0.29078625299999999</v>
      </c>
      <c r="Y115" s="18">
        <v>1.320035815</v>
      </c>
      <c r="Z115" s="18">
        <v>0.36551217800000002</v>
      </c>
      <c r="AA115" s="18">
        <v>-0.29558971000000001</v>
      </c>
      <c r="AB115" s="78" t="s">
        <v>241</v>
      </c>
      <c r="AC115" s="80" t="s">
        <v>237</v>
      </c>
    </row>
    <row r="116" spans="1:29" x14ac:dyDescent="0.3">
      <c r="A116" s="6" t="s">
        <v>1861</v>
      </c>
      <c r="B116" s="6" t="s">
        <v>632</v>
      </c>
      <c r="C116" s="6" t="s">
        <v>633</v>
      </c>
      <c r="D116" s="6">
        <v>10</v>
      </c>
      <c r="E116" s="18">
        <v>110.920176</v>
      </c>
      <c r="F116" s="18">
        <v>110.939514</v>
      </c>
      <c r="G116" s="6">
        <v>13008</v>
      </c>
      <c r="H116" s="6" t="s">
        <v>634</v>
      </c>
      <c r="I116" s="6">
        <v>10</v>
      </c>
      <c r="J116" s="18">
        <v>110.84372</v>
      </c>
      <c r="K116" s="18">
        <f t="shared" si="1"/>
        <v>7.6455999999993196E-2</v>
      </c>
      <c r="L116" s="18">
        <v>110.436018</v>
      </c>
      <c r="M116" s="18">
        <v>110.88749300000001</v>
      </c>
      <c r="N116" s="18">
        <v>22.9222787</v>
      </c>
      <c r="O116" s="18">
        <v>6.5032207460000002</v>
      </c>
      <c r="P116" s="18">
        <v>7.431765403</v>
      </c>
      <c r="Q116" s="18">
        <v>7.7903917219999999</v>
      </c>
      <c r="R116" s="18">
        <v>8.636940568</v>
      </c>
      <c r="S116" s="6" t="s">
        <v>1146</v>
      </c>
      <c r="T116" s="18">
        <v>-0.19661859000000001</v>
      </c>
      <c r="U116" s="18">
        <v>-0.60345255499999995</v>
      </c>
      <c r="V116" s="18">
        <v>-0.106025444</v>
      </c>
      <c r="W116" s="18">
        <v>-0.19615844399999999</v>
      </c>
      <c r="X116" s="18">
        <v>-0.42676841799999998</v>
      </c>
      <c r="Y116" s="18">
        <v>7.2623930000000003E-2</v>
      </c>
      <c r="Z116" s="18">
        <v>1.4680459159999999</v>
      </c>
      <c r="AA116" s="18">
        <v>-1.1646395E-2</v>
      </c>
      <c r="AB116" s="77" t="s">
        <v>242</v>
      </c>
      <c r="AC116" s="75" t="s">
        <v>238</v>
      </c>
    </row>
    <row r="117" spans="1:29" x14ac:dyDescent="0.3">
      <c r="A117" s="6" t="s">
        <v>1861</v>
      </c>
      <c r="B117" s="6" t="s">
        <v>879</v>
      </c>
      <c r="C117" s="6" t="s">
        <v>880</v>
      </c>
      <c r="D117" s="6">
        <v>10</v>
      </c>
      <c r="E117" s="18">
        <v>111.29867900000001</v>
      </c>
      <c r="F117" s="18">
        <v>111.301727</v>
      </c>
      <c r="G117" s="6">
        <v>71769</v>
      </c>
      <c r="H117" s="6" t="s">
        <v>881</v>
      </c>
      <c r="I117" s="6">
        <v>10</v>
      </c>
      <c r="J117" s="18">
        <v>111.39237799999999</v>
      </c>
      <c r="K117" s="18">
        <f t="shared" si="1"/>
        <v>9.3698999999986654E-2</v>
      </c>
      <c r="L117" s="18">
        <v>111.019766</v>
      </c>
      <c r="M117" s="18">
        <v>111.809527</v>
      </c>
      <c r="N117" s="18">
        <v>16.903941540000002</v>
      </c>
      <c r="O117" s="18">
        <v>6.5711851179999998</v>
      </c>
      <c r="P117" s="18">
        <v>7.4938252109999999</v>
      </c>
      <c r="Q117" s="18">
        <v>8.0163192419999998</v>
      </c>
      <c r="R117" s="18">
        <v>8.838983078</v>
      </c>
      <c r="S117" s="6" t="s">
        <v>1147</v>
      </c>
      <c r="T117" s="18">
        <v>-0.19638613299999999</v>
      </c>
      <c r="U117" s="18">
        <v>-0.26016414399999999</v>
      </c>
      <c r="V117" s="18">
        <v>-0.29989106599999998</v>
      </c>
      <c r="W117" s="18">
        <v>-0.42532375900000002</v>
      </c>
      <c r="X117" s="18">
        <v>-0.17052145099999999</v>
      </c>
      <c r="Y117" s="18">
        <v>1.012696799</v>
      </c>
      <c r="Z117" s="18">
        <v>-0.53944503200000005</v>
      </c>
      <c r="AA117" s="18">
        <v>0.87903478499999999</v>
      </c>
      <c r="AB117" s="78" t="s">
        <v>241</v>
      </c>
      <c r="AC117" s="77" t="s">
        <v>242</v>
      </c>
    </row>
    <row r="118" spans="1:29" x14ac:dyDescent="0.3">
      <c r="A118" s="6" t="s">
        <v>1861</v>
      </c>
      <c r="B118" s="6" t="s">
        <v>1148</v>
      </c>
      <c r="C118" s="6" t="s">
        <v>1149</v>
      </c>
      <c r="D118" s="6">
        <v>10</v>
      </c>
      <c r="E118" s="18">
        <v>112.92543000000001</v>
      </c>
      <c r="F118" s="18">
        <v>112.929001</v>
      </c>
      <c r="G118" s="6">
        <v>382423</v>
      </c>
      <c r="H118" s="6" t="s">
        <v>1150</v>
      </c>
      <c r="I118" s="6">
        <v>10</v>
      </c>
      <c r="J118" s="18">
        <v>111.614794</v>
      </c>
      <c r="K118" s="18">
        <f t="shared" si="1"/>
        <v>1.3106360000000024</v>
      </c>
      <c r="L118" s="18">
        <v>110.339437</v>
      </c>
      <c r="M118" s="18">
        <v>113.941087</v>
      </c>
      <c r="N118" s="18">
        <v>9.7253728450000008</v>
      </c>
      <c r="O118" s="18">
        <v>6.4864714179999998</v>
      </c>
      <c r="P118" s="18">
        <v>7.3445234880000001</v>
      </c>
      <c r="Q118" s="18">
        <v>7.7433974809999997</v>
      </c>
      <c r="R118" s="18">
        <v>8.7175382829999997</v>
      </c>
      <c r="S118" s="6" t="s">
        <v>1151</v>
      </c>
      <c r="T118" s="18">
        <v>2.4150636999999999E-2</v>
      </c>
      <c r="U118" s="18">
        <v>0.18439248899999999</v>
      </c>
      <c r="V118" s="18">
        <v>3.4651871000000001E-2</v>
      </c>
      <c r="W118" s="18">
        <v>0.37599650400000001</v>
      </c>
      <c r="X118" s="18">
        <v>0.30508024299999997</v>
      </c>
      <c r="Y118" s="18">
        <v>-0.77680023200000003</v>
      </c>
      <c r="Z118" s="18">
        <v>-0.41972771199999998</v>
      </c>
      <c r="AA118" s="18">
        <v>0.2722562</v>
      </c>
      <c r="AB118" s="79" t="s">
        <v>239</v>
      </c>
      <c r="AC118" s="78" t="s">
        <v>241</v>
      </c>
    </row>
    <row r="119" spans="1:29" x14ac:dyDescent="0.3">
      <c r="A119" s="6" t="s">
        <v>1861</v>
      </c>
      <c r="B119" s="6" t="s">
        <v>635</v>
      </c>
      <c r="C119" s="6" t="s">
        <v>636</v>
      </c>
      <c r="D119" s="6">
        <v>10</v>
      </c>
      <c r="E119" s="18">
        <v>114.398821</v>
      </c>
      <c r="F119" s="18">
        <v>114.80137000000001</v>
      </c>
      <c r="G119" s="6">
        <v>237553</v>
      </c>
      <c r="H119" s="6" t="s">
        <v>637</v>
      </c>
      <c r="I119" s="6">
        <v>10</v>
      </c>
      <c r="J119" s="18">
        <v>115.01486</v>
      </c>
      <c r="K119" s="18">
        <f t="shared" si="1"/>
        <v>0.61603900000000067</v>
      </c>
      <c r="L119" s="18">
        <v>114.557643</v>
      </c>
      <c r="M119" s="18">
        <v>115.061475</v>
      </c>
      <c r="N119" s="18">
        <v>23.14427968</v>
      </c>
      <c r="O119" s="18">
        <v>6.515896262</v>
      </c>
      <c r="P119" s="18">
        <v>7.3954841099999999</v>
      </c>
      <c r="Q119" s="18">
        <v>7.7755706910000004</v>
      </c>
      <c r="R119" s="18">
        <v>8.5828408409999994</v>
      </c>
      <c r="S119" s="6" t="s">
        <v>638</v>
      </c>
      <c r="T119" s="18">
        <v>-0.55132174300000003</v>
      </c>
      <c r="U119" s="18">
        <v>-0.63505478599999998</v>
      </c>
      <c r="V119" s="18">
        <v>1.0335299840000001</v>
      </c>
      <c r="W119" s="18">
        <v>-0.32193991</v>
      </c>
      <c r="X119" s="18">
        <v>-0.72989020900000001</v>
      </c>
      <c r="Y119" s="18">
        <v>0.86183718300000001</v>
      </c>
      <c r="Z119" s="18">
        <v>2.7589723E-2</v>
      </c>
      <c r="AA119" s="18">
        <v>0.31524975900000002</v>
      </c>
      <c r="AB119" s="76">
        <v>129</v>
      </c>
      <c r="AC119" s="82" t="s">
        <v>240</v>
      </c>
    </row>
    <row r="120" spans="1:29" x14ac:dyDescent="0.3">
      <c r="A120" s="6" t="s">
        <v>1861</v>
      </c>
      <c r="B120" s="6" t="s">
        <v>639</v>
      </c>
      <c r="C120" s="6" t="s">
        <v>640</v>
      </c>
      <c r="D120" s="6">
        <v>10</v>
      </c>
      <c r="E120" s="18">
        <v>115.340739</v>
      </c>
      <c r="F120" s="18">
        <v>115.362522</v>
      </c>
      <c r="G120" s="6">
        <v>67226</v>
      </c>
      <c r="H120" s="6" t="s">
        <v>641</v>
      </c>
      <c r="I120" s="6">
        <v>10</v>
      </c>
      <c r="J120" s="18">
        <v>115.09737199999999</v>
      </c>
      <c r="K120" s="18">
        <f t="shared" si="1"/>
        <v>0.24336700000000633</v>
      </c>
      <c r="L120" s="18">
        <v>114.34181599999999</v>
      </c>
      <c r="M120" s="18">
        <v>115.46190199999999</v>
      </c>
      <c r="N120" s="18">
        <v>15.32489346</v>
      </c>
      <c r="O120" s="18">
        <v>6.5752982869999999</v>
      </c>
      <c r="P120" s="18">
        <v>7.4984596630000002</v>
      </c>
      <c r="Q120" s="18">
        <v>7.8072813869999997</v>
      </c>
      <c r="R120" s="18">
        <v>8.6782543899999993</v>
      </c>
      <c r="S120" s="6" t="s">
        <v>1152</v>
      </c>
      <c r="T120" s="18">
        <v>0.44734616599999999</v>
      </c>
      <c r="U120" s="18">
        <v>8.1857610999999997E-2</v>
      </c>
      <c r="V120" s="18">
        <v>0.500047837</v>
      </c>
      <c r="W120" s="18">
        <v>0.24029869600000001</v>
      </c>
      <c r="X120" s="18">
        <v>2.8723466E-2</v>
      </c>
      <c r="Y120" s="18">
        <v>-0.66381719299999997</v>
      </c>
      <c r="Z120" s="18">
        <v>-0.15583819900000001</v>
      </c>
      <c r="AA120" s="18">
        <v>-0.47861838400000001</v>
      </c>
      <c r="AB120" s="76">
        <v>129</v>
      </c>
      <c r="AC120" s="78" t="s">
        <v>241</v>
      </c>
    </row>
    <row r="121" spans="1:29" x14ac:dyDescent="0.3">
      <c r="A121" s="6" t="s">
        <v>1861</v>
      </c>
      <c r="B121" s="6" t="s">
        <v>642</v>
      </c>
      <c r="C121" s="6" t="s">
        <v>643</v>
      </c>
      <c r="D121" s="6">
        <v>10</v>
      </c>
      <c r="E121" s="18">
        <v>116.90577999999999</v>
      </c>
      <c r="F121" s="18">
        <v>116.950456</v>
      </c>
      <c r="G121" s="6">
        <v>216363</v>
      </c>
      <c r="H121" s="6" t="s">
        <v>644</v>
      </c>
      <c r="I121" s="6">
        <v>10</v>
      </c>
      <c r="J121" s="18">
        <v>117.42189999999999</v>
      </c>
      <c r="K121" s="18">
        <f t="shared" si="1"/>
        <v>0.5161200000000008</v>
      </c>
      <c r="L121" s="18">
        <v>116.126302</v>
      </c>
      <c r="M121" s="18">
        <v>117.96301</v>
      </c>
      <c r="N121" s="18">
        <v>16.615194219999999</v>
      </c>
      <c r="O121" s="18">
        <v>6.4892937320000001</v>
      </c>
      <c r="P121" s="18">
        <v>7.3092301239999999</v>
      </c>
      <c r="Q121" s="18">
        <v>7.739723734</v>
      </c>
      <c r="R121" s="18">
        <v>8.5715214700000004</v>
      </c>
      <c r="S121" s="6" t="s">
        <v>645</v>
      </c>
      <c r="T121" s="18">
        <v>0.26569610500000002</v>
      </c>
      <c r="U121" s="18">
        <v>-0.27911269300000002</v>
      </c>
      <c r="V121" s="18">
        <v>-1.2421644000000001E-2</v>
      </c>
      <c r="W121" s="18">
        <v>0.22378985000000001</v>
      </c>
      <c r="X121" s="18">
        <v>-0.15307217100000001</v>
      </c>
      <c r="Y121" s="18">
        <v>0.89503198500000003</v>
      </c>
      <c r="Z121" s="18">
        <v>-0.88854131700000005</v>
      </c>
      <c r="AA121" s="18">
        <v>-5.1370115000000001E-2</v>
      </c>
      <c r="AB121" s="78" t="s">
        <v>241</v>
      </c>
      <c r="AC121" s="77" t="s">
        <v>242</v>
      </c>
    </row>
    <row r="122" spans="1:29" x14ac:dyDescent="0.3">
      <c r="A122" s="6" t="s">
        <v>1861</v>
      </c>
      <c r="B122" s="6" t="s">
        <v>1153</v>
      </c>
      <c r="C122" s="6" t="s">
        <v>1154</v>
      </c>
      <c r="D122" s="6">
        <v>10</v>
      </c>
      <c r="E122" s="18">
        <v>117.051001</v>
      </c>
      <c r="F122" s="18">
        <v>117.06381399999999</v>
      </c>
      <c r="G122" s="6">
        <v>12461</v>
      </c>
      <c r="H122" s="6" t="s">
        <v>1155</v>
      </c>
      <c r="I122" s="6">
        <v>10</v>
      </c>
      <c r="J122" s="18">
        <v>116.80758400000001</v>
      </c>
      <c r="K122" s="18">
        <f t="shared" si="1"/>
        <v>0.24341699999999378</v>
      </c>
      <c r="L122" s="18">
        <v>116.349159</v>
      </c>
      <c r="M122" s="18">
        <v>117.96301</v>
      </c>
      <c r="N122" s="18">
        <v>9.1030556520000001</v>
      </c>
      <c r="O122" s="18">
        <v>6.5994003860000001</v>
      </c>
      <c r="P122" s="18">
        <v>7.4332789750000003</v>
      </c>
      <c r="Q122" s="18">
        <v>7.8347825320000002</v>
      </c>
      <c r="R122" s="18">
        <v>8.9635548600000003</v>
      </c>
      <c r="S122" s="6" t="s">
        <v>1156</v>
      </c>
      <c r="T122" s="18">
        <v>0.49250529599999998</v>
      </c>
      <c r="U122" s="18">
        <v>0.49395969000000001</v>
      </c>
      <c r="V122" s="18">
        <v>3.0232530000000001E-3</v>
      </c>
      <c r="W122" s="18">
        <v>0.19404285299999999</v>
      </c>
      <c r="X122" s="18">
        <v>0.24853751800000001</v>
      </c>
      <c r="Y122" s="18">
        <v>-0.33895445899999999</v>
      </c>
      <c r="Z122" s="18">
        <v>-0.53176602100000003</v>
      </c>
      <c r="AA122" s="18">
        <v>-0.56134813100000003</v>
      </c>
      <c r="AB122" s="75" t="s">
        <v>238</v>
      </c>
      <c r="AC122" s="81" t="s">
        <v>243</v>
      </c>
    </row>
    <row r="123" spans="1:29" x14ac:dyDescent="0.3">
      <c r="A123" s="6" t="s">
        <v>1861</v>
      </c>
      <c r="B123" s="6" t="s">
        <v>646</v>
      </c>
      <c r="C123" s="6" t="s">
        <v>647</v>
      </c>
      <c r="D123" s="6">
        <v>10</v>
      </c>
      <c r="E123" s="18">
        <v>117.215221</v>
      </c>
      <c r="F123" s="18">
        <v>117.224507</v>
      </c>
      <c r="G123" s="6">
        <v>64050</v>
      </c>
      <c r="H123" s="6" t="s">
        <v>648</v>
      </c>
      <c r="I123" s="6">
        <v>10</v>
      </c>
      <c r="J123" s="18">
        <v>116.46447000000001</v>
      </c>
      <c r="K123" s="18">
        <f t="shared" si="1"/>
        <v>0.75075099999999395</v>
      </c>
      <c r="L123" s="18">
        <v>115.798168</v>
      </c>
      <c r="M123" s="18">
        <v>117.967113</v>
      </c>
      <c r="N123" s="18">
        <v>20.286451570000001</v>
      </c>
      <c r="O123" s="18">
        <v>6.5878603570000003</v>
      </c>
      <c r="P123" s="18">
        <v>7.4869598159999997</v>
      </c>
      <c r="Q123" s="18">
        <v>7.9456646769999999</v>
      </c>
      <c r="R123" s="18">
        <v>9.0469964150000006</v>
      </c>
      <c r="S123" s="6" t="s">
        <v>1157</v>
      </c>
      <c r="T123" s="18">
        <v>-8.4259183000000001E-2</v>
      </c>
      <c r="U123" s="18">
        <v>-0.537042566</v>
      </c>
      <c r="V123" s="18">
        <v>-4.2487201000000002E-2</v>
      </c>
      <c r="W123" s="18">
        <v>-0.16701571400000001</v>
      </c>
      <c r="X123" s="18">
        <v>-0.26843114499999998</v>
      </c>
      <c r="Y123" s="18">
        <v>-4.5361985000000001E-2</v>
      </c>
      <c r="Z123" s="18">
        <v>1.365508411</v>
      </c>
      <c r="AA123" s="18">
        <v>-0.220910616</v>
      </c>
      <c r="AB123" s="77" t="s">
        <v>242</v>
      </c>
      <c r="AC123" s="75" t="s">
        <v>238</v>
      </c>
    </row>
    <row r="124" spans="1:29" x14ac:dyDescent="0.3">
      <c r="A124" s="6" t="s">
        <v>1861</v>
      </c>
      <c r="B124" s="6" t="s">
        <v>649</v>
      </c>
      <c r="C124" s="6" t="s">
        <v>650</v>
      </c>
      <c r="D124" s="6">
        <v>10</v>
      </c>
      <c r="E124" s="18">
        <v>117.287797</v>
      </c>
      <c r="F124" s="18">
        <v>117.292868</v>
      </c>
      <c r="G124" s="6">
        <v>17110</v>
      </c>
      <c r="H124" s="6" t="s">
        <v>651</v>
      </c>
      <c r="I124" s="6">
        <v>10</v>
      </c>
      <c r="J124" s="18">
        <v>117.10757</v>
      </c>
      <c r="K124" s="18">
        <f t="shared" si="1"/>
        <v>0.18022700000000214</v>
      </c>
      <c r="L124" s="18">
        <v>116.829735</v>
      </c>
      <c r="M124" s="18">
        <v>117.548233</v>
      </c>
      <c r="N124" s="18">
        <v>22.28255549</v>
      </c>
      <c r="O124" s="18">
        <v>6.5236130790000004</v>
      </c>
      <c r="P124" s="18">
        <v>7.4411580300000004</v>
      </c>
      <c r="Q124" s="18">
        <v>7.8106382480000001</v>
      </c>
      <c r="R124" s="18">
        <v>8.4859605659999993</v>
      </c>
      <c r="S124" s="6" t="s">
        <v>1158</v>
      </c>
      <c r="T124" s="18">
        <v>-0.251360998</v>
      </c>
      <c r="U124" s="18">
        <v>0.112344816</v>
      </c>
      <c r="V124" s="18">
        <v>-0.310988504</v>
      </c>
      <c r="W124" s="18">
        <v>-0.31213140499999997</v>
      </c>
      <c r="X124" s="18">
        <v>3.7953496000000003E-2</v>
      </c>
      <c r="Y124" s="18">
        <v>1.3516529740000001</v>
      </c>
      <c r="Z124" s="18">
        <v>-0.48158682200000003</v>
      </c>
      <c r="AA124" s="18">
        <v>-0.145883557</v>
      </c>
      <c r="AB124" s="78" t="s">
        <v>241</v>
      </c>
      <c r="AC124" s="77" t="s">
        <v>242</v>
      </c>
    </row>
    <row r="125" spans="1:29" x14ac:dyDescent="0.3">
      <c r="A125" s="6" t="s">
        <v>1861</v>
      </c>
      <c r="B125" s="6" t="s">
        <v>1159</v>
      </c>
      <c r="C125" s="6" t="s">
        <v>1160</v>
      </c>
      <c r="D125" s="6">
        <v>10</v>
      </c>
      <c r="E125" s="18">
        <v>117.62949999999999</v>
      </c>
      <c r="F125" s="18">
        <v>117.687352</v>
      </c>
      <c r="G125" s="6">
        <v>70574</v>
      </c>
      <c r="H125" s="6" t="s">
        <v>1161</v>
      </c>
      <c r="I125" s="6">
        <v>10</v>
      </c>
      <c r="J125" s="18">
        <v>117.96131699999999</v>
      </c>
      <c r="K125" s="18">
        <f t="shared" si="1"/>
        <v>0.33181700000000092</v>
      </c>
      <c r="L125" s="18">
        <v>116.349159</v>
      </c>
      <c r="M125" s="18">
        <v>117.967113</v>
      </c>
      <c r="N125" s="18">
        <v>9.6551656940000008</v>
      </c>
      <c r="O125" s="18">
        <v>6.5291900280000004</v>
      </c>
      <c r="P125" s="18">
        <v>7.400926879</v>
      </c>
      <c r="Q125" s="18">
        <v>7.828644766</v>
      </c>
      <c r="R125" s="18">
        <v>8.5939231300000003</v>
      </c>
      <c r="S125" s="6" t="s">
        <v>882</v>
      </c>
      <c r="T125" s="18">
        <v>0.36030939099999998</v>
      </c>
      <c r="U125" s="18">
        <v>-0.26069545999999999</v>
      </c>
      <c r="V125" s="18">
        <v>7.9929299999999997E-4</v>
      </c>
      <c r="W125" s="18">
        <v>0.42879123000000002</v>
      </c>
      <c r="X125" s="18">
        <v>-0.177784897</v>
      </c>
      <c r="Y125" s="18">
        <v>-2.0247273E-2</v>
      </c>
      <c r="Z125" s="18">
        <v>-0.76086512900000003</v>
      </c>
      <c r="AA125" s="18">
        <v>0.42969284499999999</v>
      </c>
      <c r="AB125" s="81" t="s">
        <v>243</v>
      </c>
      <c r="AC125" s="77" t="s">
        <v>242</v>
      </c>
    </row>
    <row r="126" spans="1:29" x14ac:dyDescent="0.3">
      <c r="A126" s="6" t="s">
        <v>1861</v>
      </c>
      <c r="B126" s="6" t="s">
        <v>1162</v>
      </c>
      <c r="C126" s="6" t="s">
        <v>1163</v>
      </c>
      <c r="D126" s="6">
        <v>10</v>
      </c>
      <c r="E126" s="18">
        <v>120.78109600000001</v>
      </c>
      <c r="F126" s="18">
        <v>120.899101</v>
      </c>
      <c r="G126" s="6">
        <v>320183</v>
      </c>
      <c r="H126" s="6" t="s">
        <v>1164</v>
      </c>
      <c r="I126" s="6">
        <v>10</v>
      </c>
      <c r="J126" s="18">
        <v>120.897751</v>
      </c>
      <c r="K126" s="18">
        <f t="shared" si="1"/>
        <v>0.1166549999999944</v>
      </c>
      <c r="L126" s="18">
        <v>120.189745</v>
      </c>
      <c r="M126" s="18">
        <v>122.921369</v>
      </c>
      <c r="N126" s="18">
        <v>8.1676584059999993</v>
      </c>
      <c r="O126" s="18">
        <v>6.5100583480000003</v>
      </c>
      <c r="P126" s="18">
        <v>7.3965235959999998</v>
      </c>
      <c r="Q126" s="18">
        <v>7.7785956220000001</v>
      </c>
      <c r="R126" s="18">
        <v>8.9599481179999998</v>
      </c>
      <c r="S126" s="6" t="s">
        <v>1165</v>
      </c>
      <c r="T126" s="18">
        <v>0.37867726899999998</v>
      </c>
      <c r="U126" s="18">
        <v>-0.20142716199999999</v>
      </c>
      <c r="V126" s="18">
        <v>0.23659988200000001</v>
      </c>
      <c r="W126" s="18">
        <v>0.30741347499999999</v>
      </c>
      <c r="X126" s="18">
        <v>0.334745554</v>
      </c>
      <c r="Y126" s="18">
        <v>-0.39756415099999998</v>
      </c>
      <c r="Z126" s="18">
        <v>-0.811010008</v>
      </c>
      <c r="AA126" s="18">
        <v>0.15256514099999999</v>
      </c>
      <c r="AB126" s="80" t="s">
        <v>237</v>
      </c>
      <c r="AC126" s="77" t="s">
        <v>242</v>
      </c>
    </row>
    <row r="127" spans="1:29" x14ac:dyDescent="0.3">
      <c r="A127" s="6" t="s">
        <v>1861</v>
      </c>
      <c r="B127" s="6" t="s">
        <v>652</v>
      </c>
      <c r="C127" s="6" t="s">
        <v>653</v>
      </c>
      <c r="D127" s="6">
        <v>10</v>
      </c>
      <c r="E127" s="18">
        <v>121.41034999999999</v>
      </c>
      <c r="F127" s="18">
        <v>121.47624999999999</v>
      </c>
      <c r="G127" s="6">
        <v>192678</v>
      </c>
      <c r="H127" s="6" t="s">
        <v>654</v>
      </c>
      <c r="I127" s="6">
        <v>10</v>
      </c>
      <c r="J127" s="18">
        <v>121.73112</v>
      </c>
      <c r="K127" s="18">
        <f t="shared" si="1"/>
        <v>0.32077000000001021</v>
      </c>
      <c r="L127" s="18">
        <v>121.33103800000001</v>
      </c>
      <c r="M127" s="18">
        <v>121.8019</v>
      </c>
      <c r="N127" s="18">
        <v>17.630173450000001</v>
      </c>
      <c r="O127" s="18">
        <v>6.571080287</v>
      </c>
      <c r="P127" s="18">
        <v>7.4489630150000004</v>
      </c>
      <c r="Q127" s="18">
        <v>7.8365488609999998</v>
      </c>
      <c r="R127" s="18">
        <v>8.7445228329999996</v>
      </c>
      <c r="S127" s="6" t="s">
        <v>1166</v>
      </c>
      <c r="T127" s="18">
        <v>-0.43955509300000001</v>
      </c>
      <c r="U127" s="18">
        <v>0.31803777999999999</v>
      </c>
      <c r="V127" s="18">
        <v>-3.0085366999999998E-2</v>
      </c>
      <c r="W127" s="18">
        <v>-0.50335775599999999</v>
      </c>
      <c r="X127" s="18">
        <v>-0.417967378</v>
      </c>
      <c r="Y127" s="18">
        <v>0.57792870500000004</v>
      </c>
      <c r="Z127" s="18">
        <v>0.30767971</v>
      </c>
      <c r="AA127" s="18">
        <v>0.1873194</v>
      </c>
      <c r="AB127" s="78" t="s">
        <v>241</v>
      </c>
      <c r="AC127" s="79" t="s">
        <v>239</v>
      </c>
    </row>
    <row r="128" spans="1:29" x14ac:dyDescent="0.3">
      <c r="A128" s="6" t="s">
        <v>1861</v>
      </c>
      <c r="B128" s="6" t="s">
        <v>655</v>
      </c>
      <c r="C128" s="6" t="s">
        <v>656</v>
      </c>
      <c r="D128" s="6">
        <v>10</v>
      </c>
      <c r="E128" s="18">
        <v>121.54645499999999</v>
      </c>
      <c r="F128" s="18">
        <v>121.586787</v>
      </c>
      <c r="G128" s="6">
        <v>56480</v>
      </c>
      <c r="H128" s="6" t="s">
        <v>657</v>
      </c>
      <c r="I128" s="6">
        <v>10</v>
      </c>
      <c r="J128" s="18">
        <v>121.17842</v>
      </c>
      <c r="K128" s="18">
        <f t="shared" si="1"/>
        <v>0.3680349999999919</v>
      </c>
      <c r="L128" s="18">
        <v>120.890322</v>
      </c>
      <c r="M128" s="18">
        <v>121.8019</v>
      </c>
      <c r="N128" s="18">
        <v>9.4635233850000002</v>
      </c>
      <c r="O128" s="18">
        <v>6.5559063110000002</v>
      </c>
      <c r="P128" s="18">
        <v>7.4088358779999997</v>
      </c>
      <c r="Q128" s="18">
        <v>7.7080127940000001</v>
      </c>
      <c r="R128" s="18">
        <v>8.8205175699999998</v>
      </c>
      <c r="S128" s="6" t="s">
        <v>1167</v>
      </c>
      <c r="T128" s="18">
        <v>0.70443366200000002</v>
      </c>
      <c r="U128" s="18">
        <v>-0.43582488899999999</v>
      </c>
      <c r="V128" s="18">
        <v>-5.5666979999999998E-2</v>
      </c>
      <c r="W128" s="18">
        <v>0.37536476499999999</v>
      </c>
      <c r="X128" s="18">
        <v>0.51336105799999998</v>
      </c>
      <c r="Y128" s="18">
        <v>-0.215344596</v>
      </c>
      <c r="Z128" s="18">
        <v>-0.482622516</v>
      </c>
      <c r="AA128" s="18">
        <v>-0.40370050400000002</v>
      </c>
      <c r="AB128" s="80" t="s">
        <v>237</v>
      </c>
      <c r="AC128" s="77" t="s">
        <v>242</v>
      </c>
    </row>
    <row r="129" spans="1:29" x14ac:dyDescent="0.3">
      <c r="A129" s="6" t="s">
        <v>1861</v>
      </c>
      <c r="B129" s="6" t="s">
        <v>1168</v>
      </c>
      <c r="C129" s="6" t="s">
        <v>1169</v>
      </c>
      <c r="D129" s="6">
        <v>10</v>
      </c>
      <c r="E129" s="18">
        <v>125.21926999999999</v>
      </c>
      <c r="F129" s="18">
        <v>125.389465</v>
      </c>
      <c r="G129" s="6">
        <v>20503</v>
      </c>
      <c r="H129" s="6" t="s">
        <v>1170</v>
      </c>
      <c r="I129" s="6">
        <v>10</v>
      </c>
      <c r="J129" s="18">
        <v>126.63216799999999</v>
      </c>
      <c r="K129" s="18">
        <f t="shared" si="1"/>
        <v>1.4128979999999984</v>
      </c>
      <c r="L129" s="18">
        <v>125.377297</v>
      </c>
      <c r="M129" s="18">
        <v>127.08453900000001</v>
      </c>
      <c r="N129" s="18">
        <v>8.5625466810000006</v>
      </c>
      <c r="O129" s="18">
        <v>6.5043305069999997</v>
      </c>
      <c r="P129" s="18">
        <v>7.355335223</v>
      </c>
      <c r="Q129" s="18">
        <v>7.7381581290000003</v>
      </c>
      <c r="R129" s="18">
        <v>8.7055429190000009</v>
      </c>
      <c r="S129" s="6" t="s">
        <v>1171</v>
      </c>
      <c r="T129" s="18">
        <v>0.61816269800000001</v>
      </c>
      <c r="U129" s="18">
        <v>-0.10997401399999999</v>
      </c>
      <c r="V129" s="18">
        <v>-8.4642380000000003E-2</v>
      </c>
      <c r="W129" s="18">
        <v>0.16160848999999999</v>
      </c>
      <c r="X129" s="18">
        <v>-0.28212999500000002</v>
      </c>
      <c r="Y129" s="18">
        <v>-0.62822583700000001</v>
      </c>
      <c r="Z129" s="18">
        <v>-2.2772555999999999E-2</v>
      </c>
      <c r="AA129" s="18">
        <v>0.34797359500000002</v>
      </c>
      <c r="AB129" s="80" t="s">
        <v>237</v>
      </c>
      <c r="AC129" s="78" t="s">
        <v>241</v>
      </c>
    </row>
    <row r="130" spans="1:29" x14ac:dyDescent="0.3">
      <c r="A130" s="6" t="s">
        <v>1861</v>
      </c>
      <c r="B130" s="6" t="s">
        <v>1172</v>
      </c>
      <c r="C130" s="6" t="s">
        <v>1173</v>
      </c>
      <c r="D130" s="6">
        <v>10</v>
      </c>
      <c r="E130" s="18">
        <v>126.868427</v>
      </c>
      <c r="F130" s="18">
        <v>126.901355</v>
      </c>
      <c r="G130" s="6">
        <v>68876</v>
      </c>
      <c r="H130" s="6" t="s">
        <v>1174</v>
      </c>
      <c r="I130" s="6">
        <v>10</v>
      </c>
      <c r="J130" s="18">
        <v>126.663304</v>
      </c>
      <c r="K130" s="18">
        <f t="shared" si="1"/>
        <v>0.20512300000000039</v>
      </c>
      <c r="L130" s="18">
        <v>125.435827</v>
      </c>
      <c r="M130" s="18">
        <v>127.82610200000001</v>
      </c>
      <c r="N130" s="18">
        <v>8.9750455410000001</v>
      </c>
      <c r="O130" s="18">
        <v>6.5697535120000001</v>
      </c>
      <c r="P130" s="18">
        <v>7.4618749390000003</v>
      </c>
      <c r="Q130" s="18">
        <v>7.7574420020000003</v>
      </c>
      <c r="R130" s="18">
        <v>8.6120527889999998</v>
      </c>
      <c r="S130" s="6" t="s">
        <v>1175</v>
      </c>
      <c r="T130" s="18">
        <v>7.1560858000000005E-2</v>
      </c>
      <c r="U130" s="18">
        <v>-0.203064416</v>
      </c>
      <c r="V130" s="18">
        <v>0.18833926400000001</v>
      </c>
      <c r="W130" s="18">
        <v>0.23086067099999999</v>
      </c>
      <c r="X130" s="18">
        <v>0.60782076299999999</v>
      </c>
      <c r="Y130" s="18">
        <v>-0.63272081000000002</v>
      </c>
      <c r="Z130" s="18">
        <v>-0.141663543</v>
      </c>
      <c r="AA130" s="18">
        <v>-0.12113278800000001</v>
      </c>
      <c r="AB130" s="82" t="s">
        <v>240</v>
      </c>
      <c r="AC130" s="78" t="s">
        <v>241</v>
      </c>
    </row>
    <row r="131" spans="1:29" x14ac:dyDescent="0.3">
      <c r="A131" s="6" t="s">
        <v>1861</v>
      </c>
      <c r="B131" s="6" t="s">
        <v>1176</v>
      </c>
      <c r="C131" s="6" t="s">
        <v>1177</v>
      </c>
      <c r="D131" s="6">
        <v>10</v>
      </c>
      <c r="E131" s="18">
        <v>127.041549</v>
      </c>
      <c r="F131" s="18">
        <v>127.04636499999999</v>
      </c>
      <c r="G131" s="6">
        <v>17299</v>
      </c>
      <c r="H131" s="6" t="s">
        <v>1178</v>
      </c>
      <c r="I131" s="6">
        <v>10</v>
      </c>
      <c r="J131" s="18">
        <v>127.06925</v>
      </c>
      <c r="K131" s="18">
        <f t="shared" si="1"/>
        <v>2.7700999999993314E-2</v>
      </c>
      <c r="L131" s="18">
        <v>126.16826399999999</v>
      </c>
      <c r="M131" s="18">
        <v>127.148263</v>
      </c>
      <c r="N131" s="18">
        <v>11.42765636</v>
      </c>
      <c r="O131" s="18">
        <v>6.5454351309999996</v>
      </c>
      <c r="P131" s="18">
        <v>7.4694037340000001</v>
      </c>
      <c r="Q131" s="18">
        <v>7.8611202049999997</v>
      </c>
      <c r="R131" s="18">
        <v>8.5730911289999998</v>
      </c>
      <c r="S131" s="6" t="s">
        <v>1179</v>
      </c>
      <c r="T131" s="18">
        <v>6.8626331999999998E-2</v>
      </c>
      <c r="U131" s="18">
        <v>0.22525609199999999</v>
      </c>
      <c r="V131" s="18">
        <v>0.479387271</v>
      </c>
      <c r="W131" s="18">
        <v>0.46306920299999998</v>
      </c>
      <c r="X131" s="18">
        <v>0.61024885399999995</v>
      </c>
      <c r="Y131" s="18">
        <v>-0.25548592399999998</v>
      </c>
      <c r="Z131" s="18">
        <v>-0.66099672700000001</v>
      </c>
      <c r="AA131" s="18">
        <v>-0.93010509900000005</v>
      </c>
      <c r="AB131" s="82" t="s">
        <v>240</v>
      </c>
      <c r="AC131" s="81" t="s">
        <v>243</v>
      </c>
    </row>
    <row r="132" spans="1:29" x14ac:dyDescent="0.3">
      <c r="A132" s="6" t="s">
        <v>1861</v>
      </c>
      <c r="B132" s="6" t="s">
        <v>1180</v>
      </c>
      <c r="C132" s="6" t="s">
        <v>1181</v>
      </c>
      <c r="D132" s="6">
        <v>10</v>
      </c>
      <c r="E132" s="18">
        <v>127.06728</v>
      </c>
      <c r="F132" s="18">
        <v>127.07026399999999</v>
      </c>
      <c r="G132" s="6">
        <v>67125</v>
      </c>
      <c r="H132" s="6" t="s">
        <v>1182</v>
      </c>
      <c r="I132" s="6">
        <v>10</v>
      </c>
      <c r="J132" s="18">
        <v>124.75436500000001</v>
      </c>
      <c r="K132" s="18">
        <f t="shared" si="1"/>
        <v>2.3129149999999896</v>
      </c>
      <c r="L132" s="18">
        <v>122.845045</v>
      </c>
      <c r="M132" s="18">
        <v>127.374416</v>
      </c>
      <c r="N132" s="18">
        <v>8.1100024810000004</v>
      </c>
      <c r="O132" s="18">
        <v>6.5596015269999999</v>
      </c>
      <c r="P132" s="18">
        <v>7.4345921080000004</v>
      </c>
      <c r="Q132" s="18">
        <v>7.9165284119999999</v>
      </c>
      <c r="R132" s="18">
        <v>9.0154669540000008</v>
      </c>
      <c r="S132" s="6" t="s">
        <v>1183</v>
      </c>
      <c r="T132" s="18">
        <v>0.46399558499999999</v>
      </c>
      <c r="U132" s="18">
        <v>0.12449922200000001</v>
      </c>
      <c r="V132" s="18">
        <v>5.0713578000000002E-2</v>
      </c>
      <c r="W132" s="18">
        <v>-9.9885282000000006E-2</v>
      </c>
      <c r="X132" s="18">
        <v>0.15804607400000001</v>
      </c>
      <c r="Y132" s="18">
        <v>-0.70233187399999997</v>
      </c>
      <c r="Z132" s="18">
        <v>0.26140408300000001</v>
      </c>
      <c r="AA132" s="18">
        <v>-0.25644138599999999</v>
      </c>
      <c r="AB132" s="80" t="s">
        <v>237</v>
      </c>
      <c r="AC132" s="78" t="s">
        <v>241</v>
      </c>
    </row>
    <row r="133" spans="1:29" x14ac:dyDescent="0.3">
      <c r="A133" s="6" t="s">
        <v>1861</v>
      </c>
      <c r="B133" s="6" t="s">
        <v>658</v>
      </c>
      <c r="C133" s="6" t="s">
        <v>659</v>
      </c>
      <c r="D133" s="6">
        <v>10</v>
      </c>
      <c r="E133" s="18">
        <v>127.16522500000001</v>
      </c>
      <c r="F133" s="18">
        <v>127.17233</v>
      </c>
      <c r="G133" s="6">
        <v>14421</v>
      </c>
      <c r="H133" s="6" t="s">
        <v>660</v>
      </c>
      <c r="I133" s="6">
        <v>10</v>
      </c>
      <c r="J133" s="18">
        <v>127.148263</v>
      </c>
      <c r="K133" s="18">
        <f t="shared" ref="K133:K196" si="2">ABS(E133-J133)</f>
        <v>1.6962000000006583E-2</v>
      </c>
      <c r="L133" s="18">
        <v>127.08453900000001</v>
      </c>
      <c r="M133" s="18">
        <v>127.55300699999999</v>
      </c>
      <c r="N133" s="18">
        <v>34.488687429999999</v>
      </c>
      <c r="O133" s="18">
        <v>6.5468549190000003</v>
      </c>
      <c r="P133" s="18">
        <v>7.4711916489999997</v>
      </c>
      <c r="Q133" s="18">
        <v>7.8563924419999998</v>
      </c>
      <c r="R133" s="18">
        <v>8.8433817900000005</v>
      </c>
      <c r="S133" s="6" t="s">
        <v>1184</v>
      </c>
      <c r="T133" s="18">
        <v>8.6839805000000006E-2</v>
      </c>
      <c r="U133" s="18">
        <v>0.61071438</v>
      </c>
      <c r="V133" s="18">
        <v>3.7163120000000001E-2</v>
      </c>
      <c r="W133" s="18">
        <v>-1.665880875</v>
      </c>
      <c r="X133" s="18">
        <v>0.615349111</v>
      </c>
      <c r="Y133" s="18">
        <v>-8.4823429000000006E-2</v>
      </c>
      <c r="Z133" s="18">
        <v>0.425993334</v>
      </c>
      <c r="AA133" s="18">
        <v>-2.5355446E-2</v>
      </c>
      <c r="AB133" s="82" t="s">
        <v>240</v>
      </c>
      <c r="AC133" s="79" t="s">
        <v>239</v>
      </c>
    </row>
    <row r="134" spans="1:29" x14ac:dyDescent="0.3">
      <c r="A134" s="6" t="s">
        <v>1861</v>
      </c>
      <c r="B134" s="6" t="s">
        <v>1185</v>
      </c>
      <c r="C134" s="6" t="s">
        <v>1186</v>
      </c>
      <c r="D134" s="6">
        <v>10</v>
      </c>
      <c r="E134" s="18">
        <v>127.17139299999999</v>
      </c>
      <c r="F134" s="18">
        <v>127.180645</v>
      </c>
      <c r="G134" s="6">
        <v>216441</v>
      </c>
      <c r="H134" s="6" t="s">
        <v>1187</v>
      </c>
      <c r="I134" s="6">
        <v>10</v>
      </c>
      <c r="J134" s="18">
        <v>127.636754</v>
      </c>
      <c r="K134" s="18">
        <f t="shared" si="2"/>
        <v>0.46536100000000147</v>
      </c>
      <c r="L134" s="18">
        <v>126.898865</v>
      </c>
      <c r="M134" s="18">
        <v>128.68065200000001</v>
      </c>
      <c r="N134" s="18">
        <v>7.7855650049999996</v>
      </c>
      <c r="O134" s="18">
        <v>6.5746201380000002</v>
      </c>
      <c r="P134" s="18">
        <v>7.3784500140000002</v>
      </c>
      <c r="Q134" s="18">
        <v>7.6833639969999998</v>
      </c>
      <c r="R134" s="18">
        <v>8.4238560420000006</v>
      </c>
      <c r="S134" s="6" t="s">
        <v>1188</v>
      </c>
      <c r="T134" s="18">
        <v>0.51159308699999995</v>
      </c>
      <c r="U134" s="18">
        <v>-0.39174984099999999</v>
      </c>
      <c r="V134" s="18">
        <v>-0.30834613100000002</v>
      </c>
      <c r="W134" s="18">
        <v>0.55760843699999996</v>
      </c>
      <c r="X134" s="18">
        <v>-0.39971512100000001</v>
      </c>
      <c r="Y134" s="18">
        <v>0.149603188</v>
      </c>
      <c r="Z134" s="18">
        <v>-7.6529855999999993E-2</v>
      </c>
      <c r="AA134" s="18">
        <v>-4.2463763000000002E-2</v>
      </c>
      <c r="AB134" s="79" t="s">
        <v>239</v>
      </c>
      <c r="AC134" s="82" t="s">
        <v>240</v>
      </c>
    </row>
    <row r="135" spans="1:29" x14ac:dyDescent="0.3">
      <c r="A135" s="6" t="s">
        <v>1861</v>
      </c>
      <c r="B135" s="6" t="s">
        <v>661</v>
      </c>
      <c r="C135" s="6" t="s">
        <v>662</v>
      </c>
      <c r="D135" s="6">
        <v>10</v>
      </c>
      <c r="E135" s="18">
        <v>127.776405</v>
      </c>
      <c r="F135" s="18">
        <v>127.792697</v>
      </c>
      <c r="G135" s="6">
        <v>103142</v>
      </c>
      <c r="H135" s="6" t="s">
        <v>663</v>
      </c>
      <c r="I135" s="6">
        <v>10</v>
      </c>
      <c r="J135" s="18">
        <v>127.613309</v>
      </c>
      <c r="K135" s="18">
        <f t="shared" si="2"/>
        <v>0.16309599999999591</v>
      </c>
      <c r="L135" s="18">
        <v>127.51345000000001</v>
      </c>
      <c r="M135" s="18">
        <v>127.82610200000001</v>
      </c>
      <c r="N135" s="18">
        <v>19.26400318</v>
      </c>
      <c r="O135" s="18">
        <v>6.5715667839999998</v>
      </c>
      <c r="P135" s="18">
        <v>7.4685848610000001</v>
      </c>
      <c r="Q135" s="18">
        <v>7.8475184819999999</v>
      </c>
      <c r="R135" s="18">
        <v>8.5075450490000009</v>
      </c>
      <c r="S135" s="6" t="s">
        <v>1189</v>
      </c>
      <c r="T135" s="18">
        <v>0.61519275399999995</v>
      </c>
      <c r="U135" s="18">
        <v>7.0408413000000003E-2</v>
      </c>
      <c r="V135" s="18">
        <v>-7.2318750000000001E-2</v>
      </c>
      <c r="W135" s="18">
        <v>0.82450010799999995</v>
      </c>
      <c r="X135" s="18">
        <v>-0.124953917</v>
      </c>
      <c r="Y135" s="18">
        <v>-0.54899527599999998</v>
      </c>
      <c r="Z135" s="18">
        <v>-0.35999370600000002</v>
      </c>
      <c r="AA135" s="18">
        <v>-0.40383962499999998</v>
      </c>
      <c r="AB135" s="79" t="s">
        <v>239</v>
      </c>
      <c r="AC135" s="78" t="s">
        <v>241</v>
      </c>
    </row>
    <row r="136" spans="1:29" x14ac:dyDescent="0.3">
      <c r="A136" s="6" t="s">
        <v>1861</v>
      </c>
      <c r="B136" s="6" t="s">
        <v>1190</v>
      </c>
      <c r="C136" s="6" t="s">
        <v>1191</v>
      </c>
      <c r="D136" s="6">
        <v>10</v>
      </c>
      <c r="E136" s="18">
        <v>128.20990800000001</v>
      </c>
      <c r="F136" s="18">
        <v>128.211794</v>
      </c>
      <c r="G136" s="6">
        <v>66701</v>
      </c>
      <c r="H136" s="6" t="s">
        <v>1192</v>
      </c>
      <c r="I136" s="6">
        <v>10</v>
      </c>
      <c r="J136" s="18">
        <v>128.35050200000001</v>
      </c>
      <c r="K136" s="18">
        <f t="shared" si="2"/>
        <v>0.140593999999993</v>
      </c>
      <c r="L136" s="18">
        <v>127.82610200000001</v>
      </c>
      <c r="M136" s="18">
        <v>129.689325</v>
      </c>
      <c r="N136" s="18">
        <v>10.459822150000001</v>
      </c>
      <c r="O136" s="18">
        <v>6.5715457370000001</v>
      </c>
      <c r="P136" s="18">
        <v>7.4191634259999999</v>
      </c>
      <c r="Q136" s="18">
        <v>7.9171089050000001</v>
      </c>
      <c r="R136" s="18">
        <v>9.0048938169999992</v>
      </c>
      <c r="S136" s="6" t="s">
        <v>1193</v>
      </c>
      <c r="T136" s="18">
        <v>-0.25204343200000001</v>
      </c>
      <c r="U136" s="18">
        <v>-0.51915514100000004</v>
      </c>
      <c r="V136" s="18">
        <v>-4.0851094999999997E-2</v>
      </c>
      <c r="W136" s="18">
        <v>-0.70200719600000006</v>
      </c>
      <c r="X136" s="18">
        <v>0.36174647100000001</v>
      </c>
      <c r="Y136" s="18">
        <v>0.163940369</v>
      </c>
      <c r="Z136" s="18">
        <v>0.87080074299999999</v>
      </c>
      <c r="AA136" s="18">
        <v>0.117569281</v>
      </c>
      <c r="AB136" s="77" t="s">
        <v>242</v>
      </c>
      <c r="AC136" s="79" t="s">
        <v>239</v>
      </c>
    </row>
    <row r="137" spans="1:29" x14ac:dyDescent="0.3">
      <c r="A137" s="6" t="s">
        <v>1861</v>
      </c>
      <c r="B137" s="6" t="s">
        <v>664</v>
      </c>
      <c r="C137" s="6" t="s">
        <v>665</v>
      </c>
      <c r="D137" s="6">
        <v>10</v>
      </c>
      <c r="E137" s="18">
        <v>128.254131</v>
      </c>
      <c r="F137" s="18">
        <v>128.25590099999999</v>
      </c>
      <c r="G137" s="6">
        <v>28194</v>
      </c>
      <c r="H137" s="6" t="s">
        <v>666</v>
      </c>
      <c r="I137" s="6">
        <v>10</v>
      </c>
      <c r="J137" s="18">
        <v>128.34822700000001</v>
      </c>
      <c r="K137" s="18">
        <f t="shared" si="2"/>
        <v>9.4096000000007507E-2</v>
      </c>
      <c r="L137" s="18">
        <v>127.82610200000001</v>
      </c>
      <c r="M137" s="18">
        <v>128.68065200000001</v>
      </c>
      <c r="N137" s="18">
        <v>15.94953553</v>
      </c>
      <c r="O137" s="18">
        <v>6.4689149290000003</v>
      </c>
      <c r="P137" s="18">
        <v>7.2857412530000003</v>
      </c>
      <c r="Q137" s="18">
        <v>7.6194833429999997</v>
      </c>
      <c r="R137" s="18">
        <v>8.3910376240000009</v>
      </c>
      <c r="S137" s="6" t="s">
        <v>667</v>
      </c>
      <c r="T137" s="18">
        <v>8.7682039000000003E-2</v>
      </c>
      <c r="U137" s="18">
        <v>-0.21075173999999999</v>
      </c>
      <c r="V137" s="18">
        <v>0.44015914099999998</v>
      </c>
      <c r="W137" s="18">
        <v>-0.61532564499999998</v>
      </c>
      <c r="X137" s="18">
        <v>-0.21678846399999999</v>
      </c>
      <c r="Y137" s="18">
        <v>0.75078858699999995</v>
      </c>
      <c r="Z137" s="18">
        <v>-0.403274205</v>
      </c>
      <c r="AA137" s="18">
        <v>0.16751028800000001</v>
      </c>
      <c r="AB137" s="78" t="s">
        <v>241</v>
      </c>
      <c r="AC137" s="79" t="s">
        <v>239</v>
      </c>
    </row>
    <row r="138" spans="1:29" x14ac:dyDescent="0.3">
      <c r="A138" s="6" t="s">
        <v>1861</v>
      </c>
      <c r="B138" s="6" t="s">
        <v>668</v>
      </c>
      <c r="C138" s="6" t="s">
        <v>669</v>
      </c>
      <c r="D138" s="6">
        <v>10</v>
      </c>
      <c r="E138" s="18">
        <v>128.41165699999999</v>
      </c>
      <c r="F138" s="18">
        <v>128.441441</v>
      </c>
      <c r="G138" s="6">
        <v>67588</v>
      </c>
      <c r="H138" s="6" t="s">
        <v>670</v>
      </c>
      <c r="I138" s="6">
        <v>10</v>
      </c>
      <c r="J138" s="18">
        <v>128.45384300000001</v>
      </c>
      <c r="K138" s="18">
        <f t="shared" si="2"/>
        <v>4.2186000000015156E-2</v>
      </c>
      <c r="L138" s="18">
        <v>127.83503899999999</v>
      </c>
      <c r="M138" s="18">
        <v>128.82077100000001</v>
      </c>
      <c r="N138" s="18">
        <v>8.6503484700000008</v>
      </c>
      <c r="O138" s="18">
        <v>6.6555392629999997</v>
      </c>
      <c r="P138" s="18">
        <v>7.5354645859999998</v>
      </c>
      <c r="Q138" s="18">
        <v>7.9641983310000004</v>
      </c>
      <c r="R138" s="18">
        <v>8.6818875739999992</v>
      </c>
      <c r="S138" s="6" t="s">
        <v>671</v>
      </c>
      <c r="T138" s="18">
        <v>-0.61187394100000003</v>
      </c>
      <c r="U138" s="18">
        <v>0.323237881</v>
      </c>
      <c r="V138" s="18">
        <v>-0.42714416199999999</v>
      </c>
      <c r="W138" s="18">
        <v>0.46137730999999998</v>
      </c>
      <c r="X138" s="18">
        <v>0.26445164900000001</v>
      </c>
      <c r="Y138" s="18">
        <v>0.18861177900000001</v>
      </c>
      <c r="Z138" s="18">
        <v>9.6888305999999993E-2</v>
      </c>
      <c r="AA138" s="18">
        <v>-0.29554882199999999</v>
      </c>
      <c r="AB138" s="79" t="s">
        <v>239</v>
      </c>
      <c r="AC138" s="80" t="s">
        <v>237</v>
      </c>
    </row>
    <row r="139" spans="1:29" x14ac:dyDescent="0.3">
      <c r="A139" s="6" t="s">
        <v>1861</v>
      </c>
      <c r="B139" s="6" t="s">
        <v>1194</v>
      </c>
      <c r="C139" s="6" t="s">
        <v>1195</v>
      </c>
      <c r="D139" s="6">
        <v>10</v>
      </c>
      <c r="E139" s="18">
        <v>128.51024799999999</v>
      </c>
      <c r="F139" s="18">
        <v>128.525859</v>
      </c>
      <c r="G139" s="6">
        <v>23943</v>
      </c>
      <c r="H139" s="6" t="s">
        <v>1196</v>
      </c>
      <c r="I139" s="6">
        <v>10</v>
      </c>
      <c r="J139" s="18">
        <v>128.58355299999999</v>
      </c>
      <c r="K139" s="18">
        <f t="shared" si="2"/>
        <v>7.3305000000004839E-2</v>
      </c>
      <c r="L139" s="18">
        <v>127.82610200000001</v>
      </c>
      <c r="M139" s="18">
        <v>130.54784799999999</v>
      </c>
      <c r="N139" s="18">
        <v>8.1067056429999997</v>
      </c>
      <c r="O139" s="18">
        <v>6.5188445039999996</v>
      </c>
      <c r="P139" s="18">
        <v>7.3820535200000004</v>
      </c>
      <c r="Q139" s="18">
        <v>7.8172330600000004</v>
      </c>
      <c r="R139" s="18">
        <v>8.5841396789999997</v>
      </c>
      <c r="S139" s="6" t="s">
        <v>887</v>
      </c>
      <c r="T139" s="18">
        <v>-0.19492664500000001</v>
      </c>
      <c r="U139" s="18">
        <v>0.31903238299999997</v>
      </c>
      <c r="V139" s="18">
        <v>0.171860876</v>
      </c>
      <c r="W139" s="18">
        <v>0.30778665799999999</v>
      </c>
      <c r="X139" s="18">
        <v>0.18943058500000001</v>
      </c>
      <c r="Y139" s="18">
        <v>-0.50022859399999997</v>
      </c>
      <c r="Z139" s="18">
        <v>-0.19371238399999999</v>
      </c>
      <c r="AA139" s="18">
        <v>-9.9242879000000006E-2</v>
      </c>
      <c r="AB139" s="75" t="s">
        <v>238</v>
      </c>
      <c r="AC139" s="78" t="s">
        <v>241</v>
      </c>
    </row>
    <row r="140" spans="1:29" x14ac:dyDescent="0.3">
      <c r="A140" s="6" t="s">
        <v>1861</v>
      </c>
      <c r="B140" s="6" t="s">
        <v>883</v>
      </c>
      <c r="C140" s="6" t="s">
        <v>884</v>
      </c>
      <c r="D140" s="6">
        <v>10</v>
      </c>
      <c r="E140" s="18">
        <v>128.624529</v>
      </c>
      <c r="F140" s="18">
        <v>128.62650600000001</v>
      </c>
      <c r="G140" s="6">
        <v>27370</v>
      </c>
      <c r="H140" s="6" t="s">
        <v>885</v>
      </c>
      <c r="I140" s="6">
        <v>10</v>
      </c>
      <c r="J140" s="18">
        <v>128.470517</v>
      </c>
      <c r="K140" s="18">
        <f t="shared" si="2"/>
        <v>0.15401199999999449</v>
      </c>
      <c r="L140" s="18">
        <v>127.79989</v>
      </c>
      <c r="M140" s="18">
        <v>128.94217699999999</v>
      </c>
      <c r="N140" s="18">
        <v>17.23990092</v>
      </c>
      <c r="O140" s="18">
        <v>6.5988466429999999</v>
      </c>
      <c r="P140" s="18">
        <v>7.5299668860000004</v>
      </c>
      <c r="Q140" s="18">
        <v>7.9355436399999997</v>
      </c>
      <c r="R140" s="18">
        <v>8.6563237139999991</v>
      </c>
      <c r="S140" s="6" t="s">
        <v>684</v>
      </c>
      <c r="T140" s="18">
        <v>-0.23380060999999999</v>
      </c>
      <c r="U140" s="18">
        <v>-0.38189004100000001</v>
      </c>
      <c r="V140" s="18">
        <v>-0.243952006</v>
      </c>
      <c r="W140" s="18">
        <v>-0.111807586</v>
      </c>
      <c r="X140" s="18">
        <v>-1.5688089999999998E-2</v>
      </c>
      <c r="Y140" s="18">
        <v>-0.210968772</v>
      </c>
      <c r="Z140" s="18">
        <v>1.591850682</v>
      </c>
      <c r="AA140" s="18">
        <v>-0.39374357599999998</v>
      </c>
      <c r="AB140" s="77" t="s">
        <v>242</v>
      </c>
      <c r="AC140" s="81" t="s">
        <v>243</v>
      </c>
    </row>
    <row r="141" spans="1:29" x14ac:dyDescent="0.3">
      <c r="A141" s="6" t="s">
        <v>1861</v>
      </c>
      <c r="B141" s="6" t="s">
        <v>672</v>
      </c>
      <c r="C141" s="6" t="s">
        <v>673</v>
      </c>
      <c r="D141" s="6">
        <v>10</v>
      </c>
      <c r="E141" s="18">
        <v>128.720134</v>
      </c>
      <c r="F141" s="18">
        <v>128.744855</v>
      </c>
      <c r="G141" s="6">
        <v>13139</v>
      </c>
      <c r="H141" s="6" t="s">
        <v>674</v>
      </c>
      <c r="I141" s="6">
        <v>10</v>
      </c>
      <c r="J141" s="18">
        <v>128.58355299999999</v>
      </c>
      <c r="K141" s="18">
        <f t="shared" si="2"/>
        <v>0.13658100000000672</v>
      </c>
      <c r="L141" s="18">
        <v>128.43409399999999</v>
      </c>
      <c r="M141" s="18">
        <v>128.94217699999999</v>
      </c>
      <c r="N141" s="18">
        <v>21.729507470000001</v>
      </c>
      <c r="O141" s="18">
        <v>6.592088425</v>
      </c>
      <c r="P141" s="18">
        <v>7.4219610459999998</v>
      </c>
      <c r="Q141" s="18">
        <v>7.7964250579999996</v>
      </c>
      <c r="R141" s="18">
        <v>8.8190273119999993</v>
      </c>
      <c r="S141" s="6" t="s">
        <v>887</v>
      </c>
      <c r="T141" s="18">
        <v>-0.28431638300000001</v>
      </c>
      <c r="U141" s="18">
        <v>-0.115266944</v>
      </c>
      <c r="V141" s="18">
        <v>-7.7600052000000003E-2</v>
      </c>
      <c r="W141" s="18">
        <v>-0.32554403500000001</v>
      </c>
      <c r="X141" s="18">
        <v>8.1975325000000002E-2</v>
      </c>
      <c r="Y141" s="18">
        <v>0.97689996000000001</v>
      </c>
      <c r="Z141" s="18">
        <v>-0.60226732299999997</v>
      </c>
      <c r="AA141" s="18">
        <v>0.34611945300000002</v>
      </c>
      <c r="AB141" s="78" t="s">
        <v>241</v>
      </c>
      <c r="AC141" s="77" t="s">
        <v>242</v>
      </c>
    </row>
    <row r="142" spans="1:29" x14ac:dyDescent="0.3">
      <c r="A142" s="6" t="s">
        <v>1861</v>
      </c>
      <c r="B142" s="6" t="s">
        <v>1197</v>
      </c>
      <c r="C142" s="6" t="s">
        <v>1198</v>
      </c>
      <c r="D142" s="6">
        <v>10</v>
      </c>
      <c r="E142" s="18">
        <v>128.79091</v>
      </c>
      <c r="F142" s="18">
        <v>128.80082400000001</v>
      </c>
      <c r="G142" s="6">
        <v>58223</v>
      </c>
      <c r="H142" s="6" t="s">
        <v>1199</v>
      </c>
      <c r="I142" s="6">
        <v>10</v>
      </c>
      <c r="J142" s="18">
        <v>128.83487500000001</v>
      </c>
      <c r="K142" s="18">
        <f t="shared" si="2"/>
        <v>4.3965000000014243E-2</v>
      </c>
      <c r="L142" s="18">
        <v>128.43409399999999</v>
      </c>
      <c r="M142" s="18">
        <v>129.21866399999999</v>
      </c>
      <c r="N142" s="18">
        <v>11.655536140000001</v>
      </c>
      <c r="O142" s="18">
        <v>6.5328821369999996</v>
      </c>
      <c r="P142" s="18">
        <v>7.298937413</v>
      </c>
      <c r="Q142" s="18">
        <v>7.7052290230000002</v>
      </c>
      <c r="R142" s="18">
        <v>8.6756847930000003</v>
      </c>
      <c r="S142" s="6" t="s">
        <v>1200</v>
      </c>
      <c r="T142" s="18">
        <v>0.49771384800000001</v>
      </c>
      <c r="U142" s="18">
        <v>8.1274743999999996E-2</v>
      </c>
      <c r="V142" s="18">
        <v>0.15239137799999999</v>
      </c>
      <c r="W142" s="18">
        <v>8.3793154999999994E-2</v>
      </c>
      <c r="X142" s="18">
        <v>0.42685014199999999</v>
      </c>
      <c r="Y142" s="18">
        <v>-0.719048358</v>
      </c>
      <c r="Z142" s="18">
        <v>-0.59098103199999996</v>
      </c>
      <c r="AA142" s="18">
        <v>6.8006123000000002E-2</v>
      </c>
      <c r="AB142" s="80" t="s">
        <v>237</v>
      </c>
      <c r="AC142" s="78" t="s">
        <v>241</v>
      </c>
    </row>
    <row r="143" spans="1:29" x14ac:dyDescent="0.3">
      <c r="A143" s="6" t="s">
        <v>1861</v>
      </c>
      <c r="B143" s="6" t="s">
        <v>1201</v>
      </c>
      <c r="C143" s="6" t="s">
        <v>1202</v>
      </c>
      <c r="D143" s="6">
        <v>10</v>
      </c>
      <c r="E143" s="18">
        <v>128.80490399999999</v>
      </c>
      <c r="F143" s="18">
        <v>128.81944799999999</v>
      </c>
      <c r="G143" s="6">
        <v>74330</v>
      </c>
      <c r="H143" s="6" t="s">
        <v>1203</v>
      </c>
      <c r="I143" s="6">
        <v>10</v>
      </c>
      <c r="J143" s="18">
        <v>128.93929900000001</v>
      </c>
      <c r="K143" s="18">
        <f t="shared" si="2"/>
        <v>0.13439500000001203</v>
      </c>
      <c r="L143" s="18">
        <v>127.82610200000001</v>
      </c>
      <c r="M143" s="18">
        <v>130.54784799999999</v>
      </c>
      <c r="N143" s="18">
        <v>9.0286362950000001</v>
      </c>
      <c r="O143" s="18">
        <v>6.5341435649999999</v>
      </c>
      <c r="P143" s="18">
        <v>7.4515520889999998</v>
      </c>
      <c r="Q143" s="18">
        <v>7.8941931289999996</v>
      </c>
      <c r="R143" s="18">
        <v>8.9482713870000001</v>
      </c>
      <c r="S143" s="6" t="s">
        <v>1204</v>
      </c>
      <c r="T143" s="18">
        <v>-0.29890688700000001</v>
      </c>
      <c r="U143" s="18">
        <v>1.2856855E-2</v>
      </c>
      <c r="V143" s="18">
        <v>-0.14914366300000001</v>
      </c>
      <c r="W143" s="18">
        <v>5.9948816000000002E-2</v>
      </c>
      <c r="X143" s="18">
        <v>-0.320258918</v>
      </c>
      <c r="Y143" s="18">
        <v>0.71145765100000002</v>
      </c>
      <c r="Z143" s="18">
        <v>0.26898533400000002</v>
      </c>
      <c r="AA143" s="18">
        <v>-0.28493918699999998</v>
      </c>
      <c r="AB143" s="78" t="s">
        <v>241</v>
      </c>
      <c r="AC143" s="82" t="s">
        <v>240</v>
      </c>
    </row>
    <row r="144" spans="1:29" x14ac:dyDescent="0.3">
      <c r="A144" s="6" t="s">
        <v>1861</v>
      </c>
      <c r="B144" s="6" t="s">
        <v>675</v>
      </c>
      <c r="C144" s="6" t="s">
        <v>676</v>
      </c>
      <c r="D144" s="6">
        <v>10</v>
      </c>
      <c r="E144" s="18">
        <v>128.933818</v>
      </c>
      <c r="F144" s="18">
        <v>128.958282</v>
      </c>
      <c r="G144" s="6">
        <v>16404</v>
      </c>
      <c r="H144" s="6" t="s">
        <v>677</v>
      </c>
      <c r="I144" s="6">
        <v>10</v>
      </c>
      <c r="J144" s="18">
        <v>128.68065200000001</v>
      </c>
      <c r="K144" s="18">
        <f t="shared" si="2"/>
        <v>0.25316599999999312</v>
      </c>
      <c r="L144" s="18">
        <v>128.43409399999999</v>
      </c>
      <c r="M144" s="18">
        <v>128.94217699999999</v>
      </c>
      <c r="N144" s="18">
        <v>19.780698950000001</v>
      </c>
      <c r="O144" s="18">
        <v>6.4959529119999999</v>
      </c>
      <c r="P144" s="18">
        <v>7.3384683260000001</v>
      </c>
      <c r="Q144" s="18">
        <v>7.7224555090000004</v>
      </c>
      <c r="R144" s="18">
        <v>8.5856562109999999</v>
      </c>
      <c r="S144" s="6" t="s">
        <v>886</v>
      </c>
      <c r="T144" s="18">
        <v>0.196021678</v>
      </c>
      <c r="U144" s="18">
        <v>0.20640534899999999</v>
      </c>
      <c r="V144" s="18">
        <v>0.14574616300000001</v>
      </c>
      <c r="W144" s="18">
        <v>8.1796839999999996E-2</v>
      </c>
      <c r="X144" s="18">
        <v>0.28163791900000001</v>
      </c>
      <c r="Y144" s="18">
        <v>-1.1428654140000001</v>
      </c>
      <c r="Z144" s="18">
        <v>-0.358475196</v>
      </c>
      <c r="AA144" s="18">
        <v>0.58973266000000002</v>
      </c>
      <c r="AB144" s="81" t="s">
        <v>243</v>
      </c>
      <c r="AC144" s="78" t="s">
        <v>241</v>
      </c>
    </row>
    <row r="145" spans="1:29" x14ac:dyDescent="0.3">
      <c r="A145" s="6" t="s">
        <v>1861</v>
      </c>
      <c r="B145" s="6" t="s">
        <v>678</v>
      </c>
      <c r="C145" s="6" t="s">
        <v>679</v>
      </c>
      <c r="D145" s="6">
        <v>10</v>
      </c>
      <c r="E145" s="18">
        <v>128.95827700000001</v>
      </c>
      <c r="F145" s="18">
        <v>128.96098799999999</v>
      </c>
      <c r="G145" s="6">
        <v>71664</v>
      </c>
      <c r="H145" s="6" t="s">
        <v>680</v>
      </c>
      <c r="I145" s="6">
        <v>10</v>
      </c>
      <c r="J145" s="18">
        <v>129.15884600000001</v>
      </c>
      <c r="K145" s="18">
        <f t="shared" si="2"/>
        <v>0.20056900000000155</v>
      </c>
      <c r="L145" s="18">
        <v>128.58355299999999</v>
      </c>
      <c r="M145" s="18">
        <v>130.54784799999999</v>
      </c>
      <c r="N145" s="18">
        <v>12.381786229999999</v>
      </c>
      <c r="O145" s="18">
        <v>6.6029196780000001</v>
      </c>
      <c r="P145" s="18">
        <v>7.4290736239999999</v>
      </c>
      <c r="Q145" s="18">
        <v>7.7791640539999998</v>
      </c>
      <c r="R145" s="18">
        <v>8.8725482600000003</v>
      </c>
      <c r="S145" s="6" t="s">
        <v>1205</v>
      </c>
      <c r="T145" s="18">
        <v>0.73994299200000002</v>
      </c>
      <c r="U145" s="18">
        <v>-7.9995150000000001E-2</v>
      </c>
      <c r="V145" s="18">
        <v>0.44163791299999999</v>
      </c>
      <c r="W145" s="18">
        <v>-0.65682068500000002</v>
      </c>
      <c r="X145" s="18">
        <v>8.9861762999999997E-2</v>
      </c>
      <c r="Y145" s="18">
        <v>-0.52770078200000003</v>
      </c>
      <c r="Z145" s="18">
        <v>-0.35072138899999999</v>
      </c>
      <c r="AA145" s="18">
        <v>0.34379533699999998</v>
      </c>
      <c r="AB145" s="80" t="s">
        <v>237</v>
      </c>
      <c r="AC145" s="79" t="s">
        <v>239</v>
      </c>
    </row>
    <row r="146" spans="1:29" x14ac:dyDescent="0.3">
      <c r="A146" s="6" t="s">
        <v>1861</v>
      </c>
      <c r="B146" s="6" t="s">
        <v>681</v>
      </c>
      <c r="C146" s="6" t="s">
        <v>682</v>
      </c>
      <c r="D146" s="6">
        <v>10</v>
      </c>
      <c r="E146" s="18">
        <v>128.97119699999999</v>
      </c>
      <c r="F146" s="18">
        <v>128.97811300000001</v>
      </c>
      <c r="G146" s="6">
        <v>77699</v>
      </c>
      <c r="H146" s="6" t="s">
        <v>683</v>
      </c>
      <c r="I146" s="6">
        <v>10</v>
      </c>
      <c r="J146" s="18">
        <v>129.15884600000001</v>
      </c>
      <c r="K146" s="18">
        <f t="shared" si="2"/>
        <v>0.18764900000002172</v>
      </c>
      <c r="L146" s="18">
        <v>128.93929900000001</v>
      </c>
      <c r="M146" s="18">
        <v>129.47988000000001</v>
      </c>
      <c r="N146" s="18">
        <v>18.208904579999999</v>
      </c>
      <c r="O146" s="18">
        <v>6.5960941479999997</v>
      </c>
      <c r="P146" s="18">
        <v>7.5151341279999997</v>
      </c>
      <c r="Q146" s="18">
        <v>7.8790159370000001</v>
      </c>
      <c r="R146" s="18">
        <v>8.7659824220000004</v>
      </c>
      <c r="S146" s="6" t="s">
        <v>1205</v>
      </c>
      <c r="T146" s="18">
        <v>0.44232396299999999</v>
      </c>
      <c r="U146" s="18">
        <v>6.5899848999999996E-2</v>
      </c>
      <c r="V146" s="18">
        <v>0.23901118199999999</v>
      </c>
      <c r="W146" s="18">
        <v>0.685561172</v>
      </c>
      <c r="X146" s="18">
        <v>-0.35494632399999998</v>
      </c>
      <c r="Y146" s="18">
        <v>-0.850101471</v>
      </c>
      <c r="Z146" s="18">
        <v>-0.53596613400000004</v>
      </c>
      <c r="AA146" s="18">
        <v>0.30821776400000001</v>
      </c>
      <c r="AB146" s="79" t="s">
        <v>239</v>
      </c>
      <c r="AC146" s="78" t="s">
        <v>241</v>
      </c>
    </row>
    <row r="147" spans="1:29" x14ac:dyDescent="0.3">
      <c r="A147" s="6" t="s">
        <v>1860</v>
      </c>
      <c r="B147" s="6" t="s">
        <v>1527</v>
      </c>
      <c r="C147" s="6" t="s">
        <v>1528</v>
      </c>
      <c r="D147" s="6">
        <v>1</v>
      </c>
      <c r="E147" s="18">
        <v>44.106546000000002</v>
      </c>
      <c r="F147" s="18">
        <v>44.118808000000001</v>
      </c>
      <c r="G147" s="19">
        <v>72050</v>
      </c>
      <c r="H147" s="18" t="s">
        <v>1529</v>
      </c>
      <c r="I147" s="19">
        <v>10</v>
      </c>
      <c r="J147" s="18">
        <v>75.850138000000001</v>
      </c>
      <c r="K147" s="18">
        <f t="shared" si="2"/>
        <v>31.743592</v>
      </c>
      <c r="L147" s="18">
        <v>75.509309000000002</v>
      </c>
      <c r="M147" s="18">
        <v>76.730266999999998</v>
      </c>
      <c r="N147" s="18">
        <v>7.8640033149999997</v>
      </c>
      <c r="O147" s="18">
        <v>6.4970864649999998</v>
      </c>
      <c r="P147" s="18">
        <v>7.3448355269999999</v>
      </c>
      <c r="Q147" s="18">
        <v>7.7565420749999996</v>
      </c>
      <c r="R147" s="18">
        <v>8.7143126320000004</v>
      </c>
      <c r="S147" s="6" t="s">
        <v>1051</v>
      </c>
      <c r="T147" s="18">
        <v>-0.62515365199999995</v>
      </c>
      <c r="U147" s="18">
        <v>-0.51745054300000004</v>
      </c>
      <c r="V147" s="18">
        <v>0.12953532500000001</v>
      </c>
      <c r="W147" s="18">
        <v>-6.6926221999999994E-2</v>
      </c>
      <c r="X147" s="18">
        <v>0.40552870800000002</v>
      </c>
      <c r="Y147" s="18">
        <v>7.4094025999999993E-2</v>
      </c>
      <c r="Z147" s="18">
        <v>0.43627983799999998</v>
      </c>
      <c r="AA147" s="18">
        <v>0.16409251999999999</v>
      </c>
      <c r="AB147" s="77" t="s">
        <v>242</v>
      </c>
      <c r="AC147" s="80" t="s">
        <v>237</v>
      </c>
    </row>
    <row r="148" spans="1:29" x14ac:dyDescent="0.3">
      <c r="A148" s="6" t="s">
        <v>1860</v>
      </c>
      <c r="B148" s="6" t="s">
        <v>1384</v>
      </c>
      <c r="C148" s="6" t="s">
        <v>1385</v>
      </c>
      <c r="D148" s="6">
        <v>1</v>
      </c>
      <c r="E148" s="18">
        <v>89.070414999999997</v>
      </c>
      <c r="F148" s="18">
        <v>89.155068</v>
      </c>
      <c r="G148" s="19">
        <v>98402</v>
      </c>
      <c r="H148" s="18" t="s">
        <v>1386</v>
      </c>
      <c r="I148" s="19">
        <v>10</v>
      </c>
      <c r="J148" s="18">
        <v>76.263958000000002</v>
      </c>
      <c r="K148" s="18">
        <f t="shared" si="2"/>
        <v>12.806456999999995</v>
      </c>
      <c r="L148" s="18">
        <v>75.805107000000007</v>
      </c>
      <c r="M148" s="18">
        <v>78.376123000000007</v>
      </c>
      <c r="N148" s="18">
        <v>8.4160389989999995</v>
      </c>
      <c r="O148" s="18">
        <v>6.5765079179999999</v>
      </c>
      <c r="P148" s="18">
        <v>7.5384466809999999</v>
      </c>
      <c r="Q148" s="18">
        <v>7.9274432209999999</v>
      </c>
      <c r="R148" s="18">
        <v>8.771075518</v>
      </c>
      <c r="S148" s="6" t="s">
        <v>1059</v>
      </c>
      <c r="T148" s="18">
        <v>-0.52576900599999998</v>
      </c>
      <c r="U148" s="18">
        <v>-0.73191392399999999</v>
      </c>
      <c r="V148" s="18">
        <v>-0.17371842600000001</v>
      </c>
      <c r="W148" s="18">
        <v>0.20091699700000001</v>
      </c>
      <c r="X148" s="18">
        <v>0.44104566899999997</v>
      </c>
      <c r="Y148" s="18">
        <v>0.39759940999999999</v>
      </c>
      <c r="Z148" s="18">
        <v>0.39322969899999999</v>
      </c>
      <c r="AA148" s="18">
        <v>-1.3904200000000001E-3</v>
      </c>
      <c r="AB148" s="82" t="s">
        <v>240</v>
      </c>
      <c r="AC148" s="75" t="s">
        <v>238</v>
      </c>
    </row>
    <row r="149" spans="1:29" x14ac:dyDescent="0.3">
      <c r="A149" s="6" t="s">
        <v>1860</v>
      </c>
      <c r="B149" s="6" t="s">
        <v>1470</v>
      </c>
      <c r="C149" s="6" t="s">
        <v>1471</v>
      </c>
      <c r="D149" s="6">
        <v>1</v>
      </c>
      <c r="E149" s="18">
        <v>95.587682000000001</v>
      </c>
      <c r="F149" s="18">
        <v>95.667570999999995</v>
      </c>
      <c r="G149" s="19">
        <v>20452</v>
      </c>
      <c r="H149" s="18" t="s">
        <v>1472</v>
      </c>
      <c r="I149" s="19">
        <v>10</v>
      </c>
      <c r="J149" s="18">
        <v>75.805107000000007</v>
      </c>
      <c r="K149" s="18">
        <f t="shared" si="2"/>
        <v>19.782574999999994</v>
      </c>
      <c r="L149" s="18">
        <v>73.179449000000005</v>
      </c>
      <c r="M149" s="18">
        <v>85.962682000000001</v>
      </c>
      <c r="N149" s="18">
        <v>7.9555028490000002</v>
      </c>
      <c r="O149" s="18">
        <v>6.6185890540000001</v>
      </c>
      <c r="P149" s="18">
        <v>7.5263292320000001</v>
      </c>
      <c r="Q149" s="18">
        <v>7.9110211220000002</v>
      </c>
      <c r="R149" s="18">
        <v>8.8009436759999993</v>
      </c>
      <c r="S149" s="6" t="s">
        <v>1473</v>
      </c>
      <c r="T149" s="18">
        <v>-0.573953457</v>
      </c>
      <c r="U149" s="18">
        <v>-0.41005350800000001</v>
      </c>
      <c r="V149" s="18">
        <v>-0.18897430500000001</v>
      </c>
      <c r="W149" s="18">
        <v>0.33199101199999997</v>
      </c>
      <c r="X149" s="18">
        <v>0.29864298500000003</v>
      </c>
      <c r="Y149" s="18">
        <v>8.0295796000000003E-2</v>
      </c>
      <c r="Z149" s="18">
        <v>0.29428000399999998</v>
      </c>
      <c r="AA149" s="18">
        <v>0.167771472</v>
      </c>
      <c r="AB149" s="79" t="s">
        <v>239</v>
      </c>
      <c r="AC149" s="80" t="s">
        <v>237</v>
      </c>
    </row>
    <row r="150" spans="1:29" x14ac:dyDescent="0.3">
      <c r="A150" s="6" t="s">
        <v>1860</v>
      </c>
      <c r="B150" s="6" t="s">
        <v>1353</v>
      </c>
      <c r="C150" s="6" t="s">
        <v>1354</v>
      </c>
      <c r="D150" s="6">
        <v>1</v>
      </c>
      <c r="E150" s="18">
        <v>105.78071799999999</v>
      </c>
      <c r="F150" s="18">
        <v>105.847981</v>
      </c>
      <c r="G150" s="19">
        <v>21934</v>
      </c>
      <c r="H150" s="18" t="s">
        <v>1355</v>
      </c>
      <c r="I150" s="19">
        <v>10</v>
      </c>
      <c r="J150" s="18">
        <v>73.903504999999996</v>
      </c>
      <c r="K150" s="18">
        <f t="shared" si="2"/>
        <v>31.877212999999998</v>
      </c>
      <c r="L150" s="18">
        <v>70.901201</v>
      </c>
      <c r="M150" s="18">
        <v>82.815813000000006</v>
      </c>
      <c r="N150" s="18">
        <v>8.1366764709999995</v>
      </c>
      <c r="O150" s="18">
        <v>6.6525754859999999</v>
      </c>
      <c r="P150" s="18">
        <v>7.5860350509999996</v>
      </c>
      <c r="Q150" s="18">
        <v>8.0523166049999997</v>
      </c>
      <c r="R150" s="18">
        <v>8.8372903570000005</v>
      </c>
      <c r="S150" s="6" t="s">
        <v>577</v>
      </c>
      <c r="T150" s="18">
        <v>-0.459176217</v>
      </c>
      <c r="U150" s="18">
        <v>-0.26926133499999999</v>
      </c>
      <c r="V150" s="18">
        <v>-0.473341493</v>
      </c>
      <c r="W150" s="18">
        <v>0.136297265</v>
      </c>
      <c r="X150" s="18">
        <v>0.515059198</v>
      </c>
      <c r="Y150" s="18">
        <v>0.189210025</v>
      </c>
      <c r="Z150" s="18">
        <v>0.20455262799999999</v>
      </c>
      <c r="AA150" s="18">
        <v>0.15665993</v>
      </c>
      <c r="AB150" s="82" t="s">
        <v>240</v>
      </c>
      <c r="AC150" s="76">
        <v>129</v>
      </c>
    </row>
    <row r="151" spans="1:29" x14ac:dyDescent="0.3">
      <c r="A151" s="6" t="s">
        <v>1860</v>
      </c>
      <c r="B151" s="6" t="s">
        <v>1571</v>
      </c>
      <c r="C151" s="6" t="s">
        <v>1572</v>
      </c>
      <c r="D151" s="6">
        <v>1</v>
      </c>
      <c r="E151" s="18">
        <v>135.1327</v>
      </c>
      <c r="F151" s="18">
        <v>135.14531700000001</v>
      </c>
      <c r="G151" s="19">
        <v>320139</v>
      </c>
      <c r="H151" s="18" t="s">
        <v>1573</v>
      </c>
      <c r="I151" s="19">
        <v>10</v>
      </c>
      <c r="J151" s="18">
        <v>85.625943000000007</v>
      </c>
      <c r="K151" s="18">
        <f t="shared" si="2"/>
        <v>49.506756999999993</v>
      </c>
      <c r="L151" s="18">
        <v>81.596125000000001</v>
      </c>
      <c r="M151" s="18">
        <v>86.245958000000002</v>
      </c>
      <c r="N151" s="18">
        <v>8.1606161099999994</v>
      </c>
      <c r="O151" s="18">
        <v>6.5636056829999996</v>
      </c>
      <c r="P151" s="18">
        <v>7.5068844950000004</v>
      </c>
      <c r="Q151" s="18">
        <v>7.9303010279999997</v>
      </c>
      <c r="R151" s="18">
        <v>8.9760296789999998</v>
      </c>
      <c r="S151" s="6" t="s">
        <v>877</v>
      </c>
      <c r="T151" s="18">
        <v>-0.68272736700000003</v>
      </c>
      <c r="U151" s="18">
        <v>-0.52560770599999995</v>
      </c>
      <c r="V151" s="18">
        <v>0.17844178199999999</v>
      </c>
      <c r="W151" s="18">
        <v>0.48325052499999999</v>
      </c>
      <c r="X151" s="18">
        <v>0.20763157800000001</v>
      </c>
      <c r="Y151" s="18">
        <v>-0.208269806</v>
      </c>
      <c r="Z151" s="18">
        <v>0.38057335399999997</v>
      </c>
      <c r="AA151" s="18">
        <v>0.16670763999999999</v>
      </c>
      <c r="AB151" s="79" t="s">
        <v>239</v>
      </c>
      <c r="AC151" s="80" t="s">
        <v>237</v>
      </c>
    </row>
    <row r="152" spans="1:29" x14ac:dyDescent="0.3">
      <c r="A152" s="6" t="s">
        <v>1860</v>
      </c>
      <c r="B152" s="6" t="s">
        <v>1391</v>
      </c>
      <c r="C152" s="6" t="s">
        <v>1392</v>
      </c>
      <c r="D152" s="6">
        <v>1</v>
      </c>
      <c r="E152" s="18">
        <v>136.13138900000001</v>
      </c>
      <c r="F152" s="18">
        <v>136.177998</v>
      </c>
      <c r="G152" s="19">
        <v>16565</v>
      </c>
      <c r="H152" s="18" t="s">
        <v>1393</v>
      </c>
      <c r="I152" s="19">
        <v>10</v>
      </c>
      <c r="J152" s="18">
        <v>9.5994060000000001</v>
      </c>
      <c r="K152" s="18">
        <f t="shared" si="2"/>
        <v>126.53198300000001</v>
      </c>
      <c r="L152" s="18">
        <v>8.9809099999999997</v>
      </c>
      <c r="M152" s="18">
        <v>96.101185000000001</v>
      </c>
      <c r="N152" s="18">
        <v>8.3240840069999997</v>
      </c>
      <c r="O152" s="18">
        <v>6.5740712090000004</v>
      </c>
      <c r="P152" s="18">
        <v>7.4648375089999996</v>
      </c>
      <c r="Q152" s="18">
        <v>7.9077865190000001</v>
      </c>
      <c r="R152" s="18">
        <v>8.8381840910000005</v>
      </c>
      <c r="S152" s="6" t="s">
        <v>1394</v>
      </c>
      <c r="T152" s="18">
        <v>-0.27401562200000001</v>
      </c>
      <c r="U152" s="18">
        <v>-0.35353051299999999</v>
      </c>
      <c r="V152" s="18">
        <v>-0.40346052799999998</v>
      </c>
      <c r="W152" s="18">
        <v>8.5460480000000005E-3</v>
      </c>
      <c r="X152" s="18">
        <v>0.29302228800000002</v>
      </c>
      <c r="Y152" s="18">
        <v>8.7872114000000001E-2</v>
      </c>
      <c r="Z152" s="18">
        <v>0.94059168999999998</v>
      </c>
      <c r="AA152" s="18">
        <v>-0.29902547600000001</v>
      </c>
      <c r="AB152" s="77" t="s">
        <v>242</v>
      </c>
      <c r="AC152" s="76">
        <v>129</v>
      </c>
    </row>
    <row r="153" spans="1:29" x14ac:dyDescent="0.3">
      <c r="A153" s="6" t="s">
        <v>1860</v>
      </c>
      <c r="B153" s="6" t="s">
        <v>1507</v>
      </c>
      <c r="C153" s="6" t="s">
        <v>1508</v>
      </c>
      <c r="D153" s="6">
        <v>1</v>
      </c>
      <c r="E153" s="18">
        <v>151.57137299999999</v>
      </c>
      <c r="F153" s="18">
        <v>151.72143199999999</v>
      </c>
      <c r="G153" s="19">
        <v>63913</v>
      </c>
      <c r="H153" s="18" t="s">
        <v>1509</v>
      </c>
      <c r="I153" s="19">
        <v>10</v>
      </c>
      <c r="J153" s="18">
        <v>81.600695000000002</v>
      </c>
      <c r="K153" s="18">
        <f t="shared" si="2"/>
        <v>69.970677999999992</v>
      </c>
      <c r="L153" s="18">
        <v>80.383966999999998</v>
      </c>
      <c r="M153" s="18">
        <v>85.639495999999994</v>
      </c>
      <c r="N153" s="18">
        <v>8.3134133099999996</v>
      </c>
      <c r="O153" s="18">
        <v>6.5668598950000003</v>
      </c>
      <c r="P153" s="18">
        <v>7.4060681339999999</v>
      </c>
      <c r="Q153" s="18">
        <v>7.7505385210000002</v>
      </c>
      <c r="R153" s="18">
        <v>8.3837491570000005</v>
      </c>
      <c r="S153" s="6" t="s">
        <v>1086</v>
      </c>
      <c r="T153" s="18">
        <v>-0.30362305099999998</v>
      </c>
      <c r="U153" s="18">
        <v>-0.66231389799999996</v>
      </c>
      <c r="V153" s="18">
        <v>-9.9006347999999994E-2</v>
      </c>
      <c r="W153" s="18">
        <v>0.27740014099999999</v>
      </c>
      <c r="X153" s="18">
        <v>0.47476923799999998</v>
      </c>
      <c r="Y153" s="18">
        <v>-6.4577416999999998E-2</v>
      </c>
      <c r="Z153" s="18">
        <v>0.138979726</v>
      </c>
      <c r="AA153" s="18">
        <v>0.23837160900000001</v>
      </c>
      <c r="AB153" s="82" t="s">
        <v>240</v>
      </c>
      <c r="AC153" s="75" t="s">
        <v>238</v>
      </c>
    </row>
    <row r="154" spans="1:29" x14ac:dyDescent="0.3">
      <c r="A154" s="6" t="s">
        <v>1860</v>
      </c>
      <c r="B154" s="6" t="s">
        <v>1684</v>
      </c>
      <c r="C154" s="6" t="s">
        <v>1685</v>
      </c>
      <c r="D154" s="6">
        <v>1</v>
      </c>
      <c r="E154" s="18">
        <v>155.558099</v>
      </c>
      <c r="F154" s="18">
        <v>155.68747400000001</v>
      </c>
      <c r="G154" s="19">
        <v>72482</v>
      </c>
      <c r="H154" s="18" t="s">
        <v>1686</v>
      </c>
      <c r="I154" s="19">
        <v>10</v>
      </c>
      <c r="J154" s="18">
        <v>25.852520999999999</v>
      </c>
      <c r="K154" s="18">
        <f t="shared" si="2"/>
        <v>129.705578</v>
      </c>
      <c r="L154" s="18">
        <v>25.635373000000001</v>
      </c>
      <c r="M154" s="18">
        <v>26.285665000000002</v>
      </c>
      <c r="N154" s="18">
        <v>7.9756700900000004</v>
      </c>
      <c r="O154" s="18">
        <v>6.5135894130000001</v>
      </c>
      <c r="P154" s="18">
        <v>7.4550662499999998</v>
      </c>
      <c r="Q154" s="18">
        <v>7.9026946880000004</v>
      </c>
      <c r="R154" s="18">
        <v>8.6290860970000001</v>
      </c>
      <c r="S154" s="6" t="s">
        <v>1687</v>
      </c>
      <c r="T154" s="18">
        <v>4.8429963999999999E-2</v>
      </c>
      <c r="U154" s="18">
        <v>0.60630513600000002</v>
      </c>
      <c r="V154" s="18">
        <v>-0.34669410499999997</v>
      </c>
      <c r="W154" s="18">
        <v>-0.53142184400000003</v>
      </c>
      <c r="X154" s="18">
        <v>-8.4318901000000002E-2</v>
      </c>
      <c r="Y154" s="18">
        <v>-9.8445877000000001E-2</v>
      </c>
      <c r="Z154" s="18">
        <v>0.45962937100000001</v>
      </c>
      <c r="AA154" s="18">
        <v>-5.3483744999999999E-2</v>
      </c>
      <c r="AB154" s="75" t="s">
        <v>238</v>
      </c>
      <c r="AC154" s="79" t="s">
        <v>239</v>
      </c>
    </row>
    <row r="155" spans="1:29" x14ac:dyDescent="0.3">
      <c r="A155" s="6" t="s">
        <v>1860</v>
      </c>
      <c r="B155" s="6" t="s">
        <v>1500</v>
      </c>
      <c r="C155" s="6" t="s">
        <v>1501</v>
      </c>
      <c r="D155" s="6">
        <v>2</v>
      </c>
      <c r="E155" s="18">
        <v>31.887291000000001</v>
      </c>
      <c r="F155" s="18">
        <v>31.946539000000001</v>
      </c>
      <c r="G155" s="19">
        <v>23928</v>
      </c>
      <c r="H155" s="18" t="s">
        <v>1502</v>
      </c>
      <c r="I155" s="19">
        <v>10</v>
      </c>
      <c r="J155" s="18">
        <v>75.850138000000001</v>
      </c>
      <c r="K155" s="18">
        <f t="shared" si="2"/>
        <v>43.962846999999996</v>
      </c>
      <c r="L155" s="18">
        <v>73.697929999999999</v>
      </c>
      <c r="M155" s="18">
        <v>76.279949999999999</v>
      </c>
      <c r="N155" s="18">
        <v>8.6082555030000005</v>
      </c>
      <c r="O155" s="18">
        <v>6.0917181920000001</v>
      </c>
      <c r="P155" s="18">
        <v>6.9825203059999996</v>
      </c>
      <c r="Q155" s="18">
        <v>7.2997570080000003</v>
      </c>
      <c r="R155" s="18">
        <v>7.9162344820000001</v>
      </c>
      <c r="S155" s="6" t="s">
        <v>1051</v>
      </c>
      <c r="T155" s="18">
        <v>-0.60736867299999997</v>
      </c>
      <c r="U155" s="18">
        <v>-0.33372478</v>
      </c>
      <c r="V155" s="18">
        <v>-0.36543450799999999</v>
      </c>
      <c r="W155" s="18">
        <v>0.21388428700000001</v>
      </c>
      <c r="X155" s="18">
        <v>0.50191094700000005</v>
      </c>
      <c r="Y155" s="18">
        <v>0.24454970400000001</v>
      </c>
      <c r="Z155" s="18">
        <v>0.17260409199999999</v>
      </c>
      <c r="AA155" s="18">
        <v>0.17357893199999999</v>
      </c>
      <c r="AB155" s="82" t="s">
        <v>240</v>
      </c>
      <c r="AC155" s="80" t="s">
        <v>237</v>
      </c>
    </row>
    <row r="156" spans="1:29" x14ac:dyDescent="0.3">
      <c r="A156" s="6" t="s">
        <v>1860</v>
      </c>
      <c r="B156" s="6" t="s">
        <v>1699</v>
      </c>
      <c r="C156" s="6" t="s">
        <v>1700</v>
      </c>
      <c r="D156" s="6">
        <v>2</v>
      </c>
      <c r="E156" s="18">
        <v>66.082766000000007</v>
      </c>
      <c r="F156" s="18">
        <v>66.124994000000001</v>
      </c>
      <c r="G156" s="19">
        <v>14425</v>
      </c>
      <c r="H156" s="18" t="s">
        <v>1701</v>
      </c>
      <c r="I156" s="19">
        <v>10</v>
      </c>
      <c r="J156" s="18">
        <v>12.632422999999999</v>
      </c>
      <c r="K156" s="18">
        <f t="shared" si="2"/>
        <v>53.450343000000004</v>
      </c>
      <c r="L156" s="18">
        <v>12.220966000000001</v>
      </c>
      <c r="M156" s="18">
        <v>13.008886</v>
      </c>
      <c r="N156" s="18">
        <v>7.8677625779999998</v>
      </c>
      <c r="O156" s="18">
        <v>6.5567470309999996</v>
      </c>
      <c r="P156" s="18">
        <v>7.4517311800000003</v>
      </c>
      <c r="Q156" s="18">
        <v>7.8060987270000002</v>
      </c>
      <c r="R156" s="18">
        <v>8.6661305760000005</v>
      </c>
      <c r="S156" s="6" t="s">
        <v>494</v>
      </c>
      <c r="T156" s="18">
        <v>-5.0074832E-2</v>
      </c>
      <c r="U156" s="18">
        <v>-0.23023432299999999</v>
      </c>
      <c r="V156" s="18">
        <v>-0.54468141800000003</v>
      </c>
      <c r="W156" s="18">
        <v>0.39846406899999998</v>
      </c>
      <c r="X156" s="18">
        <v>0.48323934899999998</v>
      </c>
      <c r="Y156" s="18">
        <v>-0.140864239</v>
      </c>
      <c r="Z156" s="18">
        <v>0.35146492000000001</v>
      </c>
      <c r="AA156" s="18">
        <v>-0.267313527</v>
      </c>
      <c r="AB156" s="82" t="s">
        <v>240</v>
      </c>
      <c r="AC156" s="76">
        <v>129</v>
      </c>
    </row>
    <row r="157" spans="1:29" x14ac:dyDescent="0.3">
      <c r="A157" s="6" t="s">
        <v>1860</v>
      </c>
      <c r="B157" s="6" t="s">
        <v>1552</v>
      </c>
      <c r="C157" s="6" t="s">
        <v>1553</v>
      </c>
      <c r="D157" s="6">
        <v>2</v>
      </c>
      <c r="E157" s="18">
        <v>101.714285</v>
      </c>
      <c r="F157" s="18">
        <v>101.883027</v>
      </c>
      <c r="G157" s="19">
        <v>72446</v>
      </c>
      <c r="H157" s="18" t="s">
        <v>1554</v>
      </c>
      <c r="I157" s="19">
        <v>10</v>
      </c>
      <c r="J157" s="18">
        <v>10.822603000000001</v>
      </c>
      <c r="K157" s="18">
        <f t="shared" si="2"/>
        <v>90.891682000000003</v>
      </c>
      <c r="L157" s="18">
        <v>9.2555340000000008</v>
      </c>
      <c r="M157" s="18">
        <v>12.679480999999999</v>
      </c>
      <c r="N157" s="18">
        <v>8.129420799</v>
      </c>
      <c r="O157" s="18">
        <v>6.61875459</v>
      </c>
      <c r="P157" s="18">
        <v>7.5641810100000004</v>
      </c>
      <c r="Q157" s="18">
        <v>7.9230382700000002</v>
      </c>
      <c r="R157" s="18">
        <v>8.8991796549999993</v>
      </c>
      <c r="S157" s="6" t="s">
        <v>1390</v>
      </c>
      <c r="T157" s="18">
        <v>-0.33284145999999998</v>
      </c>
      <c r="U157" s="18">
        <v>-0.198905109</v>
      </c>
      <c r="V157" s="18">
        <v>-0.54073046599999997</v>
      </c>
      <c r="W157" s="18">
        <v>4.1939751999999997E-2</v>
      </c>
      <c r="X157" s="18">
        <v>0.66329155900000003</v>
      </c>
      <c r="Y157" s="18">
        <v>-3.0014433E-2</v>
      </c>
      <c r="Z157" s="18">
        <v>0.57037243100000001</v>
      </c>
      <c r="AA157" s="18">
        <v>-0.17311227400000001</v>
      </c>
      <c r="AB157" s="82" t="s">
        <v>240</v>
      </c>
      <c r="AC157" s="76">
        <v>129</v>
      </c>
    </row>
    <row r="158" spans="1:29" x14ac:dyDescent="0.3">
      <c r="A158" s="6" t="s">
        <v>1860</v>
      </c>
      <c r="B158" s="6" t="s">
        <v>434</v>
      </c>
      <c r="C158" s="6" t="s">
        <v>1841</v>
      </c>
      <c r="D158" s="6">
        <v>2</v>
      </c>
      <c r="E158" s="18">
        <v>103.263431</v>
      </c>
      <c r="F158" s="18">
        <v>103.303275</v>
      </c>
      <c r="G158" s="19">
        <v>13661</v>
      </c>
      <c r="H158" s="18" t="s">
        <v>1842</v>
      </c>
      <c r="I158" s="19">
        <v>10</v>
      </c>
      <c r="J158" s="18">
        <v>75.644976</v>
      </c>
      <c r="K158" s="18">
        <f t="shared" si="2"/>
        <v>27.618454999999997</v>
      </c>
      <c r="L158" s="18">
        <v>71.546126999999998</v>
      </c>
      <c r="M158" s="18">
        <v>75.877334000000005</v>
      </c>
      <c r="N158" s="18">
        <v>8.1278506650000004</v>
      </c>
      <c r="O158" s="18">
        <v>6.6017850410000003</v>
      </c>
      <c r="P158" s="18">
        <v>7.3753911820000004</v>
      </c>
      <c r="Q158" s="18">
        <v>7.7634956409999996</v>
      </c>
      <c r="R158" s="18">
        <v>8.7526331469999992</v>
      </c>
      <c r="S158" s="6" t="s">
        <v>584</v>
      </c>
      <c r="T158" s="18">
        <v>-0.62492889100000004</v>
      </c>
      <c r="U158" s="18">
        <v>-0.44521644500000002</v>
      </c>
      <c r="V158" s="18">
        <v>-0.251884092</v>
      </c>
      <c r="W158" s="18">
        <v>0.31000005800000002</v>
      </c>
      <c r="X158" s="18">
        <v>0.40270611699999997</v>
      </c>
      <c r="Y158" s="18">
        <v>0.203659382</v>
      </c>
      <c r="Z158" s="18">
        <v>0.178207949</v>
      </c>
      <c r="AA158" s="18">
        <v>0.227455922</v>
      </c>
      <c r="AB158" s="82" t="s">
        <v>240</v>
      </c>
      <c r="AC158" s="80" t="s">
        <v>237</v>
      </c>
    </row>
    <row r="159" spans="1:29" x14ac:dyDescent="0.3">
      <c r="A159" s="6" t="s">
        <v>1860</v>
      </c>
      <c r="B159" s="6" t="s">
        <v>1605</v>
      </c>
      <c r="C159" s="6" t="s">
        <v>1606</v>
      </c>
      <c r="D159" s="6">
        <v>2</v>
      </c>
      <c r="E159" s="18">
        <v>130.63283899999999</v>
      </c>
      <c r="F159" s="18">
        <v>130.64280299999999</v>
      </c>
      <c r="G159" s="19">
        <v>241638</v>
      </c>
      <c r="H159" s="18" t="s">
        <v>1607</v>
      </c>
      <c r="I159" s="19">
        <v>10</v>
      </c>
      <c r="J159" s="18">
        <v>89.934799999999996</v>
      </c>
      <c r="K159" s="18">
        <f t="shared" si="2"/>
        <v>40.698038999999994</v>
      </c>
      <c r="L159" s="18">
        <v>89.51088</v>
      </c>
      <c r="M159" s="18">
        <v>91.266908000000001</v>
      </c>
      <c r="N159" s="18">
        <v>8.3724536870000001</v>
      </c>
      <c r="O159" s="18">
        <v>6.4754311949999996</v>
      </c>
      <c r="P159" s="18">
        <v>7.3018224490000003</v>
      </c>
      <c r="Q159" s="18">
        <v>7.6967088730000004</v>
      </c>
      <c r="R159" s="18">
        <v>8.482395618</v>
      </c>
      <c r="S159" s="6" t="s">
        <v>1608</v>
      </c>
      <c r="T159" s="18">
        <v>3.1748393999999999E-2</v>
      </c>
      <c r="U159" s="18">
        <v>0.78840099100000005</v>
      </c>
      <c r="V159" s="18">
        <v>-0.28661328600000002</v>
      </c>
      <c r="W159" s="18">
        <v>0.176530516</v>
      </c>
      <c r="X159" s="18">
        <v>-0.15674469299999999</v>
      </c>
      <c r="Y159" s="18">
        <v>9.7013350999999998E-2</v>
      </c>
      <c r="Z159" s="18">
        <v>-0.71568531599999996</v>
      </c>
      <c r="AA159" s="18">
        <v>6.5350042999999997E-2</v>
      </c>
      <c r="AB159" s="75" t="s">
        <v>238</v>
      </c>
      <c r="AC159" s="77" t="s">
        <v>242</v>
      </c>
    </row>
    <row r="160" spans="1:29" x14ac:dyDescent="0.3">
      <c r="A160" s="6" t="s">
        <v>1860</v>
      </c>
      <c r="B160" s="6" t="s">
        <v>1588</v>
      </c>
      <c r="C160" s="6" t="s">
        <v>1589</v>
      </c>
      <c r="D160" s="6">
        <v>2</v>
      </c>
      <c r="E160" s="18">
        <v>153.10846799999999</v>
      </c>
      <c r="F160" s="18">
        <v>153.15144100000001</v>
      </c>
      <c r="G160" s="19">
        <v>15162</v>
      </c>
      <c r="H160" s="18" t="s">
        <v>1590</v>
      </c>
      <c r="I160" s="19">
        <v>10</v>
      </c>
      <c r="J160" s="18">
        <v>90.389823000000007</v>
      </c>
      <c r="K160" s="18">
        <f t="shared" si="2"/>
        <v>62.718644999999981</v>
      </c>
      <c r="L160" s="18">
        <v>85.592231999999996</v>
      </c>
      <c r="M160" s="18">
        <v>90.906408999999996</v>
      </c>
      <c r="N160" s="18">
        <v>8.7386161809999994</v>
      </c>
      <c r="O160" s="18">
        <v>6.573493086</v>
      </c>
      <c r="P160" s="18">
        <v>7.4611746019999998</v>
      </c>
      <c r="Q160" s="18">
        <v>7.8562394419999997</v>
      </c>
      <c r="R160" s="18">
        <v>8.7045164800000006</v>
      </c>
      <c r="S160" s="6" t="s">
        <v>1591</v>
      </c>
      <c r="T160" s="18">
        <v>-0.360473812</v>
      </c>
      <c r="U160" s="18">
        <v>-0.55613615800000005</v>
      </c>
      <c r="V160" s="18">
        <v>0.10369835600000001</v>
      </c>
      <c r="W160" s="18">
        <v>0.26146803000000002</v>
      </c>
      <c r="X160" s="18">
        <v>0.10525282</v>
      </c>
      <c r="Y160" s="18">
        <v>-0.136993051</v>
      </c>
      <c r="Z160" s="18">
        <v>0.51521555100000005</v>
      </c>
      <c r="AA160" s="18">
        <v>6.7968264E-2</v>
      </c>
      <c r="AB160" s="77" t="s">
        <v>242</v>
      </c>
      <c r="AC160" s="75" t="s">
        <v>238</v>
      </c>
    </row>
    <row r="161" spans="1:29" x14ac:dyDescent="0.3">
      <c r="A161" s="6" t="s">
        <v>1860</v>
      </c>
      <c r="B161" s="6" t="s">
        <v>1484</v>
      </c>
      <c r="C161" s="6" t="s">
        <v>1485</v>
      </c>
      <c r="D161" s="6">
        <v>3</v>
      </c>
      <c r="E161" s="18">
        <v>51.483966000000002</v>
      </c>
      <c r="F161" s="18">
        <v>51.496228000000002</v>
      </c>
      <c r="G161" s="19">
        <v>19338</v>
      </c>
      <c r="H161" s="18" t="s">
        <v>1486</v>
      </c>
      <c r="I161" s="19">
        <v>10</v>
      </c>
      <c r="J161" s="18">
        <v>91.078657000000007</v>
      </c>
      <c r="K161" s="18">
        <f t="shared" si="2"/>
        <v>39.594691000000005</v>
      </c>
      <c r="L161" s="18">
        <v>90.373233999999997</v>
      </c>
      <c r="M161" s="18">
        <v>91.108054999999993</v>
      </c>
      <c r="N161" s="18">
        <v>10.86377817</v>
      </c>
      <c r="O161" s="18">
        <v>6.5086489250000001</v>
      </c>
      <c r="P161" s="18">
        <v>7.3859728679999996</v>
      </c>
      <c r="Q161" s="18">
        <v>7.7310304560000001</v>
      </c>
      <c r="R161" s="18">
        <v>8.4805252759999998</v>
      </c>
      <c r="S161" s="6" t="s">
        <v>1487</v>
      </c>
      <c r="T161" s="18">
        <v>-2.0856675000000002E-2</v>
      </c>
      <c r="U161" s="18">
        <v>-0.68182986700000003</v>
      </c>
      <c r="V161" s="18">
        <v>0.36924237999999998</v>
      </c>
      <c r="W161" s="18">
        <v>-0.67117035400000002</v>
      </c>
      <c r="X161" s="18">
        <v>-0.25408341400000001</v>
      </c>
      <c r="Y161" s="18">
        <v>7.6520866000000007E-2</v>
      </c>
      <c r="Z161" s="18">
        <v>0.66228890299999998</v>
      </c>
      <c r="AA161" s="18">
        <v>0.51988816100000002</v>
      </c>
      <c r="AB161" s="77" t="s">
        <v>242</v>
      </c>
      <c r="AC161" s="75" t="s">
        <v>238</v>
      </c>
    </row>
    <row r="162" spans="1:29" x14ac:dyDescent="0.3">
      <c r="A162" s="6" t="s">
        <v>1860</v>
      </c>
      <c r="B162" s="6" t="s">
        <v>1448</v>
      </c>
      <c r="C162" s="6" t="s">
        <v>1449</v>
      </c>
      <c r="D162" s="6">
        <v>3</v>
      </c>
      <c r="E162" s="18">
        <v>51.515318000000001</v>
      </c>
      <c r="F162" s="18">
        <v>51.560822999999999</v>
      </c>
      <c r="G162" s="19">
        <v>73251</v>
      </c>
      <c r="H162" s="18" t="s">
        <v>1450</v>
      </c>
      <c r="I162" s="19">
        <v>10</v>
      </c>
      <c r="J162" s="18">
        <v>84.462616999999995</v>
      </c>
      <c r="K162" s="18">
        <f t="shared" si="2"/>
        <v>32.947298999999994</v>
      </c>
      <c r="L162" s="18">
        <v>75.424319999999994</v>
      </c>
      <c r="M162" s="18">
        <v>85.202849999999998</v>
      </c>
      <c r="N162" s="18">
        <v>8.6674533450000002</v>
      </c>
      <c r="O162" s="18">
        <v>6.5711207859999998</v>
      </c>
      <c r="P162" s="18">
        <v>7.4673914259999998</v>
      </c>
      <c r="Q162" s="18">
        <v>7.8778866750000001</v>
      </c>
      <c r="R162" s="18">
        <v>8.8492257310000006</v>
      </c>
      <c r="S162" s="6" t="s">
        <v>1451</v>
      </c>
      <c r="T162" s="18">
        <v>-0.72821411999999996</v>
      </c>
      <c r="U162" s="18">
        <v>-0.45554543800000002</v>
      </c>
      <c r="V162" s="18">
        <v>-9.7811103999999996E-2</v>
      </c>
      <c r="W162" s="18">
        <v>0.27296143499999997</v>
      </c>
      <c r="X162" s="18">
        <v>0.45762312100000002</v>
      </c>
      <c r="Y162" s="18">
        <v>0.14523154099999999</v>
      </c>
      <c r="Z162" s="18">
        <v>-6.0726956999999998E-2</v>
      </c>
      <c r="AA162" s="18">
        <v>0.46648152199999998</v>
      </c>
      <c r="AB162" s="81" t="s">
        <v>243</v>
      </c>
      <c r="AC162" s="80" t="s">
        <v>237</v>
      </c>
    </row>
    <row r="163" spans="1:29" x14ac:dyDescent="0.3">
      <c r="A163" s="6" t="s">
        <v>1860</v>
      </c>
      <c r="B163" s="6" t="s">
        <v>1419</v>
      </c>
      <c r="C163" s="6" t="s">
        <v>1420</v>
      </c>
      <c r="D163" s="6">
        <v>3</v>
      </c>
      <c r="E163" s="18">
        <v>103.91412</v>
      </c>
      <c r="F163" s="18">
        <v>103.96663599999999</v>
      </c>
      <c r="G163" s="19">
        <v>229675</v>
      </c>
      <c r="H163" s="18" t="s">
        <v>1421</v>
      </c>
      <c r="I163" s="19">
        <v>10</v>
      </c>
      <c r="J163" s="18">
        <v>95.117731000000006</v>
      </c>
      <c r="K163" s="18">
        <f t="shared" si="2"/>
        <v>8.7963889999999907</v>
      </c>
      <c r="L163" s="18">
        <v>94.529494</v>
      </c>
      <c r="M163" s="18">
        <v>95.602729999999994</v>
      </c>
      <c r="N163" s="18">
        <v>7.9677596060000004</v>
      </c>
      <c r="O163" s="18">
        <v>6.5108092749999997</v>
      </c>
      <c r="P163" s="18">
        <v>7.3327451449999996</v>
      </c>
      <c r="Q163" s="18">
        <v>7.7382604510000004</v>
      </c>
      <c r="R163" s="18">
        <v>8.5615388449999994</v>
      </c>
      <c r="S163" s="6" t="s">
        <v>1422</v>
      </c>
      <c r="T163" s="18">
        <v>-0.28751263799999999</v>
      </c>
      <c r="U163" s="18">
        <v>0.26737173400000003</v>
      </c>
      <c r="V163" s="18">
        <v>-0.45327257100000001</v>
      </c>
      <c r="W163" s="18">
        <v>-0.35304772800000001</v>
      </c>
      <c r="X163" s="18">
        <v>0.351767408</v>
      </c>
      <c r="Y163" s="18">
        <v>-4.6060420000000003E-3</v>
      </c>
      <c r="Z163" s="18">
        <v>-0.20281294799999999</v>
      </c>
      <c r="AA163" s="18">
        <v>0.68211278399999997</v>
      </c>
      <c r="AB163" s="81" t="s">
        <v>243</v>
      </c>
      <c r="AC163" s="76">
        <v>129</v>
      </c>
    </row>
    <row r="164" spans="1:29" x14ac:dyDescent="0.3">
      <c r="A164" s="6" t="s">
        <v>1860</v>
      </c>
      <c r="B164" s="6" t="s">
        <v>1524</v>
      </c>
      <c r="C164" s="6" t="s">
        <v>1525</v>
      </c>
      <c r="D164" s="6">
        <v>3</v>
      </c>
      <c r="E164" s="18">
        <v>137.623672</v>
      </c>
      <c r="F164" s="18">
        <v>137.628332</v>
      </c>
      <c r="G164" s="19">
        <v>73284</v>
      </c>
      <c r="H164" s="18" t="s">
        <v>1526</v>
      </c>
      <c r="I164" s="19">
        <v>10</v>
      </c>
      <c r="J164" s="18">
        <v>75.850138000000001</v>
      </c>
      <c r="K164" s="18">
        <f t="shared" si="2"/>
        <v>61.773533999999998</v>
      </c>
      <c r="L164" s="18">
        <v>75.509309000000002</v>
      </c>
      <c r="M164" s="18">
        <v>76.730266999999998</v>
      </c>
      <c r="N164" s="18">
        <v>8.0282472289999998</v>
      </c>
      <c r="O164" s="18">
        <v>6.4893736310000003</v>
      </c>
      <c r="P164" s="18">
        <v>7.4230416359999998</v>
      </c>
      <c r="Q164" s="18">
        <v>7.7429262860000003</v>
      </c>
      <c r="R164" s="18">
        <v>8.7769126249999996</v>
      </c>
      <c r="S164" s="6" t="s">
        <v>1051</v>
      </c>
      <c r="T164" s="18">
        <v>-0.58048215800000003</v>
      </c>
      <c r="U164" s="18">
        <v>-0.53404254600000001</v>
      </c>
      <c r="V164" s="18">
        <v>-0.115049068</v>
      </c>
      <c r="W164" s="18">
        <v>0.12792073500000001</v>
      </c>
      <c r="X164" s="18">
        <v>0.45685896799999998</v>
      </c>
      <c r="Y164" s="18">
        <v>0.16892570000000001</v>
      </c>
      <c r="Z164" s="18">
        <v>0.22421102800000001</v>
      </c>
      <c r="AA164" s="18">
        <v>0.25165734000000001</v>
      </c>
      <c r="AB164" s="82" t="s">
        <v>240</v>
      </c>
      <c r="AC164" s="80" t="s">
        <v>237</v>
      </c>
    </row>
    <row r="165" spans="1:29" x14ac:dyDescent="0.3">
      <c r="A165" s="6" t="s">
        <v>1860</v>
      </c>
      <c r="B165" s="6" t="s">
        <v>1602</v>
      </c>
      <c r="C165" s="6" t="s">
        <v>1603</v>
      </c>
      <c r="D165" s="6">
        <v>3</v>
      </c>
      <c r="E165" s="18">
        <v>144.18852999999999</v>
      </c>
      <c r="F165" s="18">
        <v>144.20522</v>
      </c>
      <c r="G165" s="19">
        <v>16911</v>
      </c>
      <c r="H165" s="18" t="s">
        <v>1604</v>
      </c>
      <c r="I165" s="19">
        <v>10</v>
      </c>
      <c r="J165" s="18">
        <v>75.644976</v>
      </c>
      <c r="K165" s="18">
        <f t="shared" si="2"/>
        <v>68.543553999999986</v>
      </c>
      <c r="L165" s="18">
        <v>71.032775000000001</v>
      </c>
      <c r="M165" s="18">
        <v>75.850138000000001</v>
      </c>
      <c r="N165" s="18">
        <v>8.4632462620000002</v>
      </c>
      <c r="O165" s="18">
        <v>6.5662897940000002</v>
      </c>
      <c r="P165" s="18">
        <v>7.4091525249999997</v>
      </c>
      <c r="Q165" s="18">
        <v>7.8622252189999999</v>
      </c>
      <c r="R165" s="18">
        <v>8.8408182540000002</v>
      </c>
      <c r="S165" s="6" t="s">
        <v>584</v>
      </c>
      <c r="T165" s="18">
        <v>-0.76943312699999999</v>
      </c>
      <c r="U165" s="18">
        <v>-0.29723097999999998</v>
      </c>
      <c r="V165" s="18">
        <v>2.5243641000000001E-2</v>
      </c>
      <c r="W165" s="18">
        <v>0.147149694</v>
      </c>
      <c r="X165" s="18">
        <v>0.35088701</v>
      </c>
      <c r="Y165" s="18">
        <v>0.36922098800000003</v>
      </c>
      <c r="Z165" s="18">
        <v>-4.6763476999999998E-2</v>
      </c>
      <c r="AA165" s="18">
        <v>0.22092625099999999</v>
      </c>
      <c r="AB165" s="78" t="s">
        <v>241</v>
      </c>
      <c r="AC165" s="80" t="s">
        <v>237</v>
      </c>
    </row>
    <row r="166" spans="1:29" x14ac:dyDescent="0.3">
      <c r="A166" s="6" t="s">
        <v>1860</v>
      </c>
      <c r="B166" s="6" t="s">
        <v>1356</v>
      </c>
      <c r="C166" s="6" t="s">
        <v>1357</v>
      </c>
      <c r="D166" s="6">
        <v>4</v>
      </c>
      <c r="E166" s="18">
        <v>115.4862</v>
      </c>
      <c r="F166" s="18">
        <v>115.49614200000001</v>
      </c>
      <c r="G166" s="19">
        <v>13119</v>
      </c>
      <c r="H166" s="18" t="s">
        <v>1358</v>
      </c>
      <c r="I166" s="19">
        <v>10</v>
      </c>
      <c r="J166" s="18">
        <v>126.93838</v>
      </c>
      <c r="K166" s="18">
        <f t="shared" si="2"/>
        <v>11.452179999999998</v>
      </c>
      <c r="L166" s="18">
        <v>126.16826399999999</v>
      </c>
      <c r="M166" s="18">
        <v>127.350925</v>
      </c>
      <c r="N166" s="18">
        <v>7.9518985720000002</v>
      </c>
      <c r="O166" s="18">
        <v>6.5602240209999998</v>
      </c>
      <c r="P166" s="18">
        <v>7.3953832740000003</v>
      </c>
      <c r="Q166" s="18">
        <v>7.7701623</v>
      </c>
      <c r="R166" s="18">
        <v>8.8629132029999997</v>
      </c>
      <c r="S166" s="6" t="s">
        <v>1359</v>
      </c>
      <c r="T166" s="18">
        <v>0.80787151899999998</v>
      </c>
      <c r="U166" s="18">
        <v>-0.381903573</v>
      </c>
      <c r="V166" s="18">
        <v>-0.36443695399999998</v>
      </c>
      <c r="W166" s="18">
        <v>0.10899700599999999</v>
      </c>
      <c r="X166" s="18">
        <v>-0.41950204699999999</v>
      </c>
      <c r="Y166" s="18">
        <v>7.1360467999999996E-2</v>
      </c>
      <c r="Z166" s="18">
        <v>-0.19630915400000001</v>
      </c>
      <c r="AA166" s="18">
        <v>0.37392273399999998</v>
      </c>
      <c r="AB166" s="80" t="s">
        <v>237</v>
      </c>
      <c r="AC166" s="82" t="s">
        <v>240</v>
      </c>
    </row>
    <row r="167" spans="1:29" x14ac:dyDescent="0.3">
      <c r="A167" s="6" t="s">
        <v>1860</v>
      </c>
      <c r="B167" s="6" t="s">
        <v>1688</v>
      </c>
      <c r="C167" s="6" t="s">
        <v>1689</v>
      </c>
      <c r="D167" s="6">
        <v>4</v>
      </c>
      <c r="E167" s="18">
        <v>131.873617</v>
      </c>
      <c r="F167" s="18">
        <v>131.90170599999999</v>
      </c>
      <c r="G167" s="19">
        <v>57317</v>
      </c>
      <c r="H167" s="18" t="s">
        <v>1690</v>
      </c>
      <c r="I167" s="19">
        <v>10</v>
      </c>
      <c r="J167" s="18">
        <v>80.383966999999998</v>
      </c>
      <c r="K167" s="18">
        <f t="shared" si="2"/>
        <v>51.489649999999997</v>
      </c>
      <c r="L167" s="18">
        <v>79.354071000000005</v>
      </c>
      <c r="M167" s="18">
        <v>82.815813000000006</v>
      </c>
      <c r="N167" s="18">
        <v>7.8298887319999997</v>
      </c>
      <c r="O167" s="18">
        <v>6.49297521</v>
      </c>
      <c r="P167" s="18">
        <v>7.3360858660000003</v>
      </c>
      <c r="Q167" s="18">
        <v>7.7374156640000002</v>
      </c>
      <c r="R167" s="18">
        <v>8.6129206780000001</v>
      </c>
      <c r="S167" s="6" t="s">
        <v>1691</v>
      </c>
      <c r="T167" s="18">
        <v>2.7686366E-2</v>
      </c>
      <c r="U167" s="18">
        <v>0.76011222899999997</v>
      </c>
      <c r="V167" s="18">
        <v>0.35242330799999999</v>
      </c>
      <c r="W167" s="18">
        <v>-0.36815352499999998</v>
      </c>
      <c r="X167" s="18">
        <v>-0.54476128400000001</v>
      </c>
      <c r="Y167" s="18">
        <v>4.9934125000000003E-2</v>
      </c>
      <c r="Z167" s="18">
        <v>-0.43454277499999999</v>
      </c>
      <c r="AA167" s="18">
        <v>0.15730155600000001</v>
      </c>
      <c r="AB167" s="75" t="s">
        <v>238</v>
      </c>
      <c r="AC167" s="82" t="s">
        <v>240</v>
      </c>
    </row>
    <row r="168" spans="1:29" x14ac:dyDescent="0.3">
      <c r="A168" s="6" t="s">
        <v>1860</v>
      </c>
      <c r="B168" s="6" t="s">
        <v>1834</v>
      </c>
      <c r="C168" s="6" t="s">
        <v>1835</v>
      </c>
      <c r="D168" s="6">
        <v>4</v>
      </c>
      <c r="E168" s="18">
        <v>135.89539400000001</v>
      </c>
      <c r="F168" s="18">
        <v>135.920207</v>
      </c>
      <c r="G168" s="19">
        <v>12802</v>
      </c>
      <c r="H168" s="18" t="s">
        <v>1836</v>
      </c>
      <c r="I168" s="19">
        <v>10</v>
      </c>
      <c r="J168" s="18">
        <v>9.0466510000000007</v>
      </c>
      <c r="K168" s="18">
        <f t="shared" si="2"/>
        <v>126.84874300000001</v>
      </c>
      <c r="L168" s="18">
        <v>8.8604990000000008</v>
      </c>
      <c r="M168" s="18">
        <v>9.2128379999999996</v>
      </c>
      <c r="N168" s="18">
        <v>8.6165625059999993</v>
      </c>
      <c r="O168" s="18">
        <v>6.5503019890000003</v>
      </c>
      <c r="P168" s="18">
        <v>7.4554392529999998</v>
      </c>
      <c r="Q168" s="18">
        <v>7.881543304</v>
      </c>
      <c r="R168" s="18">
        <v>8.7677778649999993</v>
      </c>
      <c r="S168" s="6" t="s">
        <v>1837</v>
      </c>
      <c r="T168" s="18">
        <v>0.31862255499999997</v>
      </c>
      <c r="U168" s="18">
        <v>-0.70043068200000003</v>
      </c>
      <c r="V168" s="18">
        <v>0.15242891</v>
      </c>
      <c r="W168" s="18">
        <v>-0.23196244399999999</v>
      </c>
      <c r="X168" s="18">
        <v>8.6395920000000001E-2</v>
      </c>
      <c r="Y168" s="18">
        <v>2.7290030999999999E-2</v>
      </c>
      <c r="Z168" s="18">
        <v>0.83933591500000004</v>
      </c>
      <c r="AA168" s="18">
        <v>-0.49168020400000001</v>
      </c>
      <c r="AB168" s="77" t="s">
        <v>242</v>
      </c>
      <c r="AC168" s="75" t="s">
        <v>238</v>
      </c>
    </row>
    <row r="169" spans="1:29" x14ac:dyDescent="0.3">
      <c r="A169" s="6" t="s">
        <v>1860</v>
      </c>
      <c r="B169" s="6" t="s">
        <v>1702</v>
      </c>
      <c r="C169" s="6" t="s">
        <v>1703</v>
      </c>
      <c r="D169" s="6">
        <v>4</v>
      </c>
      <c r="E169" s="18">
        <v>148.96053499999999</v>
      </c>
      <c r="F169" s="18">
        <v>149.09984299999999</v>
      </c>
      <c r="G169" s="19">
        <v>56273</v>
      </c>
      <c r="H169" s="18" t="s">
        <v>1704</v>
      </c>
      <c r="I169" s="19">
        <v>10</v>
      </c>
      <c r="J169" s="18">
        <v>90.038089999999997</v>
      </c>
      <c r="K169" s="18">
        <f t="shared" si="2"/>
        <v>58.922444999999996</v>
      </c>
      <c r="L169" s="18">
        <v>89.51088</v>
      </c>
      <c r="M169" s="18">
        <v>91.460047000000003</v>
      </c>
      <c r="N169" s="18">
        <v>9.1352982239999996</v>
      </c>
      <c r="O169" s="18">
        <v>6.5462254949999998</v>
      </c>
      <c r="P169" s="18">
        <v>7.5177149549999998</v>
      </c>
      <c r="Q169" s="18">
        <v>7.8441140440000003</v>
      </c>
      <c r="R169" s="18">
        <v>8.6163922849999999</v>
      </c>
      <c r="S169" s="6" t="s">
        <v>1705</v>
      </c>
      <c r="T169" s="18">
        <v>2.7003370000000001E-3</v>
      </c>
      <c r="U169" s="18">
        <v>0.83896514300000002</v>
      </c>
      <c r="V169" s="18">
        <v>-0.31908788399999999</v>
      </c>
      <c r="W169" s="18">
        <v>0.40716626099999997</v>
      </c>
      <c r="X169" s="18">
        <v>-0.14885700900000001</v>
      </c>
      <c r="Y169" s="18">
        <v>-0.16653058800000001</v>
      </c>
      <c r="Z169" s="18">
        <v>-0.66737105500000005</v>
      </c>
      <c r="AA169" s="18">
        <v>5.3014795000000003E-2</v>
      </c>
      <c r="AB169" s="75" t="s">
        <v>238</v>
      </c>
      <c r="AC169" s="77" t="s">
        <v>242</v>
      </c>
    </row>
    <row r="170" spans="1:29" x14ac:dyDescent="0.3">
      <c r="A170" s="6" t="s">
        <v>1860</v>
      </c>
      <c r="B170" s="6" t="s">
        <v>1578</v>
      </c>
      <c r="C170" s="6" t="s">
        <v>1579</v>
      </c>
      <c r="D170" s="6">
        <v>5</v>
      </c>
      <c r="E170" s="18">
        <v>21.372672999999999</v>
      </c>
      <c r="F170" s="18">
        <v>21.378385999999999</v>
      </c>
      <c r="G170" s="19">
        <v>14190</v>
      </c>
      <c r="H170" s="18" t="s">
        <v>1580</v>
      </c>
      <c r="I170" s="19">
        <v>10</v>
      </c>
      <c r="J170" s="18">
        <v>13.133621</v>
      </c>
      <c r="K170" s="18">
        <f t="shared" si="2"/>
        <v>8.2390519999999992</v>
      </c>
      <c r="L170" s="18">
        <v>12.632422999999999</v>
      </c>
      <c r="M170" s="18">
        <v>17.70168</v>
      </c>
      <c r="N170" s="18">
        <v>8.2786486079999992</v>
      </c>
      <c r="O170" s="18">
        <v>6.6271485060000002</v>
      </c>
      <c r="P170" s="18">
        <v>7.6264671579999996</v>
      </c>
      <c r="Q170" s="18">
        <v>7.8943009909999997</v>
      </c>
      <c r="R170" s="18">
        <v>8.6510431449999992</v>
      </c>
      <c r="S170" s="6" t="s">
        <v>1581</v>
      </c>
      <c r="T170" s="18">
        <v>-1.5578841E-2</v>
      </c>
      <c r="U170" s="18">
        <v>2.0191565000000002E-2</v>
      </c>
      <c r="V170" s="18">
        <v>-0.69074020999999997</v>
      </c>
      <c r="W170" s="18">
        <v>7.9717877000000006E-2</v>
      </c>
      <c r="X170" s="18">
        <v>0.41246634599999998</v>
      </c>
      <c r="Y170" s="18">
        <v>-8.7879230000000003E-2</v>
      </c>
      <c r="Z170" s="18">
        <v>0.61143588999999998</v>
      </c>
      <c r="AA170" s="18">
        <v>-0.32961339499999998</v>
      </c>
      <c r="AB170" s="77" t="s">
        <v>242</v>
      </c>
      <c r="AC170" s="76">
        <v>129</v>
      </c>
    </row>
    <row r="171" spans="1:29" x14ac:dyDescent="0.3">
      <c r="A171" s="6" t="s">
        <v>1860</v>
      </c>
      <c r="B171" s="6" t="s">
        <v>1488</v>
      </c>
      <c r="C171" s="6" t="s">
        <v>1489</v>
      </c>
      <c r="D171" s="6">
        <v>5</v>
      </c>
      <c r="E171" s="18">
        <v>105.012513</v>
      </c>
      <c r="F171" s="18">
        <v>105.05360899999999</v>
      </c>
      <c r="G171" s="19">
        <v>76074</v>
      </c>
      <c r="H171" s="18" t="s">
        <v>1490</v>
      </c>
      <c r="I171" s="19">
        <v>10</v>
      </c>
      <c r="J171" s="18">
        <v>13.489603000000001</v>
      </c>
      <c r="K171" s="18">
        <f t="shared" si="2"/>
        <v>91.522909999999996</v>
      </c>
      <c r="L171" s="18">
        <v>12.632422999999999</v>
      </c>
      <c r="M171" s="18">
        <v>90.906408999999996</v>
      </c>
      <c r="N171" s="18">
        <v>8.0914553090000005</v>
      </c>
      <c r="O171" s="18">
        <v>6.6160918520000003</v>
      </c>
      <c r="P171" s="18">
        <v>7.5206402030000001</v>
      </c>
      <c r="Q171" s="18">
        <v>7.9403431400000004</v>
      </c>
      <c r="R171" s="18">
        <v>8.8186396219999992</v>
      </c>
      <c r="S171" s="6" t="s">
        <v>1491</v>
      </c>
      <c r="T171" s="18">
        <v>8.2271410000000003E-3</v>
      </c>
      <c r="U171" s="18">
        <v>0.1273997</v>
      </c>
      <c r="V171" s="18">
        <v>-0.55081642099999994</v>
      </c>
      <c r="W171" s="18">
        <v>-4.9924690000000001E-2</v>
      </c>
      <c r="X171" s="18">
        <v>0.41483974099999998</v>
      </c>
      <c r="Y171" s="18">
        <v>-7.9236743999999998E-2</v>
      </c>
      <c r="Z171" s="18">
        <v>0.54740163500000005</v>
      </c>
      <c r="AA171" s="18">
        <v>-0.41789036200000002</v>
      </c>
      <c r="AB171" s="77" t="s">
        <v>242</v>
      </c>
      <c r="AC171" s="76">
        <v>129</v>
      </c>
    </row>
    <row r="172" spans="1:29" x14ac:dyDescent="0.3">
      <c r="A172" s="6" t="s">
        <v>1860</v>
      </c>
      <c r="B172" s="6" t="s">
        <v>1492</v>
      </c>
      <c r="C172" s="6" t="s">
        <v>1493</v>
      </c>
      <c r="D172" s="6">
        <v>5</v>
      </c>
      <c r="E172" s="18">
        <v>108.660331</v>
      </c>
      <c r="F172" s="18">
        <v>108.684557</v>
      </c>
      <c r="G172" s="19">
        <v>15932</v>
      </c>
      <c r="H172" s="18" t="s">
        <v>1494</v>
      </c>
      <c r="I172" s="19">
        <v>10</v>
      </c>
      <c r="J172" s="18">
        <v>81.364850000000004</v>
      </c>
      <c r="K172" s="18">
        <f t="shared" si="2"/>
        <v>27.295480999999995</v>
      </c>
      <c r="L172" s="18">
        <v>75.424319999999994</v>
      </c>
      <c r="M172" s="18">
        <v>82.815813000000006</v>
      </c>
      <c r="N172" s="18">
        <v>8.4477005209999998</v>
      </c>
      <c r="O172" s="18">
        <v>6.5413714819999997</v>
      </c>
      <c r="P172" s="18">
        <v>7.4463334699999999</v>
      </c>
      <c r="Q172" s="18">
        <v>7.8581296390000004</v>
      </c>
      <c r="R172" s="18">
        <v>8.7814113690000006</v>
      </c>
      <c r="S172" s="6" t="s">
        <v>1495</v>
      </c>
      <c r="T172" s="18">
        <v>-0.44549623599999999</v>
      </c>
      <c r="U172" s="18">
        <v>-0.64228606700000002</v>
      </c>
      <c r="V172" s="18">
        <v>-0.16710465799999999</v>
      </c>
      <c r="W172" s="18">
        <v>0.15081699100000001</v>
      </c>
      <c r="X172" s="18">
        <v>0.55910811900000001</v>
      </c>
      <c r="Y172" s="18">
        <v>0.135919544</v>
      </c>
      <c r="Z172" s="18">
        <v>-2.3935970000000001E-2</v>
      </c>
      <c r="AA172" s="18">
        <v>0.43297827799999999</v>
      </c>
      <c r="AB172" s="82" t="s">
        <v>240</v>
      </c>
      <c r="AC172" s="75" t="s">
        <v>238</v>
      </c>
    </row>
    <row r="173" spans="1:29" x14ac:dyDescent="0.3">
      <c r="A173" s="6" t="s">
        <v>1860</v>
      </c>
      <c r="B173" s="6" t="s">
        <v>1737</v>
      </c>
      <c r="C173" s="6" t="s">
        <v>1738</v>
      </c>
      <c r="D173" s="6">
        <v>5</v>
      </c>
      <c r="E173" s="18">
        <v>108.669878</v>
      </c>
      <c r="F173" s="18">
        <v>108.675569</v>
      </c>
      <c r="G173" s="19">
        <v>231583</v>
      </c>
      <c r="H173" s="18" t="s">
        <v>1739</v>
      </c>
      <c r="I173" s="19">
        <v>10</v>
      </c>
      <c r="J173" s="18">
        <v>89.934799999999996</v>
      </c>
      <c r="K173" s="18">
        <f t="shared" si="2"/>
        <v>18.735078000000001</v>
      </c>
      <c r="L173" s="18">
        <v>89.592596999999998</v>
      </c>
      <c r="M173" s="18">
        <v>91.266908000000001</v>
      </c>
      <c r="N173" s="18">
        <v>7.8492682360000003</v>
      </c>
      <c r="O173" s="18">
        <v>6.5595635039999998</v>
      </c>
      <c r="P173" s="18">
        <v>7.3521807859999999</v>
      </c>
      <c r="Q173" s="18">
        <v>7.7851432440000004</v>
      </c>
      <c r="R173" s="18">
        <v>8.560239674</v>
      </c>
      <c r="S173" s="6" t="s">
        <v>1608</v>
      </c>
      <c r="T173" s="18">
        <v>3.1591499999999999E-3</v>
      </c>
      <c r="U173" s="18">
        <v>0.78927887799999996</v>
      </c>
      <c r="V173" s="18">
        <v>-0.27613243700000001</v>
      </c>
      <c r="W173" s="18">
        <v>-4.4522937999999998E-2</v>
      </c>
      <c r="X173" s="18">
        <v>0.284248626</v>
      </c>
      <c r="Y173" s="18">
        <v>0.17194089800000001</v>
      </c>
      <c r="Z173" s="18">
        <v>-0.81324493399999997</v>
      </c>
      <c r="AA173" s="18">
        <v>-0.11472724300000001</v>
      </c>
      <c r="AB173" s="75" t="s">
        <v>238</v>
      </c>
      <c r="AC173" s="77" t="s">
        <v>242</v>
      </c>
    </row>
    <row r="174" spans="1:29" x14ac:dyDescent="0.3">
      <c r="A174" s="6" t="s">
        <v>1860</v>
      </c>
      <c r="B174" s="6" t="s">
        <v>1536</v>
      </c>
      <c r="C174" s="6" t="s">
        <v>1537</v>
      </c>
      <c r="D174" s="6">
        <v>5</v>
      </c>
      <c r="E174" s="18">
        <v>135.149429</v>
      </c>
      <c r="F174" s="18">
        <v>135.163873</v>
      </c>
      <c r="G174" s="19">
        <v>27368</v>
      </c>
      <c r="H174" s="18" t="s">
        <v>1538</v>
      </c>
      <c r="I174" s="19">
        <v>10</v>
      </c>
      <c r="J174" s="18">
        <v>87.674098999999998</v>
      </c>
      <c r="K174" s="18">
        <f t="shared" si="2"/>
        <v>47.47533</v>
      </c>
      <c r="L174" s="18">
        <v>86.109708999999995</v>
      </c>
      <c r="M174" s="18">
        <v>89.548935999999998</v>
      </c>
      <c r="N174" s="18">
        <v>9.06106722</v>
      </c>
      <c r="O174" s="18">
        <v>6.5274132229999999</v>
      </c>
      <c r="P174" s="18">
        <v>7.4137748060000002</v>
      </c>
      <c r="Q174" s="18">
        <v>7.7411788320000001</v>
      </c>
      <c r="R174" s="18">
        <v>8.4523763560000003</v>
      </c>
      <c r="S174" s="6" t="s">
        <v>1539</v>
      </c>
      <c r="T174" s="18">
        <v>0.58376767200000002</v>
      </c>
      <c r="U174" s="18">
        <v>0.17911925300000001</v>
      </c>
      <c r="V174" s="18">
        <v>0.13258365999999999</v>
      </c>
      <c r="W174" s="18">
        <v>-0.43967751999999999</v>
      </c>
      <c r="X174" s="18">
        <v>-0.10623376800000001</v>
      </c>
      <c r="Y174" s="18">
        <v>0.35988124199999999</v>
      </c>
      <c r="Z174" s="18">
        <v>-0.15102642799999999</v>
      </c>
      <c r="AA174" s="18">
        <v>-0.55841410999999996</v>
      </c>
      <c r="AB174" s="80" t="s">
        <v>237</v>
      </c>
      <c r="AC174" s="81" t="s">
        <v>243</v>
      </c>
    </row>
    <row r="175" spans="1:29" x14ac:dyDescent="0.3">
      <c r="A175" s="6" t="s">
        <v>1860</v>
      </c>
      <c r="B175" s="6" t="s">
        <v>1518</v>
      </c>
      <c r="C175" s="6" t="s">
        <v>1519</v>
      </c>
      <c r="D175" s="6">
        <v>6</v>
      </c>
      <c r="E175" s="18">
        <v>4.6743499999999996</v>
      </c>
      <c r="F175" s="18">
        <v>4.747204</v>
      </c>
      <c r="G175" s="19">
        <v>20392</v>
      </c>
      <c r="H175" s="18" t="s">
        <v>1520</v>
      </c>
      <c r="I175" s="19">
        <v>10</v>
      </c>
      <c r="J175" s="18">
        <v>75.509309000000002</v>
      </c>
      <c r="K175" s="18">
        <f t="shared" si="2"/>
        <v>70.834958999999998</v>
      </c>
      <c r="L175" s="18">
        <v>70.609005999999994</v>
      </c>
      <c r="M175" s="18">
        <v>82.815813000000006</v>
      </c>
      <c r="N175" s="18">
        <v>8.2756871410000006</v>
      </c>
      <c r="O175" s="18">
        <v>6.5478498849999998</v>
      </c>
      <c r="P175" s="18">
        <v>7.4085295819999999</v>
      </c>
      <c r="Q175" s="18">
        <v>7.7920843709999996</v>
      </c>
      <c r="R175" s="18">
        <v>8.8819442029999998</v>
      </c>
      <c r="S175" s="6" t="s">
        <v>1406</v>
      </c>
      <c r="T175" s="18">
        <v>-0.58518966699999997</v>
      </c>
      <c r="U175" s="18">
        <v>-0.40836246399999998</v>
      </c>
      <c r="V175" s="18">
        <v>-0.32293305700000002</v>
      </c>
      <c r="W175" s="18">
        <v>0.100031602</v>
      </c>
      <c r="X175" s="18">
        <v>0.50302928800000002</v>
      </c>
      <c r="Y175" s="18">
        <v>0.33354994700000001</v>
      </c>
      <c r="Z175" s="18">
        <v>0.134684743</v>
      </c>
      <c r="AA175" s="18">
        <v>0.245189608</v>
      </c>
      <c r="AB175" s="82" t="s">
        <v>240</v>
      </c>
      <c r="AC175" s="80" t="s">
        <v>237</v>
      </c>
    </row>
    <row r="176" spans="1:29" x14ac:dyDescent="0.3">
      <c r="A176" s="6" t="s">
        <v>1860</v>
      </c>
      <c r="B176" s="6" t="s">
        <v>1802</v>
      </c>
      <c r="C176" s="6" t="s">
        <v>1803</v>
      </c>
      <c r="D176" s="6">
        <v>6</v>
      </c>
      <c r="E176" s="18">
        <v>58.017477</v>
      </c>
      <c r="F176" s="18">
        <v>58.017757000000003</v>
      </c>
      <c r="G176" s="19">
        <v>633683</v>
      </c>
      <c r="H176" s="18" t="s">
        <v>1804</v>
      </c>
      <c r="I176" s="19">
        <v>10</v>
      </c>
      <c r="J176" s="18">
        <v>79.878294999999994</v>
      </c>
      <c r="K176" s="18">
        <f t="shared" si="2"/>
        <v>21.860817999999995</v>
      </c>
      <c r="L176" s="18">
        <v>79.874292999999994</v>
      </c>
      <c r="M176" s="18">
        <v>80.447674000000006</v>
      </c>
      <c r="N176" s="18">
        <v>35.183692710000003</v>
      </c>
      <c r="O176" s="18">
        <v>6.798371543</v>
      </c>
      <c r="P176" s="18">
        <v>7.8630085909999998</v>
      </c>
      <c r="Q176" s="18">
        <v>8.3650593420000003</v>
      </c>
      <c r="R176" s="18">
        <v>9.4041205029999997</v>
      </c>
      <c r="S176" s="6" t="s">
        <v>595</v>
      </c>
      <c r="T176" s="18">
        <v>-0.21242398000000001</v>
      </c>
      <c r="U176" s="18">
        <v>-0.24464480899999999</v>
      </c>
      <c r="V176" s="18">
        <v>-0.20125141999999999</v>
      </c>
      <c r="W176" s="18">
        <v>-0.16955579600000001</v>
      </c>
      <c r="X176" s="18">
        <v>-5.229056E-2</v>
      </c>
      <c r="Y176" s="18">
        <v>1.4974999710000001</v>
      </c>
      <c r="Z176" s="18">
        <v>-0.16605318799999999</v>
      </c>
      <c r="AA176" s="18">
        <v>-0.45128021800000001</v>
      </c>
      <c r="AB176" s="78" t="s">
        <v>241</v>
      </c>
      <c r="AC176" s="81" t="s">
        <v>243</v>
      </c>
    </row>
    <row r="177" spans="1:29" x14ac:dyDescent="0.3">
      <c r="A177" s="6" t="s">
        <v>1860</v>
      </c>
      <c r="B177" s="6" t="s">
        <v>1650</v>
      </c>
      <c r="C177" s="6" t="s">
        <v>1651</v>
      </c>
      <c r="D177" s="6">
        <v>6</v>
      </c>
      <c r="E177" s="18">
        <v>85.843980000000002</v>
      </c>
      <c r="F177" s="18">
        <v>85.844459000000001</v>
      </c>
      <c r="G177" s="19">
        <v>100043508</v>
      </c>
      <c r="H177" s="18" t="s">
        <v>1652</v>
      </c>
      <c r="I177" s="19">
        <v>10</v>
      </c>
      <c r="J177" s="18">
        <v>127.82610200000001</v>
      </c>
      <c r="K177" s="18">
        <f t="shared" si="2"/>
        <v>41.982122000000004</v>
      </c>
      <c r="L177" s="18">
        <v>127.79989</v>
      </c>
      <c r="M177" s="18">
        <v>128.58355299999999</v>
      </c>
      <c r="N177" s="18">
        <v>13.244329629999999</v>
      </c>
      <c r="O177" s="18">
        <v>6.6103178309999997</v>
      </c>
      <c r="P177" s="18">
        <v>7.3968274650000003</v>
      </c>
      <c r="Q177" s="18">
        <v>7.8444624589999998</v>
      </c>
      <c r="R177" s="18">
        <v>8.5729834060000005</v>
      </c>
      <c r="S177" s="6" t="s">
        <v>1653</v>
      </c>
      <c r="T177" s="18">
        <v>0.38864602199999998</v>
      </c>
      <c r="U177" s="18">
        <v>-4.0351682E-2</v>
      </c>
      <c r="V177" s="18">
        <v>0.27974949300000002</v>
      </c>
      <c r="W177" s="18">
        <v>0.52983960299999999</v>
      </c>
      <c r="X177" s="18">
        <v>-0.19300425600000001</v>
      </c>
      <c r="Y177" s="18">
        <v>0.67792819500000001</v>
      </c>
      <c r="Z177" s="18">
        <v>-1.254905384</v>
      </c>
      <c r="AA177" s="18">
        <v>-0.38790199199999997</v>
      </c>
      <c r="AB177" s="78" t="s">
        <v>241</v>
      </c>
      <c r="AC177" s="77" t="s">
        <v>242</v>
      </c>
    </row>
    <row r="178" spans="1:29" x14ac:dyDescent="0.3">
      <c r="A178" s="6" t="s">
        <v>1860</v>
      </c>
      <c r="B178" s="6" t="s">
        <v>1720</v>
      </c>
      <c r="C178" s="6" t="s">
        <v>1721</v>
      </c>
      <c r="D178" s="6">
        <v>6</v>
      </c>
      <c r="E178" s="18">
        <v>119.923969</v>
      </c>
      <c r="F178" s="18">
        <v>120.03867200000001</v>
      </c>
      <c r="G178" s="19">
        <v>232341</v>
      </c>
      <c r="H178" s="18" t="s">
        <v>1722</v>
      </c>
      <c r="I178" s="19">
        <v>10</v>
      </c>
      <c r="J178" s="18">
        <v>81.034225000000006</v>
      </c>
      <c r="K178" s="18">
        <f t="shared" si="2"/>
        <v>38.889743999999993</v>
      </c>
      <c r="L178" s="18">
        <v>80.011672000000004</v>
      </c>
      <c r="M178" s="18">
        <v>84.152765000000002</v>
      </c>
      <c r="N178" s="18">
        <v>8.6878184730000001</v>
      </c>
      <c r="O178" s="18">
        <v>6.5490220270000004</v>
      </c>
      <c r="P178" s="18">
        <v>7.5120878329999998</v>
      </c>
      <c r="Q178" s="18">
        <v>7.9011509169999998</v>
      </c>
      <c r="R178" s="18">
        <v>8.5897967340000001</v>
      </c>
      <c r="S178" s="6" t="s">
        <v>1723</v>
      </c>
      <c r="T178" s="18">
        <v>-0.53940454900000001</v>
      </c>
      <c r="U178" s="18">
        <v>-0.68763082799999997</v>
      </c>
      <c r="V178" s="18">
        <v>-7.0391647000000002E-2</v>
      </c>
      <c r="W178" s="18">
        <v>0.29440549900000001</v>
      </c>
      <c r="X178" s="18">
        <v>0.44598767</v>
      </c>
      <c r="Y178" s="18">
        <v>5.6433698999999997E-2</v>
      </c>
      <c r="Z178" s="18">
        <v>0.14260019700000001</v>
      </c>
      <c r="AA178" s="18">
        <v>0.35799995899999998</v>
      </c>
      <c r="AB178" s="82" t="s">
        <v>240</v>
      </c>
      <c r="AC178" s="75" t="s">
        <v>238</v>
      </c>
    </row>
    <row r="179" spans="1:29" x14ac:dyDescent="0.3">
      <c r="A179" s="6" t="s">
        <v>1860</v>
      </c>
      <c r="B179" s="6" t="s">
        <v>1743</v>
      </c>
      <c r="C179" s="6" t="s">
        <v>1744</v>
      </c>
      <c r="D179" s="6">
        <v>6</v>
      </c>
      <c r="E179" s="18">
        <v>137.252319</v>
      </c>
      <c r="F179" s="18">
        <v>137.463233</v>
      </c>
      <c r="G179" s="19">
        <v>19277</v>
      </c>
      <c r="H179" s="18" t="s">
        <v>1745</v>
      </c>
      <c r="I179" s="19">
        <v>10</v>
      </c>
      <c r="J179" s="18">
        <v>84.844695999999999</v>
      </c>
      <c r="K179" s="18">
        <f t="shared" si="2"/>
        <v>52.407623000000001</v>
      </c>
      <c r="L179" s="18">
        <v>75.832832999999994</v>
      </c>
      <c r="M179" s="18">
        <v>86.192109000000002</v>
      </c>
      <c r="N179" s="18">
        <v>9.2923455229999998</v>
      </c>
      <c r="O179" s="18">
        <v>6.5778650819999998</v>
      </c>
      <c r="P179" s="18">
        <v>7.4566319769999998</v>
      </c>
      <c r="Q179" s="18">
        <v>7.9257600320000003</v>
      </c>
      <c r="R179" s="18">
        <v>8.7240922059999999</v>
      </c>
      <c r="S179" s="6" t="s">
        <v>1410</v>
      </c>
      <c r="T179" s="18">
        <v>-0.63134881700000001</v>
      </c>
      <c r="U179" s="18">
        <v>-0.79310166000000004</v>
      </c>
      <c r="V179" s="18">
        <v>0.25660828099999999</v>
      </c>
      <c r="W179" s="18">
        <v>0.71075268599999997</v>
      </c>
      <c r="X179" s="18">
        <v>0.15485157899999999</v>
      </c>
      <c r="Y179" s="18">
        <v>5.0814607999999997E-2</v>
      </c>
      <c r="Z179" s="18">
        <v>0.14061875500000001</v>
      </c>
      <c r="AA179" s="18">
        <v>0.11080457000000001</v>
      </c>
      <c r="AB179" s="79" t="s">
        <v>239</v>
      </c>
      <c r="AC179" s="75" t="s">
        <v>238</v>
      </c>
    </row>
    <row r="180" spans="1:29" x14ac:dyDescent="0.3">
      <c r="A180" s="6" t="s">
        <v>1860</v>
      </c>
      <c r="B180" s="6" t="s">
        <v>1423</v>
      </c>
      <c r="C180" s="6" t="s">
        <v>1424</v>
      </c>
      <c r="D180" s="6">
        <v>7</v>
      </c>
      <c r="E180" s="18">
        <v>24.134169</v>
      </c>
      <c r="F180" s="18">
        <v>24.143241</v>
      </c>
      <c r="G180" s="19">
        <v>56525</v>
      </c>
      <c r="H180" s="18" t="s">
        <v>1425</v>
      </c>
      <c r="I180" s="19">
        <v>10</v>
      </c>
      <c r="J180" s="18">
        <v>91.149607000000003</v>
      </c>
      <c r="K180" s="18">
        <f t="shared" si="2"/>
        <v>67.015438000000003</v>
      </c>
      <c r="L180" s="18">
        <v>90.373233999999997</v>
      </c>
      <c r="M180" s="18">
        <v>91.494248999999996</v>
      </c>
      <c r="N180" s="18">
        <v>8.4730042739999991</v>
      </c>
      <c r="O180" s="18">
        <v>6.5305684849999999</v>
      </c>
      <c r="P180" s="18">
        <v>7.4323773710000003</v>
      </c>
      <c r="Q180" s="18">
        <v>7.8785472810000003</v>
      </c>
      <c r="R180" s="18">
        <v>8.7125475689999998</v>
      </c>
      <c r="S180" s="6" t="s">
        <v>1426</v>
      </c>
      <c r="T180" s="18">
        <v>0.71751092599999999</v>
      </c>
      <c r="U180" s="18">
        <v>7.8878450000000003E-2</v>
      </c>
      <c r="V180" s="18">
        <v>-0.50963672000000004</v>
      </c>
      <c r="W180" s="18">
        <v>0.24556884200000001</v>
      </c>
      <c r="X180" s="18">
        <v>-3.4400330999999999E-2</v>
      </c>
      <c r="Y180" s="18">
        <v>0.34217513300000002</v>
      </c>
      <c r="Z180" s="18">
        <v>-0.57254386800000001</v>
      </c>
      <c r="AA180" s="18">
        <v>-0.26755243200000001</v>
      </c>
      <c r="AB180" s="80" t="s">
        <v>237</v>
      </c>
      <c r="AC180" s="77" t="s">
        <v>242</v>
      </c>
    </row>
    <row r="181" spans="1:29" x14ac:dyDescent="0.3">
      <c r="A181" s="6" t="s">
        <v>1860</v>
      </c>
      <c r="B181" s="6" t="s">
        <v>1783</v>
      </c>
      <c r="C181" s="6" t="s">
        <v>1784</v>
      </c>
      <c r="D181" s="6">
        <v>7</v>
      </c>
      <c r="E181" s="18">
        <v>30.421731999999999</v>
      </c>
      <c r="F181" s="18">
        <v>30.428746</v>
      </c>
      <c r="G181" s="19">
        <v>243910</v>
      </c>
      <c r="H181" s="18" t="s">
        <v>1785</v>
      </c>
      <c r="I181" s="19">
        <v>10</v>
      </c>
      <c r="J181" s="18">
        <v>86.193658999999997</v>
      </c>
      <c r="K181" s="18">
        <f t="shared" si="2"/>
        <v>55.771926999999998</v>
      </c>
      <c r="L181" s="18">
        <v>84.803092000000007</v>
      </c>
      <c r="M181" s="18">
        <v>86.723804000000001</v>
      </c>
      <c r="N181" s="18">
        <v>8.3074920720000005</v>
      </c>
      <c r="O181" s="18">
        <v>6.4939844940000002</v>
      </c>
      <c r="P181" s="18">
        <v>7.3804219629999999</v>
      </c>
      <c r="Q181" s="18">
        <v>7.6179062560000004</v>
      </c>
      <c r="R181" s="18">
        <v>8.5466247469999992</v>
      </c>
      <c r="S181" s="6" t="s">
        <v>1786</v>
      </c>
      <c r="T181" s="18">
        <v>-0.70954043700000002</v>
      </c>
      <c r="U181" s="18">
        <v>-0.571684584</v>
      </c>
      <c r="V181" s="18">
        <v>0.56274146800000002</v>
      </c>
      <c r="W181" s="18">
        <v>0.54336530599999999</v>
      </c>
      <c r="X181" s="18">
        <v>5.244177E-3</v>
      </c>
      <c r="Y181" s="18">
        <v>-0.101694277</v>
      </c>
      <c r="Z181" s="18">
        <v>0.204147673</v>
      </c>
      <c r="AA181" s="18">
        <v>6.7420674E-2</v>
      </c>
      <c r="AB181" s="76">
        <v>129</v>
      </c>
      <c r="AC181" s="80" t="s">
        <v>237</v>
      </c>
    </row>
    <row r="182" spans="1:29" x14ac:dyDescent="0.3">
      <c r="A182" s="6" t="s">
        <v>1860</v>
      </c>
      <c r="B182" s="6" t="s">
        <v>1795</v>
      </c>
      <c r="C182" s="6" t="s">
        <v>1796</v>
      </c>
      <c r="D182" s="6">
        <v>7</v>
      </c>
      <c r="E182" s="18">
        <v>56.014015999999998</v>
      </c>
      <c r="F182" s="18">
        <v>56.014414000000002</v>
      </c>
      <c r="G182" s="19">
        <v>672959</v>
      </c>
      <c r="H182" s="18" t="s">
        <v>1797</v>
      </c>
      <c r="I182" s="19">
        <v>10</v>
      </c>
      <c r="J182" s="18">
        <v>23.439188999999999</v>
      </c>
      <c r="K182" s="18">
        <f t="shared" si="2"/>
        <v>32.574826999999999</v>
      </c>
      <c r="L182" s="18">
        <v>23.112649000000001</v>
      </c>
      <c r="M182" s="18">
        <v>24.629033</v>
      </c>
      <c r="N182" s="18">
        <v>39.690943040000001</v>
      </c>
      <c r="O182" s="18">
        <v>6.539940938</v>
      </c>
      <c r="P182" s="18">
        <v>7.3817794250000004</v>
      </c>
      <c r="Q182" s="18">
        <v>7.7288563540000004</v>
      </c>
      <c r="R182" s="18">
        <v>8.5411950240000003</v>
      </c>
      <c r="S182" s="6" t="s">
        <v>1798</v>
      </c>
      <c r="T182" s="18">
        <v>0.44089215199999998</v>
      </c>
      <c r="U182" s="18">
        <v>0.39697142200000002</v>
      </c>
      <c r="V182" s="18">
        <v>0.36573077700000001</v>
      </c>
      <c r="W182" s="18">
        <v>0.28209081000000003</v>
      </c>
      <c r="X182" s="18">
        <v>0.239658813</v>
      </c>
      <c r="Y182" s="18">
        <v>-1.483057227</v>
      </c>
      <c r="Z182" s="18">
        <v>-0.84452576000000001</v>
      </c>
      <c r="AA182" s="18">
        <v>0.60223901199999996</v>
      </c>
      <c r="AB182" s="81" t="s">
        <v>243</v>
      </c>
      <c r="AC182" s="78" t="s">
        <v>241</v>
      </c>
    </row>
    <row r="183" spans="1:29" x14ac:dyDescent="0.3">
      <c r="A183" s="6" t="s">
        <v>1860</v>
      </c>
      <c r="B183" s="6" t="s">
        <v>1533</v>
      </c>
      <c r="C183" s="6" t="s">
        <v>1534</v>
      </c>
      <c r="D183" s="6">
        <v>7</v>
      </c>
      <c r="E183" s="18">
        <v>81.858717999999996</v>
      </c>
      <c r="F183" s="18">
        <v>81.884079</v>
      </c>
      <c r="G183" s="19">
        <v>107769</v>
      </c>
      <c r="H183" s="18" t="s">
        <v>1535</v>
      </c>
      <c r="I183" s="19">
        <v>10</v>
      </c>
      <c r="J183" s="18">
        <v>85.625943000000007</v>
      </c>
      <c r="K183" s="18">
        <f t="shared" si="2"/>
        <v>3.7672250000000105</v>
      </c>
      <c r="L183" s="18">
        <v>12.561322000000001</v>
      </c>
      <c r="M183" s="18">
        <v>86.114750999999998</v>
      </c>
      <c r="N183" s="18">
        <v>8.3695464580000003</v>
      </c>
      <c r="O183" s="18">
        <v>6.6183904829999998</v>
      </c>
      <c r="P183" s="18">
        <v>7.5551187439999996</v>
      </c>
      <c r="Q183" s="18">
        <v>7.972048558</v>
      </c>
      <c r="R183" s="18">
        <v>8.7574516540000005</v>
      </c>
      <c r="S183" s="6" t="s">
        <v>877</v>
      </c>
      <c r="T183" s="18">
        <v>-0.45206772099999998</v>
      </c>
      <c r="U183" s="18">
        <v>-0.69853400799999998</v>
      </c>
      <c r="V183" s="18">
        <v>-3.4519110000000002E-3</v>
      </c>
      <c r="W183" s="18">
        <v>0.50929797499999996</v>
      </c>
      <c r="X183" s="18">
        <v>0.249614805</v>
      </c>
      <c r="Y183" s="18">
        <v>-0.194301997</v>
      </c>
      <c r="Z183" s="18">
        <v>0.269820591</v>
      </c>
      <c r="AA183" s="18">
        <v>0.31962226599999999</v>
      </c>
      <c r="AB183" s="79" t="s">
        <v>239</v>
      </c>
      <c r="AC183" s="75" t="s">
        <v>238</v>
      </c>
    </row>
    <row r="184" spans="1:29" x14ac:dyDescent="0.3">
      <c r="A184" s="6" t="s">
        <v>1860</v>
      </c>
      <c r="B184" s="6" t="s">
        <v>1387</v>
      </c>
      <c r="C184" s="6" t="s">
        <v>1388</v>
      </c>
      <c r="D184" s="6">
        <v>7</v>
      </c>
      <c r="E184" s="18">
        <v>83.642825000000002</v>
      </c>
      <c r="F184" s="18">
        <v>83.745726000000005</v>
      </c>
      <c r="G184" s="19">
        <v>16170</v>
      </c>
      <c r="H184" s="18" t="s">
        <v>1389</v>
      </c>
      <c r="I184" s="19">
        <v>10</v>
      </c>
      <c r="J184" s="18">
        <v>10.822603000000001</v>
      </c>
      <c r="K184" s="18">
        <f t="shared" si="2"/>
        <v>72.820222000000001</v>
      </c>
      <c r="L184" s="18">
        <v>9.2555340000000008</v>
      </c>
      <c r="M184" s="18">
        <v>12.679480999999999</v>
      </c>
      <c r="N184" s="18">
        <v>7.9624478200000004</v>
      </c>
      <c r="O184" s="18">
        <v>6.5871066889999996</v>
      </c>
      <c r="P184" s="18">
        <v>7.4975433999999996</v>
      </c>
      <c r="Q184" s="18">
        <v>7.8465039389999998</v>
      </c>
      <c r="R184" s="18">
        <v>8.6529612080000007</v>
      </c>
      <c r="S184" s="6" t="s">
        <v>1390</v>
      </c>
      <c r="T184" s="18">
        <v>-0.13833888999999999</v>
      </c>
      <c r="U184" s="18">
        <v>-0.40563747100000003</v>
      </c>
      <c r="V184" s="18">
        <v>-0.62905511400000003</v>
      </c>
      <c r="W184" s="18">
        <v>0.12833366800000001</v>
      </c>
      <c r="X184" s="18">
        <v>0.56552173999999999</v>
      </c>
      <c r="Y184" s="18">
        <v>6.0844286999999997E-2</v>
      </c>
      <c r="Z184" s="18">
        <v>0.607322158</v>
      </c>
      <c r="AA184" s="18">
        <v>-0.18899037899999999</v>
      </c>
      <c r="AB184" s="77" t="s">
        <v>242</v>
      </c>
      <c r="AC184" s="76">
        <v>129</v>
      </c>
    </row>
    <row r="185" spans="1:29" x14ac:dyDescent="0.3">
      <c r="A185" s="6" t="s">
        <v>1860</v>
      </c>
      <c r="B185" s="6" t="s">
        <v>1838</v>
      </c>
      <c r="C185" s="6" t="s">
        <v>1839</v>
      </c>
      <c r="D185" s="6">
        <v>7</v>
      </c>
      <c r="E185" s="18">
        <v>90.029159000000007</v>
      </c>
      <c r="F185" s="18">
        <v>90.049070999999998</v>
      </c>
      <c r="G185" s="19">
        <v>319711</v>
      </c>
      <c r="H185" s="18" t="s">
        <v>1840</v>
      </c>
      <c r="I185" s="19">
        <v>10</v>
      </c>
      <c r="J185" s="18">
        <v>85.625943000000007</v>
      </c>
      <c r="K185" s="18">
        <f t="shared" si="2"/>
        <v>4.4032160000000005</v>
      </c>
      <c r="L185" s="18">
        <v>83.723100000000002</v>
      </c>
      <c r="M185" s="18">
        <v>90.067701999999997</v>
      </c>
      <c r="N185" s="18">
        <v>9.4684357200000004</v>
      </c>
      <c r="O185" s="18">
        <v>6.5623425199999996</v>
      </c>
      <c r="P185" s="18">
        <v>7.4235919499999996</v>
      </c>
      <c r="Q185" s="18">
        <v>7.8133586470000003</v>
      </c>
      <c r="R185" s="18">
        <v>8.7814223499999997</v>
      </c>
      <c r="S185" s="6" t="s">
        <v>877</v>
      </c>
      <c r="T185" s="18">
        <v>-0.39517222600000002</v>
      </c>
      <c r="U185" s="18">
        <v>-0.90056993600000002</v>
      </c>
      <c r="V185" s="18">
        <v>0.17395197200000001</v>
      </c>
      <c r="W185" s="18">
        <v>0.35871502100000002</v>
      </c>
      <c r="X185" s="18">
        <v>0.259774542</v>
      </c>
      <c r="Y185" s="18">
        <v>0.13266322799999999</v>
      </c>
      <c r="Z185" s="18">
        <v>-9.3781880000000008E-3</v>
      </c>
      <c r="AA185" s="18">
        <v>0.38001558800000002</v>
      </c>
      <c r="AB185" s="81" t="s">
        <v>243</v>
      </c>
      <c r="AC185" s="75" t="s">
        <v>238</v>
      </c>
    </row>
    <row r="186" spans="1:29" x14ac:dyDescent="0.3">
      <c r="A186" s="6" t="s">
        <v>1860</v>
      </c>
      <c r="B186" s="6" t="s">
        <v>1567</v>
      </c>
      <c r="C186" s="6" t="s">
        <v>1568</v>
      </c>
      <c r="D186" s="6">
        <v>7</v>
      </c>
      <c r="E186" s="18">
        <v>99.535466</v>
      </c>
      <c r="F186" s="18">
        <v>99.606770999999995</v>
      </c>
      <c r="G186" s="19">
        <v>109689</v>
      </c>
      <c r="H186" s="18" t="s">
        <v>1569</v>
      </c>
      <c r="I186" s="19">
        <v>10</v>
      </c>
      <c r="J186" s="18">
        <v>91.449218000000002</v>
      </c>
      <c r="K186" s="18">
        <f t="shared" si="2"/>
        <v>8.0862479999999977</v>
      </c>
      <c r="L186" s="18">
        <v>70.901201</v>
      </c>
      <c r="M186" s="18">
        <v>91.460047000000003</v>
      </c>
      <c r="N186" s="18">
        <v>8.0140117009999994</v>
      </c>
      <c r="O186" s="18">
        <v>6.525548788</v>
      </c>
      <c r="P186" s="18">
        <v>7.3835743269999998</v>
      </c>
      <c r="Q186" s="18">
        <v>7.8573703769999996</v>
      </c>
      <c r="R186" s="18">
        <v>8.6402426380000001</v>
      </c>
      <c r="S186" s="6" t="s">
        <v>1570</v>
      </c>
      <c r="T186" s="18">
        <v>-0.32260698399999999</v>
      </c>
      <c r="U186" s="18">
        <v>-0.84650073599999998</v>
      </c>
      <c r="V186" s="18">
        <v>0.21239403000000001</v>
      </c>
      <c r="W186" s="18">
        <v>-0.21450403700000001</v>
      </c>
      <c r="X186" s="18">
        <v>0.12945110400000001</v>
      </c>
      <c r="Y186" s="18">
        <v>0.19579941100000001</v>
      </c>
      <c r="Z186" s="18">
        <v>0.68510995799999996</v>
      </c>
      <c r="AA186" s="18">
        <v>0.16085725200000001</v>
      </c>
      <c r="AB186" s="77" t="s">
        <v>242</v>
      </c>
      <c r="AC186" s="75" t="s">
        <v>238</v>
      </c>
    </row>
    <row r="187" spans="1:29" x14ac:dyDescent="0.3">
      <c r="A187" s="6" t="s">
        <v>1860</v>
      </c>
      <c r="B187" s="6" t="s">
        <v>1826</v>
      </c>
      <c r="C187" s="6" t="s">
        <v>1827</v>
      </c>
      <c r="D187" s="6">
        <v>7</v>
      </c>
      <c r="E187" s="18">
        <v>101.552453</v>
      </c>
      <c r="F187" s="18">
        <v>101.56086500000001</v>
      </c>
      <c r="G187" s="19">
        <v>11871</v>
      </c>
      <c r="H187" s="18" t="s">
        <v>1828</v>
      </c>
      <c r="I187" s="19">
        <v>10</v>
      </c>
      <c r="J187" s="18">
        <v>27.432627</v>
      </c>
      <c r="K187" s="18">
        <f t="shared" si="2"/>
        <v>74.119826000000003</v>
      </c>
      <c r="L187" s="18">
        <v>26.883880999999999</v>
      </c>
      <c r="M187" s="18">
        <v>27.569552999999999</v>
      </c>
      <c r="N187" s="18">
        <v>9.5422680470000003</v>
      </c>
      <c r="O187" s="18">
        <v>6.5902194339999998</v>
      </c>
      <c r="P187" s="18">
        <v>7.4483714900000004</v>
      </c>
      <c r="Q187" s="18">
        <v>7.863489306</v>
      </c>
      <c r="R187" s="18">
        <v>8.6905162709999999</v>
      </c>
      <c r="S187" s="6" t="s">
        <v>1829</v>
      </c>
      <c r="T187" s="18">
        <v>-0.58778412800000002</v>
      </c>
      <c r="U187" s="18">
        <v>-0.56720326899999995</v>
      </c>
      <c r="V187" s="18">
        <v>1.0232961279999999</v>
      </c>
      <c r="W187" s="18">
        <v>0.26665923400000002</v>
      </c>
      <c r="X187" s="18">
        <v>0.37959032199999998</v>
      </c>
      <c r="Y187" s="18">
        <v>-0.19534753399999999</v>
      </c>
      <c r="Z187" s="18">
        <v>-0.277848186</v>
      </c>
      <c r="AA187" s="18">
        <v>-4.1362566000000003E-2</v>
      </c>
      <c r="AB187" s="76">
        <v>129</v>
      </c>
      <c r="AC187" s="80" t="s">
        <v>237</v>
      </c>
    </row>
    <row r="188" spans="1:29" x14ac:dyDescent="0.3">
      <c r="A188" s="6" t="s">
        <v>1860</v>
      </c>
      <c r="B188" s="6" t="s">
        <v>1666</v>
      </c>
      <c r="C188" s="6" t="s">
        <v>1667</v>
      </c>
      <c r="D188" s="6">
        <v>7</v>
      </c>
      <c r="E188" s="18">
        <v>109.89378000000001</v>
      </c>
      <c r="F188" s="18">
        <v>109.96047</v>
      </c>
      <c r="G188" s="19">
        <v>19347</v>
      </c>
      <c r="H188" s="18" t="s">
        <v>1668</v>
      </c>
      <c r="I188" s="19">
        <v>10</v>
      </c>
      <c r="J188" s="18">
        <v>73.785212999999999</v>
      </c>
      <c r="K188" s="18">
        <f t="shared" si="2"/>
        <v>36.108567000000008</v>
      </c>
      <c r="L188" s="18">
        <v>70.756675999999999</v>
      </c>
      <c r="M188" s="18">
        <v>75.850138000000001</v>
      </c>
      <c r="N188" s="18">
        <v>8.2159043690000004</v>
      </c>
      <c r="O188" s="18">
        <v>6.5819768349999999</v>
      </c>
      <c r="P188" s="18">
        <v>7.4547639219999997</v>
      </c>
      <c r="Q188" s="18">
        <v>7.8172605869999998</v>
      </c>
      <c r="R188" s="18">
        <v>8.8448077010000006</v>
      </c>
      <c r="S188" s="6" t="s">
        <v>1039</v>
      </c>
      <c r="T188" s="18">
        <v>-0.49628797499999999</v>
      </c>
      <c r="U188" s="18">
        <v>-0.43460237800000001</v>
      </c>
      <c r="V188" s="18">
        <v>-0.46317307000000002</v>
      </c>
      <c r="W188" s="18">
        <v>9.0947787000000002E-2</v>
      </c>
      <c r="X188" s="18">
        <v>0.48413368600000001</v>
      </c>
      <c r="Y188" s="18">
        <v>0.37347841999999998</v>
      </c>
      <c r="Z188" s="18">
        <v>0.17012682600000001</v>
      </c>
      <c r="AA188" s="18">
        <v>0.275376705</v>
      </c>
      <c r="AB188" s="82" t="s">
        <v>240</v>
      </c>
      <c r="AC188" s="80" t="s">
        <v>237</v>
      </c>
    </row>
    <row r="189" spans="1:29" x14ac:dyDescent="0.3">
      <c r="A189" s="6" t="s">
        <v>1860</v>
      </c>
      <c r="B189" s="6" t="s">
        <v>1809</v>
      </c>
      <c r="C189" s="6" t="s">
        <v>1810</v>
      </c>
      <c r="D189" s="6">
        <v>7</v>
      </c>
      <c r="E189" s="18">
        <v>113.765998</v>
      </c>
      <c r="F189" s="18">
        <v>114.04337</v>
      </c>
      <c r="G189" s="19">
        <v>233744</v>
      </c>
      <c r="H189" s="18" t="s">
        <v>1811</v>
      </c>
      <c r="I189" s="19">
        <v>10</v>
      </c>
      <c r="J189" s="18">
        <v>75.850138000000001</v>
      </c>
      <c r="K189" s="18">
        <f t="shared" si="2"/>
        <v>37.915859999999995</v>
      </c>
      <c r="L189" s="18">
        <v>75.509309000000002</v>
      </c>
      <c r="M189" s="18">
        <v>85.962682000000001</v>
      </c>
      <c r="N189" s="18">
        <v>8.6441942360000006</v>
      </c>
      <c r="O189" s="18">
        <v>6.5730483849999999</v>
      </c>
      <c r="P189" s="18">
        <v>7.3953175089999998</v>
      </c>
      <c r="Q189" s="18">
        <v>7.8359294769999996</v>
      </c>
      <c r="R189" s="18">
        <v>8.6955808739999991</v>
      </c>
      <c r="S189" s="6" t="s">
        <v>1051</v>
      </c>
      <c r="T189" s="18">
        <v>-0.61100782200000003</v>
      </c>
      <c r="U189" s="18">
        <v>-0.53633202999999996</v>
      </c>
      <c r="V189" s="18">
        <v>-0.15720589099999999</v>
      </c>
      <c r="W189" s="18">
        <v>0.16147329399999999</v>
      </c>
      <c r="X189" s="18">
        <v>0.38688783799999998</v>
      </c>
      <c r="Y189" s="18">
        <v>0.36978676300000002</v>
      </c>
      <c r="Z189" s="18">
        <v>0.19940576199999999</v>
      </c>
      <c r="AA189" s="18">
        <v>0.186992086</v>
      </c>
      <c r="AB189" s="82" t="s">
        <v>240</v>
      </c>
      <c r="AC189" s="80" t="s">
        <v>237</v>
      </c>
    </row>
    <row r="190" spans="1:29" x14ac:dyDescent="0.3">
      <c r="A190" s="6" t="s">
        <v>1860</v>
      </c>
      <c r="B190" s="6" t="s">
        <v>1787</v>
      </c>
      <c r="C190" s="6" t="s">
        <v>1788</v>
      </c>
      <c r="D190" s="6">
        <v>8</v>
      </c>
      <c r="E190" s="18">
        <v>3.6215510000000002</v>
      </c>
      <c r="F190" s="18">
        <v>3.6242350000000001</v>
      </c>
      <c r="G190" s="19">
        <v>100503890</v>
      </c>
      <c r="H190" s="18" t="s">
        <v>1789</v>
      </c>
      <c r="I190" s="19">
        <v>10</v>
      </c>
      <c r="J190" s="18">
        <v>106.077933</v>
      </c>
      <c r="K190" s="18">
        <f t="shared" si="2"/>
        <v>102.456382</v>
      </c>
      <c r="L190" s="18">
        <v>99.613626999999994</v>
      </c>
      <c r="M190" s="18">
        <v>108.412205</v>
      </c>
      <c r="N190" s="18">
        <v>8.1016803700000004</v>
      </c>
      <c r="O190" s="18">
        <v>6.5978823520000001</v>
      </c>
      <c r="P190" s="18">
        <v>7.5198684660000001</v>
      </c>
      <c r="Q190" s="18">
        <v>7.9027990690000003</v>
      </c>
      <c r="R190" s="18">
        <v>8.8832478560000006</v>
      </c>
      <c r="S190" s="6" t="s">
        <v>1790</v>
      </c>
      <c r="T190" s="18">
        <v>0.541941911</v>
      </c>
      <c r="U190" s="18">
        <v>0.120579675</v>
      </c>
      <c r="V190" s="18">
        <v>9.7224100000000008E-3</v>
      </c>
      <c r="W190" s="18">
        <v>0.372041756</v>
      </c>
      <c r="X190" s="18">
        <v>-0.154662577</v>
      </c>
      <c r="Y190" s="18">
        <v>4.9091237000000003E-2</v>
      </c>
      <c r="Z190" s="18">
        <v>-0.37644523200000002</v>
      </c>
      <c r="AA190" s="18">
        <v>-0.56226918000000004</v>
      </c>
      <c r="AB190" s="80" t="s">
        <v>237</v>
      </c>
      <c r="AC190" s="81" t="s">
        <v>243</v>
      </c>
    </row>
    <row r="191" spans="1:29" x14ac:dyDescent="0.3">
      <c r="A191" s="6" t="s">
        <v>1860</v>
      </c>
      <c r="B191" s="6" t="s">
        <v>1427</v>
      </c>
      <c r="C191" s="6" t="s">
        <v>1428</v>
      </c>
      <c r="D191" s="6">
        <v>8</v>
      </c>
      <c r="E191" s="18">
        <v>71.456704999999999</v>
      </c>
      <c r="F191" s="18">
        <v>71.463655000000003</v>
      </c>
      <c r="G191" s="19">
        <v>64296</v>
      </c>
      <c r="H191" s="18" t="s">
        <v>1429</v>
      </c>
      <c r="I191" s="19">
        <v>10</v>
      </c>
      <c r="J191" s="18">
        <v>128.94994500000001</v>
      </c>
      <c r="K191" s="18">
        <f t="shared" si="2"/>
        <v>57.493240000000014</v>
      </c>
      <c r="L191" s="18">
        <v>127.644256</v>
      </c>
      <c r="M191" s="18">
        <v>130.54784799999999</v>
      </c>
      <c r="N191" s="18">
        <v>7.9020647039999998</v>
      </c>
      <c r="O191" s="18">
        <v>6.6040893729999999</v>
      </c>
      <c r="P191" s="18">
        <v>7.4375936510000002</v>
      </c>
      <c r="Q191" s="18">
        <v>7.8138608969999996</v>
      </c>
      <c r="R191" s="18">
        <v>8.4689668260000008</v>
      </c>
      <c r="S191" s="6" t="s">
        <v>1430</v>
      </c>
      <c r="T191" s="18">
        <v>-0.32143380900000001</v>
      </c>
      <c r="U191" s="18">
        <v>-0.37955453700000003</v>
      </c>
      <c r="V191" s="18">
        <v>1.7237721000000001E-2</v>
      </c>
      <c r="W191" s="18">
        <v>0.277429753</v>
      </c>
      <c r="X191" s="18">
        <v>0.72275673399999996</v>
      </c>
      <c r="Y191" s="18">
        <v>0.42426681700000002</v>
      </c>
      <c r="Z191" s="18">
        <v>-0.35640760700000002</v>
      </c>
      <c r="AA191" s="18">
        <v>-0.38429507099999999</v>
      </c>
      <c r="AB191" s="82" t="s">
        <v>240</v>
      </c>
      <c r="AC191" s="81" t="s">
        <v>243</v>
      </c>
    </row>
    <row r="192" spans="1:29" x14ac:dyDescent="0.3">
      <c r="A192" s="6" t="s">
        <v>1860</v>
      </c>
      <c r="B192" s="6" t="s">
        <v>1584</v>
      </c>
      <c r="C192" s="6" t="s">
        <v>1585</v>
      </c>
      <c r="D192" s="6">
        <v>8</v>
      </c>
      <c r="E192" s="18">
        <v>77.595982000000006</v>
      </c>
      <c r="F192" s="18">
        <v>77.610697999999999</v>
      </c>
      <c r="G192" s="19">
        <v>234463</v>
      </c>
      <c r="H192" s="18" t="s">
        <v>1586</v>
      </c>
      <c r="I192" s="19">
        <v>10</v>
      </c>
      <c r="J192" s="18">
        <v>105.491725</v>
      </c>
      <c r="K192" s="18">
        <f t="shared" si="2"/>
        <v>27.895742999999996</v>
      </c>
      <c r="L192" s="18">
        <v>99.613626999999994</v>
      </c>
      <c r="M192" s="18">
        <v>107.23051</v>
      </c>
      <c r="N192" s="18">
        <v>8.1262415560000001</v>
      </c>
      <c r="O192" s="18">
        <v>6.4839140840000002</v>
      </c>
      <c r="P192" s="18">
        <v>7.3731897010000003</v>
      </c>
      <c r="Q192" s="18">
        <v>7.7730717240000002</v>
      </c>
      <c r="R192" s="18">
        <v>8.4454280799999992</v>
      </c>
      <c r="S192" s="6" t="s">
        <v>1587</v>
      </c>
      <c r="T192" s="18">
        <v>-0.29060259100000002</v>
      </c>
      <c r="U192" s="18">
        <v>-0.20365933899999999</v>
      </c>
      <c r="V192" s="18">
        <v>6.0153990999999997E-2</v>
      </c>
      <c r="W192" s="18">
        <v>-0.55249751800000002</v>
      </c>
      <c r="X192" s="18">
        <v>-1.9352461000000001E-2</v>
      </c>
      <c r="Y192" s="18">
        <v>4.0021418000000003E-2</v>
      </c>
      <c r="Z192" s="18">
        <v>0.44777357000000001</v>
      </c>
      <c r="AA192" s="18">
        <v>0.51816293000000002</v>
      </c>
      <c r="AB192" s="81" t="s">
        <v>243</v>
      </c>
      <c r="AC192" s="79" t="s">
        <v>239</v>
      </c>
    </row>
    <row r="193" spans="1:29" x14ac:dyDescent="0.3">
      <c r="A193" s="6" t="s">
        <v>1860</v>
      </c>
      <c r="B193" s="6" t="s">
        <v>1377</v>
      </c>
      <c r="C193" s="6" t="s">
        <v>1378</v>
      </c>
      <c r="D193" s="6">
        <v>8</v>
      </c>
      <c r="E193" s="18">
        <v>104.250861</v>
      </c>
      <c r="F193" s="18">
        <v>104.264938</v>
      </c>
      <c r="G193" s="19">
        <v>75458</v>
      </c>
      <c r="H193" s="18" t="s">
        <v>1379</v>
      </c>
      <c r="I193" s="19">
        <v>10</v>
      </c>
      <c r="J193" s="18">
        <v>30.410582999999999</v>
      </c>
      <c r="K193" s="18">
        <f t="shared" si="2"/>
        <v>73.840277999999998</v>
      </c>
      <c r="L193" s="18">
        <v>26.883880999999999</v>
      </c>
      <c r="M193" s="18">
        <v>30.684657000000001</v>
      </c>
      <c r="N193" s="18">
        <v>8.2773655399999999</v>
      </c>
      <c r="O193" s="18">
        <v>6.5810616929999997</v>
      </c>
      <c r="P193" s="18">
        <v>7.5591220610000001</v>
      </c>
      <c r="Q193" s="18">
        <v>7.9931441669999996</v>
      </c>
      <c r="R193" s="18">
        <v>9.0751855119999991</v>
      </c>
      <c r="S193" s="6" t="s">
        <v>973</v>
      </c>
      <c r="T193" s="18">
        <v>-3.943489E-2</v>
      </c>
      <c r="U193" s="18">
        <v>-1.0724674750000001</v>
      </c>
      <c r="V193" s="18">
        <v>1.5428297529999999</v>
      </c>
      <c r="W193" s="18">
        <v>-0.34533296699999999</v>
      </c>
      <c r="X193" s="18">
        <v>4.7635838999999999E-2</v>
      </c>
      <c r="Y193" s="18">
        <v>-3.8889171E-2</v>
      </c>
      <c r="Z193" s="18">
        <v>1.9268044000000002E-2</v>
      </c>
      <c r="AA193" s="18">
        <v>-0.113609134</v>
      </c>
      <c r="AB193" s="76">
        <v>129</v>
      </c>
      <c r="AC193" s="75" t="s">
        <v>238</v>
      </c>
    </row>
    <row r="194" spans="1:29" x14ac:dyDescent="0.3">
      <c r="A194" s="6" t="s">
        <v>1860</v>
      </c>
      <c r="B194" s="6" t="s">
        <v>1400</v>
      </c>
      <c r="C194" s="6" t="s">
        <v>1401</v>
      </c>
      <c r="D194" s="6">
        <v>8</v>
      </c>
      <c r="E194" s="18">
        <v>106.415327</v>
      </c>
      <c r="F194" s="18">
        <v>106.426598</v>
      </c>
      <c r="G194" s="19">
        <v>22751</v>
      </c>
      <c r="H194" s="18" t="s">
        <v>1402</v>
      </c>
      <c r="I194" s="19">
        <v>10</v>
      </c>
      <c r="J194" s="18">
        <v>90.461590000000001</v>
      </c>
      <c r="K194" s="18">
        <f t="shared" si="2"/>
        <v>15.953737000000004</v>
      </c>
      <c r="L194" s="18">
        <v>89.934799999999996</v>
      </c>
      <c r="M194" s="18">
        <v>91.460047000000003</v>
      </c>
      <c r="N194" s="18">
        <v>8.7005877750000007</v>
      </c>
      <c r="O194" s="18">
        <v>6.6488169279999996</v>
      </c>
      <c r="P194" s="18">
        <v>7.5547403199999996</v>
      </c>
      <c r="Q194" s="18">
        <v>7.9423364779999996</v>
      </c>
      <c r="R194" s="18">
        <v>8.9852037580000008</v>
      </c>
      <c r="S194" s="6" t="s">
        <v>1375</v>
      </c>
      <c r="T194" s="18">
        <v>-0.272467195</v>
      </c>
      <c r="U194" s="18">
        <v>-0.73250784899999999</v>
      </c>
      <c r="V194" s="18">
        <v>0.27084914199999999</v>
      </c>
      <c r="W194" s="18">
        <v>-6.6453108999999996E-2</v>
      </c>
      <c r="X194" s="18">
        <v>0.13776271900000001</v>
      </c>
      <c r="Y194" s="18">
        <v>-4.7778350999999997E-2</v>
      </c>
      <c r="Z194" s="18">
        <v>0.52924152400000002</v>
      </c>
      <c r="AA194" s="18">
        <v>0.18135311800000001</v>
      </c>
      <c r="AB194" s="77" t="s">
        <v>242</v>
      </c>
      <c r="AC194" s="75" t="s">
        <v>238</v>
      </c>
    </row>
    <row r="195" spans="1:29" x14ac:dyDescent="0.3">
      <c r="A195" s="6" t="s">
        <v>1860</v>
      </c>
      <c r="B195" s="6" t="s">
        <v>1776</v>
      </c>
      <c r="C195" s="6" t="s">
        <v>1777</v>
      </c>
      <c r="D195" s="6">
        <v>8</v>
      </c>
      <c r="E195" s="18">
        <v>119.39487800000001</v>
      </c>
      <c r="F195" s="18">
        <v>119.411102</v>
      </c>
      <c r="G195" s="19">
        <v>56690</v>
      </c>
      <c r="H195" s="18" t="s">
        <v>1778</v>
      </c>
      <c r="I195" s="19">
        <v>10</v>
      </c>
      <c r="J195" s="18">
        <v>89.886143000000004</v>
      </c>
      <c r="K195" s="18">
        <f t="shared" si="2"/>
        <v>29.508735000000001</v>
      </c>
      <c r="L195" s="18">
        <v>89.51088</v>
      </c>
      <c r="M195" s="18">
        <v>91.149607000000003</v>
      </c>
      <c r="N195" s="18">
        <v>8.4520489380000008</v>
      </c>
      <c r="O195" s="18">
        <v>6.6213512379999999</v>
      </c>
      <c r="P195" s="18">
        <v>7.4060332950000003</v>
      </c>
      <c r="Q195" s="18">
        <v>7.8273501520000002</v>
      </c>
      <c r="R195" s="18">
        <v>8.6409631719999993</v>
      </c>
      <c r="S195" s="6" t="s">
        <v>1779</v>
      </c>
      <c r="T195" s="18">
        <v>-3.2384164E-2</v>
      </c>
      <c r="U195" s="18">
        <v>0.71842546799999996</v>
      </c>
      <c r="V195" s="18">
        <v>-0.21135928000000001</v>
      </c>
      <c r="W195" s="18">
        <v>0.38601139299999998</v>
      </c>
      <c r="X195" s="18">
        <v>-0.36038092399999999</v>
      </c>
      <c r="Y195" s="18">
        <v>0.18831419199999999</v>
      </c>
      <c r="Z195" s="18">
        <v>-0.85694706200000004</v>
      </c>
      <c r="AA195" s="18">
        <v>0.16832037699999999</v>
      </c>
      <c r="AB195" s="75" t="s">
        <v>238</v>
      </c>
      <c r="AC195" s="77" t="s">
        <v>242</v>
      </c>
    </row>
    <row r="196" spans="1:29" x14ac:dyDescent="0.3">
      <c r="A196" s="6" t="s">
        <v>1860</v>
      </c>
      <c r="B196" s="6" t="s">
        <v>1415</v>
      </c>
      <c r="C196" s="6" t="s">
        <v>1416</v>
      </c>
      <c r="D196" s="6">
        <v>8</v>
      </c>
      <c r="E196" s="18">
        <v>120.114152</v>
      </c>
      <c r="F196" s="18">
        <v>120.165306</v>
      </c>
      <c r="G196" s="19">
        <v>234797</v>
      </c>
      <c r="H196" s="18" t="s">
        <v>1417</v>
      </c>
      <c r="I196" s="19">
        <v>10</v>
      </c>
      <c r="J196" s="18">
        <v>90.532865000000001</v>
      </c>
      <c r="K196" s="18">
        <f t="shared" si="2"/>
        <v>29.581287000000003</v>
      </c>
      <c r="L196" s="18">
        <v>89.934799999999996</v>
      </c>
      <c r="M196" s="18">
        <v>91.109758999999997</v>
      </c>
      <c r="N196" s="18">
        <v>9.8584140139999992</v>
      </c>
      <c r="O196" s="18">
        <v>6.3458011460000003</v>
      </c>
      <c r="P196" s="18">
        <v>7.1971481500000003</v>
      </c>
      <c r="Q196" s="18">
        <v>7.5411567110000002</v>
      </c>
      <c r="R196" s="18">
        <v>8.0676846649999998</v>
      </c>
      <c r="S196" s="6" t="s">
        <v>1418</v>
      </c>
      <c r="T196" s="18">
        <v>-0.27446733099999998</v>
      </c>
      <c r="U196" s="18">
        <v>-0.82720917000000005</v>
      </c>
      <c r="V196" s="18">
        <v>0.480038087</v>
      </c>
      <c r="W196" s="18">
        <v>-0.174030351</v>
      </c>
      <c r="X196" s="18">
        <v>0.219131099</v>
      </c>
      <c r="Y196" s="18">
        <v>-0.25134913199999998</v>
      </c>
      <c r="Z196" s="18">
        <v>0.703300178</v>
      </c>
      <c r="AA196" s="18">
        <v>0.124586618</v>
      </c>
      <c r="AB196" s="77" t="s">
        <v>242</v>
      </c>
      <c r="AC196" s="75" t="s">
        <v>238</v>
      </c>
    </row>
    <row r="197" spans="1:29" x14ac:dyDescent="0.3">
      <c r="A197" s="6" t="s">
        <v>1860</v>
      </c>
      <c r="B197" s="6" t="s">
        <v>1513</v>
      </c>
      <c r="C197" s="6" t="s">
        <v>1514</v>
      </c>
      <c r="D197" s="6">
        <v>9</v>
      </c>
      <c r="E197" s="18">
        <v>5.3088280000000001</v>
      </c>
      <c r="F197" s="18">
        <v>5.3367829999999996</v>
      </c>
      <c r="G197" s="19">
        <v>12363</v>
      </c>
      <c r="H197" s="18" t="s">
        <v>1515</v>
      </c>
      <c r="I197" s="19">
        <v>10</v>
      </c>
      <c r="J197" s="18">
        <v>83.998541000000003</v>
      </c>
      <c r="K197" s="18">
        <f t="shared" ref="K197:K260" si="3">ABS(E197-J197)</f>
        <v>78.689712999999998</v>
      </c>
      <c r="L197" s="18">
        <v>80.883797000000001</v>
      </c>
      <c r="M197" s="18">
        <v>91.108054999999993</v>
      </c>
      <c r="N197" s="18">
        <v>8.3771144250000003</v>
      </c>
      <c r="O197" s="18">
        <v>6.5312558779999996</v>
      </c>
      <c r="P197" s="18">
        <v>7.4383304729999997</v>
      </c>
      <c r="Q197" s="18">
        <v>7.8644136519999996</v>
      </c>
      <c r="R197" s="18">
        <v>8.7719220450000002</v>
      </c>
      <c r="S197" s="6" t="s">
        <v>1442</v>
      </c>
      <c r="T197" s="18">
        <v>-0.52888504700000005</v>
      </c>
      <c r="U197" s="18">
        <v>-0.55738229299999997</v>
      </c>
      <c r="V197" s="18">
        <v>-0.13663848000000001</v>
      </c>
      <c r="W197" s="18">
        <v>0.11394588</v>
      </c>
      <c r="X197" s="18">
        <v>0.29611058299999998</v>
      </c>
      <c r="Y197" s="18">
        <v>0.11936079099999999</v>
      </c>
      <c r="Z197" s="18">
        <v>0.12772188100000001</v>
      </c>
      <c r="AA197" s="18">
        <v>0.56576668500000005</v>
      </c>
      <c r="AB197" s="81" t="s">
        <v>243</v>
      </c>
      <c r="AC197" s="75" t="s">
        <v>238</v>
      </c>
    </row>
    <row r="198" spans="1:29" x14ac:dyDescent="0.3">
      <c r="A198" s="6" t="s">
        <v>1860</v>
      </c>
      <c r="B198" s="6" t="s">
        <v>1439</v>
      </c>
      <c r="C198" s="6" t="s">
        <v>1440</v>
      </c>
      <c r="D198" s="6">
        <v>9</v>
      </c>
      <c r="E198" s="18">
        <v>5.3454420000000002</v>
      </c>
      <c r="F198" s="18">
        <v>5.3730339999999996</v>
      </c>
      <c r="G198" s="19">
        <v>12364</v>
      </c>
      <c r="H198" s="18" t="s">
        <v>1441</v>
      </c>
      <c r="I198" s="19">
        <v>10</v>
      </c>
      <c r="J198" s="18">
        <v>83.998541000000003</v>
      </c>
      <c r="K198" s="18">
        <f t="shared" si="3"/>
        <v>78.653098999999997</v>
      </c>
      <c r="L198" s="18">
        <v>80.883797000000001</v>
      </c>
      <c r="M198" s="18">
        <v>85.187776999999997</v>
      </c>
      <c r="N198" s="18">
        <v>8.7031261509999993</v>
      </c>
      <c r="O198" s="18">
        <v>6.5232752129999998</v>
      </c>
      <c r="P198" s="18">
        <v>7.3948096300000001</v>
      </c>
      <c r="Q198" s="18">
        <v>7.8491753160000002</v>
      </c>
      <c r="R198" s="18">
        <v>8.746691212</v>
      </c>
      <c r="S198" s="6" t="s">
        <v>1442</v>
      </c>
      <c r="T198" s="18">
        <v>-0.43877084799999999</v>
      </c>
      <c r="U198" s="18">
        <v>-0.570314828</v>
      </c>
      <c r="V198" s="18">
        <v>-9.3705479999999994E-2</v>
      </c>
      <c r="W198" s="18">
        <v>-3.5712028E-2</v>
      </c>
      <c r="X198" s="18">
        <v>0.202491436</v>
      </c>
      <c r="Y198" s="18">
        <v>8.2298526999999996E-2</v>
      </c>
      <c r="Z198" s="18">
        <v>0.113119234</v>
      </c>
      <c r="AA198" s="18">
        <v>0.74059398600000004</v>
      </c>
      <c r="AB198" s="81" t="s">
        <v>243</v>
      </c>
      <c r="AC198" s="75" t="s">
        <v>238</v>
      </c>
    </row>
    <row r="199" spans="1:29" x14ac:dyDescent="0.3">
      <c r="A199" s="6" t="s">
        <v>1860</v>
      </c>
      <c r="B199" s="6" t="s">
        <v>1476</v>
      </c>
      <c r="C199" s="6" t="s">
        <v>1477</v>
      </c>
      <c r="D199" s="6">
        <v>9</v>
      </c>
      <c r="E199" s="18">
        <v>63.953076000000003</v>
      </c>
      <c r="F199" s="18">
        <v>64.022058999999999</v>
      </c>
      <c r="G199" s="19">
        <v>17130</v>
      </c>
      <c r="H199" s="18" t="s">
        <v>1478</v>
      </c>
      <c r="I199" s="19">
        <v>10</v>
      </c>
      <c r="J199" s="18">
        <v>113.59750699999999</v>
      </c>
      <c r="K199" s="18">
        <f t="shared" si="3"/>
        <v>49.64443099999999</v>
      </c>
      <c r="L199" s="18">
        <v>112.399657</v>
      </c>
      <c r="M199" s="18">
        <v>119.726196</v>
      </c>
      <c r="N199" s="18">
        <v>8.1149100450000002</v>
      </c>
      <c r="O199" s="18">
        <v>6.6037550700000001</v>
      </c>
      <c r="P199" s="18">
        <v>7.5251559749999997</v>
      </c>
      <c r="Q199" s="18">
        <v>7.922620556</v>
      </c>
      <c r="R199" s="18">
        <v>8.6126673759999992</v>
      </c>
      <c r="S199" s="6" t="s">
        <v>1479</v>
      </c>
      <c r="T199" s="18">
        <v>0.160976972</v>
      </c>
      <c r="U199" s="18">
        <v>0.29976716399999997</v>
      </c>
      <c r="V199" s="18">
        <v>0.24534636400000001</v>
      </c>
      <c r="W199" s="18">
        <v>-0.35036784999999998</v>
      </c>
      <c r="X199" s="18">
        <v>-0.58201556700000001</v>
      </c>
      <c r="Y199" s="18">
        <v>0.20645078</v>
      </c>
      <c r="Z199" s="18">
        <v>-0.18287720499999999</v>
      </c>
      <c r="AA199" s="18">
        <v>0.202719342</v>
      </c>
      <c r="AB199" s="75" t="s">
        <v>238</v>
      </c>
      <c r="AC199" s="82" t="s">
        <v>240</v>
      </c>
    </row>
    <row r="200" spans="1:29" x14ac:dyDescent="0.3">
      <c r="A200" s="6" t="s">
        <v>1860</v>
      </c>
      <c r="B200" s="6" t="s">
        <v>1820</v>
      </c>
      <c r="C200" s="6" t="s">
        <v>1821</v>
      </c>
      <c r="D200" s="6">
        <v>10</v>
      </c>
      <c r="E200" s="18">
        <v>35.708691000000002</v>
      </c>
      <c r="F200" s="18">
        <v>35.711891000000001</v>
      </c>
      <c r="G200" s="19">
        <v>100041585</v>
      </c>
      <c r="H200" s="18" t="s">
        <v>1822</v>
      </c>
      <c r="I200" s="19">
        <v>10</v>
      </c>
      <c r="J200" s="18">
        <v>39.951059999999998</v>
      </c>
      <c r="K200" s="18">
        <f t="shared" si="3"/>
        <v>4.2423689999999965</v>
      </c>
      <c r="L200" s="18">
        <v>39.894685000000003</v>
      </c>
      <c r="M200" s="18">
        <v>41.102913999999998</v>
      </c>
      <c r="N200" s="18">
        <v>37.592044340000001</v>
      </c>
      <c r="O200" s="18">
        <v>6.5301202719999996</v>
      </c>
      <c r="P200" s="18">
        <v>7.3764712530000001</v>
      </c>
      <c r="Q200" s="18">
        <v>7.8050917279999998</v>
      </c>
      <c r="R200" s="18">
        <v>8.5543414710000008</v>
      </c>
      <c r="S200" s="6" t="s">
        <v>1823</v>
      </c>
      <c r="T200" s="18">
        <v>-0.57995434800000001</v>
      </c>
      <c r="U200" s="18">
        <v>-0.48027910699999998</v>
      </c>
      <c r="V200" s="18">
        <v>-0.743187983</v>
      </c>
      <c r="W200" s="18">
        <v>-0.880768844</v>
      </c>
      <c r="X200" s="18">
        <v>-0.11568473899999999</v>
      </c>
      <c r="Y200" s="18">
        <v>1.0183961580000001</v>
      </c>
      <c r="Z200" s="18">
        <v>1.2842015739999999</v>
      </c>
      <c r="AA200" s="18">
        <v>0.49727728799999998</v>
      </c>
      <c r="AB200" s="77" t="s">
        <v>242</v>
      </c>
      <c r="AC200" s="79" t="s">
        <v>239</v>
      </c>
    </row>
    <row r="201" spans="1:29" x14ac:dyDescent="0.3">
      <c r="A201" s="6" t="s">
        <v>1860</v>
      </c>
      <c r="B201" s="6" t="s">
        <v>1764</v>
      </c>
      <c r="C201" s="6" t="s">
        <v>1765</v>
      </c>
      <c r="D201" s="6">
        <v>10</v>
      </c>
      <c r="E201" s="18">
        <v>51.480612000000001</v>
      </c>
      <c r="F201" s="18">
        <v>51.496613000000004</v>
      </c>
      <c r="G201" s="19" t="s">
        <v>452</v>
      </c>
      <c r="H201" s="18" t="s">
        <v>1766</v>
      </c>
      <c r="I201" s="19">
        <v>10</v>
      </c>
      <c r="J201" s="18">
        <v>90.389823000000007</v>
      </c>
      <c r="K201" s="18">
        <f t="shared" si="3"/>
        <v>38.909211000000006</v>
      </c>
      <c r="L201" s="18">
        <v>84.840587999999997</v>
      </c>
      <c r="M201" s="18">
        <v>91.222009</v>
      </c>
      <c r="N201" s="18">
        <v>8.0232859110000003</v>
      </c>
      <c r="O201" s="18">
        <v>6.5737659559999999</v>
      </c>
      <c r="P201" s="18">
        <v>7.44573193</v>
      </c>
      <c r="Q201" s="18">
        <v>7.8294242829999998</v>
      </c>
      <c r="R201" s="18">
        <v>8.5545261030000006</v>
      </c>
      <c r="S201" s="6" t="s">
        <v>1591</v>
      </c>
      <c r="T201" s="18">
        <v>-0.31782513800000001</v>
      </c>
      <c r="U201" s="18">
        <v>-0.61715428000000006</v>
      </c>
      <c r="V201" s="18">
        <v>0.195204709</v>
      </c>
      <c r="W201" s="18">
        <v>0.127465095</v>
      </c>
      <c r="X201" s="18">
        <v>0.35295392599999997</v>
      </c>
      <c r="Y201" s="18">
        <v>-0.112563338</v>
      </c>
      <c r="Z201" s="18">
        <v>0.419132061</v>
      </c>
      <c r="AA201" s="18">
        <v>-4.7213035E-2</v>
      </c>
      <c r="AB201" s="77" t="s">
        <v>242</v>
      </c>
      <c r="AC201" s="75" t="s">
        <v>238</v>
      </c>
    </row>
    <row r="202" spans="1:29" x14ac:dyDescent="0.3">
      <c r="A202" s="6" t="s">
        <v>1860</v>
      </c>
      <c r="B202" s="6" t="s">
        <v>1411</v>
      </c>
      <c r="C202" s="6" t="s">
        <v>1412</v>
      </c>
      <c r="D202" s="6">
        <v>10</v>
      </c>
      <c r="E202" s="18">
        <v>70.245276000000004</v>
      </c>
      <c r="F202" s="18">
        <v>70.285950999999997</v>
      </c>
      <c r="G202" s="19">
        <v>66859</v>
      </c>
      <c r="H202" s="18" t="s">
        <v>1413</v>
      </c>
      <c r="I202" s="19">
        <v>10</v>
      </c>
      <c r="J202" s="18">
        <v>14.438091999999999</v>
      </c>
      <c r="K202" s="18">
        <f t="shared" si="3"/>
        <v>55.807184000000007</v>
      </c>
      <c r="L202" s="18">
        <v>13.882118999999999</v>
      </c>
      <c r="M202" s="18">
        <v>17.70168</v>
      </c>
      <c r="N202" s="18">
        <v>8.1247045579999995</v>
      </c>
      <c r="O202" s="18">
        <v>6.4842865989999998</v>
      </c>
      <c r="P202" s="18">
        <v>7.3962378720000004</v>
      </c>
      <c r="Q202" s="18">
        <v>7.7512385669999997</v>
      </c>
      <c r="R202" s="18">
        <v>8.5224857350000001</v>
      </c>
      <c r="S202" s="6" t="s">
        <v>1414</v>
      </c>
      <c r="T202" s="18">
        <v>0.16703327900000001</v>
      </c>
      <c r="U202" s="18">
        <v>-2.6795444000000002E-2</v>
      </c>
      <c r="V202" s="18">
        <v>-0.744127871</v>
      </c>
      <c r="W202" s="18">
        <v>0.17065064099999999</v>
      </c>
      <c r="X202" s="18">
        <v>0.45178381499999998</v>
      </c>
      <c r="Y202" s="18">
        <v>-0.158908984</v>
      </c>
      <c r="Z202" s="18">
        <v>0.395868991</v>
      </c>
      <c r="AA202" s="18">
        <v>-0.25550442499999998</v>
      </c>
      <c r="AB202" s="82" t="s">
        <v>240</v>
      </c>
      <c r="AC202" s="76">
        <v>129</v>
      </c>
    </row>
    <row r="203" spans="1:29" x14ac:dyDescent="0.3">
      <c r="A203" s="6" t="s">
        <v>1860</v>
      </c>
      <c r="B203" s="6" t="s">
        <v>1609</v>
      </c>
      <c r="C203" s="6" t="s">
        <v>1610</v>
      </c>
      <c r="D203" s="6">
        <v>10</v>
      </c>
      <c r="E203" s="18">
        <v>71.254980000000003</v>
      </c>
      <c r="F203" s="18">
        <v>71.285262000000003</v>
      </c>
      <c r="G203" s="19">
        <v>216080</v>
      </c>
      <c r="H203" s="18" t="s">
        <v>1611</v>
      </c>
      <c r="I203" s="19">
        <v>10</v>
      </c>
      <c r="J203" s="18">
        <v>66.614185000000006</v>
      </c>
      <c r="K203" s="18">
        <f t="shared" si="3"/>
        <v>4.6407949999999971</v>
      </c>
      <c r="L203" s="18">
        <v>65.718373999999997</v>
      </c>
      <c r="M203" s="18">
        <v>67.513722000000001</v>
      </c>
      <c r="N203" s="18">
        <v>8.0192326460000007</v>
      </c>
      <c r="O203" s="18">
        <v>6.5392537180000003</v>
      </c>
      <c r="P203" s="18">
        <v>7.4341179139999998</v>
      </c>
      <c r="Q203" s="18">
        <v>7.8502741089999999</v>
      </c>
      <c r="R203" s="18">
        <v>9.1100526970000004</v>
      </c>
      <c r="S203" s="6" t="s">
        <v>1612</v>
      </c>
      <c r="T203" s="18">
        <v>-0.46466729400000001</v>
      </c>
      <c r="U203" s="18">
        <v>-6.5810066E-2</v>
      </c>
      <c r="V203" s="18">
        <v>0.45247767300000002</v>
      </c>
      <c r="W203" s="18">
        <v>-0.395336085</v>
      </c>
      <c r="X203" s="18">
        <v>0.43810254199999998</v>
      </c>
      <c r="Y203" s="18">
        <v>-0.454264367</v>
      </c>
      <c r="Z203" s="18">
        <v>0.22979804600000001</v>
      </c>
      <c r="AA203" s="18">
        <v>0.25969955099999997</v>
      </c>
      <c r="AB203" s="76">
        <v>129</v>
      </c>
      <c r="AC203" s="80" t="s">
        <v>237</v>
      </c>
    </row>
    <row r="204" spans="1:29" x14ac:dyDescent="0.3">
      <c r="A204" s="6" t="s">
        <v>1860</v>
      </c>
      <c r="B204" s="6" t="s">
        <v>1695</v>
      </c>
      <c r="C204" s="6" t="s">
        <v>1696</v>
      </c>
      <c r="D204" s="6">
        <v>10</v>
      </c>
      <c r="E204" s="18">
        <v>75.831841999999995</v>
      </c>
      <c r="F204" s="18">
        <v>75.837418999999997</v>
      </c>
      <c r="G204" s="19">
        <v>14872</v>
      </c>
      <c r="H204" s="18" t="s">
        <v>1697</v>
      </c>
      <c r="I204" s="19">
        <v>10</v>
      </c>
      <c r="J204" s="18">
        <v>123.234668</v>
      </c>
      <c r="K204" s="18">
        <f t="shared" si="3"/>
        <v>47.402826000000005</v>
      </c>
      <c r="L204" s="18">
        <v>75.424319999999994</v>
      </c>
      <c r="M204" s="18">
        <v>124.103853</v>
      </c>
      <c r="N204" s="18">
        <v>7.9805952690000002</v>
      </c>
      <c r="O204" s="18">
        <v>6.506365197</v>
      </c>
      <c r="P204" s="18">
        <v>7.385293764</v>
      </c>
      <c r="Q204" s="18">
        <v>7.7578347020000002</v>
      </c>
      <c r="R204" s="18">
        <v>8.4565015399999997</v>
      </c>
      <c r="S204" s="6" t="s">
        <v>1698</v>
      </c>
      <c r="T204" s="18">
        <v>0.44999193199999998</v>
      </c>
      <c r="U204" s="18">
        <v>-3.8153231000000003E-2</v>
      </c>
      <c r="V204" s="18">
        <v>-0.48525765799999998</v>
      </c>
      <c r="W204" s="18">
        <v>-0.18896273</v>
      </c>
      <c r="X204" s="18">
        <v>0.59805322900000002</v>
      </c>
      <c r="Y204" s="18">
        <v>-0.110238224</v>
      </c>
      <c r="Z204" s="18">
        <v>0.214074511</v>
      </c>
      <c r="AA204" s="18">
        <v>-0.43950782799999999</v>
      </c>
      <c r="AB204" s="82" t="s">
        <v>240</v>
      </c>
      <c r="AC204" s="76">
        <v>129</v>
      </c>
    </row>
    <row r="205" spans="1:29" x14ac:dyDescent="0.3">
      <c r="A205" s="6" t="s">
        <v>1860</v>
      </c>
      <c r="B205" s="6" t="s">
        <v>1692</v>
      </c>
      <c r="C205" s="6" t="s">
        <v>1693</v>
      </c>
      <c r="D205" s="6">
        <v>10</v>
      </c>
      <c r="E205" s="18">
        <v>84.370904999999993</v>
      </c>
      <c r="F205" s="18">
        <v>84.440596999999997</v>
      </c>
      <c r="G205" s="19">
        <v>77976</v>
      </c>
      <c r="H205" s="18" t="s">
        <v>1694</v>
      </c>
      <c r="I205" s="19">
        <v>10</v>
      </c>
      <c r="J205" s="18">
        <v>76.263958000000002</v>
      </c>
      <c r="K205" s="18">
        <f t="shared" si="3"/>
        <v>8.106946999999991</v>
      </c>
      <c r="L205" s="18">
        <v>75.748627999999997</v>
      </c>
      <c r="M205" s="18">
        <v>84.050319999999999</v>
      </c>
      <c r="N205" s="18">
        <v>9.1802048500000009</v>
      </c>
      <c r="O205" s="18">
        <v>6.5193623189999999</v>
      </c>
      <c r="P205" s="18">
        <v>7.3077313779999997</v>
      </c>
      <c r="Q205" s="18">
        <v>7.7338178610000003</v>
      </c>
      <c r="R205" s="18">
        <v>8.4862570109999993</v>
      </c>
      <c r="S205" s="6" t="s">
        <v>1059</v>
      </c>
      <c r="T205" s="18">
        <v>-0.70290472900000001</v>
      </c>
      <c r="U205" s="18">
        <v>-0.39064496100000001</v>
      </c>
      <c r="V205" s="18">
        <v>-0.29701752199999998</v>
      </c>
      <c r="W205" s="18">
        <v>0.18325763</v>
      </c>
      <c r="X205" s="18">
        <v>0.29443092500000001</v>
      </c>
      <c r="Y205" s="18">
        <v>0.43003768799999997</v>
      </c>
      <c r="Z205" s="18">
        <v>0.52837928099999998</v>
      </c>
      <c r="AA205" s="18">
        <v>-4.5538312999999997E-2</v>
      </c>
      <c r="AB205" s="77" t="s">
        <v>242</v>
      </c>
      <c r="AC205" s="80" t="s">
        <v>237</v>
      </c>
    </row>
    <row r="206" spans="1:29" x14ac:dyDescent="0.3">
      <c r="A206" s="6" t="s">
        <v>1860</v>
      </c>
      <c r="B206" s="6" t="s">
        <v>1463</v>
      </c>
      <c r="C206" s="6" t="s">
        <v>1464</v>
      </c>
      <c r="D206" s="6">
        <v>10</v>
      </c>
      <c r="E206" s="18">
        <v>85.891965999999996</v>
      </c>
      <c r="F206" s="18">
        <v>85.917141999999998</v>
      </c>
      <c r="G206" s="19">
        <v>72843</v>
      </c>
      <c r="H206" s="18" t="s">
        <v>1465</v>
      </c>
      <c r="I206" s="19">
        <v>10</v>
      </c>
      <c r="J206" s="18">
        <v>90.004667999999995</v>
      </c>
      <c r="K206" s="18">
        <f t="shared" si="3"/>
        <v>4.1127019999999987</v>
      </c>
      <c r="L206" s="18">
        <v>85.592231999999996</v>
      </c>
      <c r="M206" s="18">
        <v>90.872404000000003</v>
      </c>
      <c r="N206" s="18">
        <v>12.1604109</v>
      </c>
      <c r="O206" s="18">
        <v>6.526152615</v>
      </c>
      <c r="P206" s="18">
        <v>7.4224892210000002</v>
      </c>
      <c r="Q206" s="18">
        <v>7.807031963</v>
      </c>
      <c r="R206" s="18">
        <v>8.5388983799999991</v>
      </c>
      <c r="S206" s="6" t="s">
        <v>1466</v>
      </c>
      <c r="T206" s="18">
        <v>-0.15064433299999999</v>
      </c>
      <c r="U206" s="18">
        <v>-1.054542318</v>
      </c>
      <c r="V206" s="18">
        <v>-0.13821829799999999</v>
      </c>
      <c r="W206" s="18">
        <v>-0.189343767</v>
      </c>
      <c r="X206" s="18">
        <v>-9.0560080000000001E-2</v>
      </c>
      <c r="Y206" s="18">
        <v>9.5520855000000002E-2</v>
      </c>
      <c r="Z206" s="18">
        <v>0.75568110600000005</v>
      </c>
      <c r="AA206" s="18">
        <v>0.77210683599999996</v>
      </c>
      <c r="AB206" s="81" t="s">
        <v>243</v>
      </c>
      <c r="AC206" s="75" t="s">
        <v>238</v>
      </c>
    </row>
    <row r="207" spans="1:29" x14ac:dyDescent="0.3">
      <c r="A207" s="6" t="s">
        <v>1860</v>
      </c>
      <c r="B207" s="6" t="s">
        <v>1435</v>
      </c>
      <c r="C207" s="6" t="s">
        <v>1436</v>
      </c>
      <c r="D207" s="6">
        <v>10</v>
      </c>
      <c r="E207" s="18">
        <v>88.675269</v>
      </c>
      <c r="F207" s="18">
        <v>88.683023000000006</v>
      </c>
      <c r="G207" s="19">
        <v>20728</v>
      </c>
      <c r="H207" s="18" t="s">
        <v>1437</v>
      </c>
      <c r="I207" s="19">
        <v>10</v>
      </c>
      <c r="J207" s="18">
        <v>27.564088000000002</v>
      </c>
      <c r="K207" s="18">
        <f t="shared" si="3"/>
        <v>61.111181000000002</v>
      </c>
      <c r="L207" s="18">
        <v>26.883880999999999</v>
      </c>
      <c r="M207" s="18">
        <v>27.615093999999999</v>
      </c>
      <c r="N207" s="18">
        <v>8.5968464759999996</v>
      </c>
      <c r="O207" s="18">
        <v>6.5351636859999997</v>
      </c>
      <c r="P207" s="18">
        <v>7.3904327690000002</v>
      </c>
      <c r="Q207" s="18">
        <v>7.8479660200000003</v>
      </c>
      <c r="R207" s="18">
        <v>8.8283094210000002</v>
      </c>
      <c r="S207" s="6" t="s">
        <v>1438</v>
      </c>
      <c r="T207" s="18">
        <v>-0.59263049700000003</v>
      </c>
      <c r="U207" s="18">
        <v>-0.490572169</v>
      </c>
      <c r="V207" s="18">
        <v>1.2450366980000001</v>
      </c>
      <c r="W207" s="18">
        <v>0.275905701</v>
      </c>
      <c r="X207" s="18">
        <v>4.6685088999999999E-2</v>
      </c>
      <c r="Y207" s="18">
        <v>-1.6271681E-2</v>
      </c>
      <c r="Z207" s="18">
        <v>-0.43066254599999998</v>
      </c>
      <c r="AA207" s="18">
        <v>-3.7490595000000002E-2</v>
      </c>
      <c r="AB207" s="76">
        <v>129</v>
      </c>
      <c r="AC207" s="80" t="s">
        <v>237</v>
      </c>
    </row>
    <row r="208" spans="1:29" x14ac:dyDescent="0.3">
      <c r="A208" s="6" t="s">
        <v>1860</v>
      </c>
      <c r="B208" s="6" t="s">
        <v>1635</v>
      </c>
      <c r="C208" s="6" t="s">
        <v>1636</v>
      </c>
      <c r="D208" s="6">
        <v>10</v>
      </c>
      <c r="E208" s="18">
        <v>98.914630000000002</v>
      </c>
      <c r="F208" s="18">
        <v>99.026143000000005</v>
      </c>
      <c r="G208" s="19">
        <v>67972</v>
      </c>
      <c r="H208" s="18" t="s">
        <v>1637</v>
      </c>
      <c r="I208" s="19">
        <v>10</v>
      </c>
      <c r="J208" s="18">
        <v>71.032775000000001</v>
      </c>
      <c r="K208" s="18">
        <f t="shared" si="3"/>
        <v>27.881855000000002</v>
      </c>
      <c r="L208" s="18">
        <v>69.653031999999996</v>
      </c>
      <c r="M208" s="18">
        <v>91.108054999999993</v>
      </c>
      <c r="N208" s="18">
        <v>8.1595912980000005</v>
      </c>
      <c r="O208" s="18">
        <v>6.5152937069999997</v>
      </c>
      <c r="P208" s="18">
        <v>7.3088940950000003</v>
      </c>
      <c r="Q208" s="18">
        <v>7.6515808339999998</v>
      </c>
      <c r="R208" s="18">
        <v>8.2647155290000001</v>
      </c>
      <c r="S208" s="6" t="s">
        <v>1638</v>
      </c>
      <c r="T208" s="18">
        <v>-0.39180667299999999</v>
      </c>
      <c r="U208" s="18">
        <v>-0.38911414799999999</v>
      </c>
      <c r="V208" s="18">
        <v>-0.45557868499999998</v>
      </c>
      <c r="W208" s="18">
        <v>0.32118047</v>
      </c>
      <c r="X208" s="18">
        <v>0.13842982400000001</v>
      </c>
      <c r="Y208" s="18">
        <v>0.32947971999999998</v>
      </c>
      <c r="Z208" s="18">
        <v>0.184641475</v>
      </c>
      <c r="AA208" s="18">
        <v>0.26276801599999999</v>
      </c>
      <c r="AB208" s="78" t="s">
        <v>241</v>
      </c>
      <c r="AC208" s="76">
        <v>129</v>
      </c>
    </row>
    <row r="209" spans="1:29" x14ac:dyDescent="0.3">
      <c r="A209" s="6" t="s">
        <v>1860</v>
      </c>
      <c r="B209" s="6" t="s">
        <v>1627</v>
      </c>
      <c r="C209" s="6" t="s">
        <v>1628</v>
      </c>
      <c r="D209" s="6">
        <v>10</v>
      </c>
      <c r="E209" s="18">
        <v>122.080939</v>
      </c>
      <c r="F209" s="18">
        <v>122.09736599999999</v>
      </c>
      <c r="G209" s="19">
        <v>216395</v>
      </c>
      <c r="H209" s="18" t="s">
        <v>1629</v>
      </c>
      <c r="I209" s="19">
        <v>10</v>
      </c>
      <c r="J209" s="18">
        <v>127.07511700000001</v>
      </c>
      <c r="K209" s="18">
        <f t="shared" si="3"/>
        <v>4.9941780000000051</v>
      </c>
      <c r="L209" s="18">
        <v>125.537021</v>
      </c>
      <c r="M209" s="18">
        <v>127.613309</v>
      </c>
      <c r="N209" s="18">
        <v>8.6056080099999992</v>
      </c>
      <c r="O209" s="18">
        <v>6.5117500809999997</v>
      </c>
      <c r="P209" s="18">
        <v>7.4527830890000004</v>
      </c>
      <c r="Q209" s="18">
        <v>7.955273912</v>
      </c>
      <c r="R209" s="18">
        <v>8.888694525</v>
      </c>
      <c r="S209" s="6" t="s">
        <v>1630</v>
      </c>
      <c r="T209" s="18">
        <v>0.24820858400000001</v>
      </c>
      <c r="U209" s="18">
        <v>-0.36855356099999997</v>
      </c>
      <c r="V209" s="18">
        <v>-0.660435141</v>
      </c>
      <c r="W209" s="18">
        <v>0.40906692</v>
      </c>
      <c r="X209" s="18">
        <v>-0.40144579600000002</v>
      </c>
      <c r="Y209" s="18">
        <v>1.5309390000000001E-2</v>
      </c>
      <c r="Z209" s="18">
        <v>0.51501768699999995</v>
      </c>
      <c r="AA209" s="18">
        <v>0.24283191600000001</v>
      </c>
      <c r="AB209" s="77" t="s">
        <v>242</v>
      </c>
      <c r="AC209" s="76">
        <v>129</v>
      </c>
    </row>
    <row r="210" spans="1:29" x14ac:dyDescent="0.3">
      <c r="A210" s="6" t="s">
        <v>1860</v>
      </c>
      <c r="B210" s="6" t="s">
        <v>1805</v>
      </c>
      <c r="C210" s="6" t="s">
        <v>1806</v>
      </c>
      <c r="D210" s="6">
        <v>10</v>
      </c>
      <c r="E210" s="18">
        <v>128.39593099999999</v>
      </c>
      <c r="F210" s="18">
        <v>128.401229</v>
      </c>
      <c r="G210" s="19">
        <v>72002</v>
      </c>
      <c r="H210" s="18" t="s">
        <v>1807</v>
      </c>
      <c r="I210" s="19">
        <v>10</v>
      </c>
      <c r="J210" s="18">
        <v>43.794685000000001</v>
      </c>
      <c r="K210" s="18">
        <f t="shared" si="3"/>
        <v>84.601245999999989</v>
      </c>
      <c r="L210" s="18">
        <v>42.364539000000001</v>
      </c>
      <c r="M210" s="18">
        <v>46.143436999999999</v>
      </c>
      <c r="N210" s="18">
        <v>8.0209974319999997</v>
      </c>
      <c r="O210" s="18">
        <v>6.4825652429999998</v>
      </c>
      <c r="P210" s="18">
        <v>7.3453869449999996</v>
      </c>
      <c r="Q210" s="18">
        <v>7.7350611090000001</v>
      </c>
      <c r="R210" s="18">
        <v>8.7362149260000006</v>
      </c>
      <c r="S210" s="6" t="s">
        <v>1808</v>
      </c>
      <c r="T210" s="18">
        <v>0.48866530200000002</v>
      </c>
      <c r="U210" s="18">
        <v>-0.375835682</v>
      </c>
      <c r="V210" s="18">
        <v>-0.65989479699999998</v>
      </c>
      <c r="W210" s="18">
        <v>-0.74450954700000005</v>
      </c>
      <c r="X210" s="18">
        <v>1.1079956040000001</v>
      </c>
      <c r="Y210" s="18">
        <v>0.12967783899999999</v>
      </c>
      <c r="Z210" s="18">
        <v>7.8663229999999997E-3</v>
      </c>
      <c r="AA210" s="18">
        <v>4.6034959E-2</v>
      </c>
      <c r="AB210" s="82" t="s">
        <v>240</v>
      </c>
      <c r="AC210" s="79" t="s">
        <v>239</v>
      </c>
    </row>
    <row r="211" spans="1:29" x14ac:dyDescent="0.3">
      <c r="A211" s="6" t="s">
        <v>1860</v>
      </c>
      <c r="B211" s="6" t="s">
        <v>1791</v>
      </c>
      <c r="C211" s="6" t="s">
        <v>1792</v>
      </c>
      <c r="D211" s="6">
        <v>11</v>
      </c>
      <c r="E211" s="18">
        <v>3.1259039999999998</v>
      </c>
      <c r="F211" s="18">
        <v>3.1310039999999999</v>
      </c>
      <c r="G211" s="19">
        <v>236604</v>
      </c>
      <c r="H211" s="18" t="s">
        <v>1793</v>
      </c>
      <c r="I211" s="19">
        <v>10</v>
      </c>
      <c r="J211" s="18">
        <v>21.481876</v>
      </c>
      <c r="K211" s="18">
        <f t="shared" si="3"/>
        <v>18.355972000000001</v>
      </c>
      <c r="L211" s="18">
        <v>8.8849309999999999</v>
      </c>
      <c r="M211" s="18">
        <v>21.535771</v>
      </c>
      <c r="N211" s="18">
        <v>10.65903144</v>
      </c>
      <c r="O211" s="18">
        <v>6.5913199799999997</v>
      </c>
      <c r="P211" s="18">
        <v>7.5058585789999999</v>
      </c>
      <c r="Q211" s="18">
        <v>7.8939158860000003</v>
      </c>
      <c r="R211" s="18">
        <v>9.0069518510000002</v>
      </c>
      <c r="S211" s="6" t="s">
        <v>1794</v>
      </c>
      <c r="T211" s="18">
        <v>0.15996333800000001</v>
      </c>
      <c r="U211" s="18">
        <v>-2.4929156000000001E-2</v>
      </c>
      <c r="V211" s="18">
        <v>-0.56207550699999997</v>
      </c>
      <c r="W211" s="18">
        <v>0.38921087100000001</v>
      </c>
      <c r="X211" s="18">
        <v>-7.1221820000000003E-3</v>
      </c>
      <c r="Y211" s="18">
        <v>0.50452834400000002</v>
      </c>
      <c r="Z211" s="18">
        <v>-0.50618341</v>
      </c>
      <c r="AA211" s="18">
        <v>4.6607701000000001E-2</v>
      </c>
      <c r="AB211" s="78" t="s">
        <v>241</v>
      </c>
      <c r="AC211" s="76">
        <v>129</v>
      </c>
    </row>
    <row r="212" spans="1:29" x14ac:dyDescent="0.3">
      <c r="A212" s="6" t="s">
        <v>1860</v>
      </c>
      <c r="B212" s="6" t="s">
        <v>1592</v>
      </c>
      <c r="C212" s="6" t="s">
        <v>1593</v>
      </c>
      <c r="D212" s="6">
        <v>11</v>
      </c>
      <c r="E212" s="18">
        <v>34.046928000000001</v>
      </c>
      <c r="F212" s="18">
        <v>34.092281</v>
      </c>
      <c r="G212" s="19">
        <v>16822</v>
      </c>
      <c r="H212" s="18" t="s">
        <v>1594</v>
      </c>
      <c r="I212" s="19">
        <v>10</v>
      </c>
      <c r="J212" s="18">
        <v>85.625943000000007</v>
      </c>
      <c r="K212" s="18">
        <f t="shared" si="3"/>
        <v>51.579015000000005</v>
      </c>
      <c r="L212" s="18">
        <v>27.060979</v>
      </c>
      <c r="M212" s="18">
        <v>90.574922999999998</v>
      </c>
      <c r="N212" s="18">
        <v>8.1776717390000009</v>
      </c>
      <c r="O212" s="18">
        <v>6.5831020010000003</v>
      </c>
      <c r="P212" s="18">
        <v>7.4953746969999999</v>
      </c>
      <c r="Q212" s="18">
        <v>7.9356835710000002</v>
      </c>
      <c r="R212" s="18">
        <v>8.9612761820000006</v>
      </c>
      <c r="S212" s="6" t="s">
        <v>877</v>
      </c>
      <c r="T212" s="18">
        <v>-0.46692615599999998</v>
      </c>
      <c r="U212" s="18">
        <v>-0.67320324200000004</v>
      </c>
      <c r="V212" s="18">
        <v>-4.9084300000000003E-4</v>
      </c>
      <c r="W212" s="18">
        <v>0.476290767</v>
      </c>
      <c r="X212" s="18">
        <v>0.15444040000000001</v>
      </c>
      <c r="Y212" s="18">
        <v>-3.9477696999999999E-2</v>
      </c>
      <c r="Z212" s="18">
        <v>0.34513174099999999</v>
      </c>
      <c r="AA212" s="18">
        <v>0.20423503100000001</v>
      </c>
      <c r="AB212" s="79" t="s">
        <v>239</v>
      </c>
      <c r="AC212" s="75" t="s">
        <v>238</v>
      </c>
    </row>
    <row r="213" spans="1:29" x14ac:dyDescent="0.3">
      <c r="A213" s="6" t="s">
        <v>1860</v>
      </c>
      <c r="B213" s="6" t="s">
        <v>1548</v>
      </c>
      <c r="C213" s="6" t="s">
        <v>1549</v>
      </c>
      <c r="D213" s="6">
        <v>11</v>
      </c>
      <c r="E213" s="18">
        <v>57.518664000000001</v>
      </c>
      <c r="F213" s="18">
        <v>57.533814999999997</v>
      </c>
      <c r="G213" s="19">
        <v>216760</v>
      </c>
      <c r="H213" s="18" t="s">
        <v>1550</v>
      </c>
      <c r="I213" s="19">
        <v>10</v>
      </c>
      <c r="J213" s="18">
        <v>78.364743000000004</v>
      </c>
      <c r="K213" s="18">
        <f t="shared" si="3"/>
        <v>20.846079000000003</v>
      </c>
      <c r="L213" s="18">
        <v>75.509309000000002</v>
      </c>
      <c r="M213" s="18">
        <v>82.815813000000006</v>
      </c>
      <c r="N213" s="18">
        <v>8.0329484020000006</v>
      </c>
      <c r="O213" s="18">
        <v>6.5271602829999997</v>
      </c>
      <c r="P213" s="18">
        <v>7.5235897530000004</v>
      </c>
      <c r="Q213" s="18">
        <v>7.9117971760000003</v>
      </c>
      <c r="R213" s="18">
        <v>8.9332917809999994</v>
      </c>
      <c r="S213" s="6" t="s">
        <v>1551</v>
      </c>
      <c r="T213" s="18">
        <v>-0.29013957000000001</v>
      </c>
      <c r="U213" s="18">
        <v>-0.69284343900000001</v>
      </c>
      <c r="V213" s="18">
        <v>-0.32103145199999999</v>
      </c>
      <c r="W213" s="18">
        <v>1.31299E-4</v>
      </c>
      <c r="X213" s="18">
        <v>0.60149489899999997</v>
      </c>
      <c r="Y213" s="18">
        <v>1.3785455E-2</v>
      </c>
      <c r="Z213" s="18">
        <v>0.42057930199999999</v>
      </c>
      <c r="AA213" s="18">
        <v>0.26802350699999999</v>
      </c>
      <c r="AB213" s="82" t="s">
        <v>240</v>
      </c>
      <c r="AC213" s="75" t="s">
        <v>238</v>
      </c>
    </row>
    <row r="214" spans="1:29" x14ac:dyDescent="0.3">
      <c r="A214" s="6" t="s">
        <v>1860</v>
      </c>
      <c r="B214" s="6" t="s">
        <v>1360</v>
      </c>
      <c r="C214" s="6" t="s">
        <v>1361</v>
      </c>
      <c r="D214" s="6">
        <v>11</v>
      </c>
      <c r="E214" s="18">
        <v>59.970613999999998</v>
      </c>
      <c r="F214" s="18">
        <v>60.046489000000001</v>
      </c>
      <c r="G214" s="19">
        <v>18618</v>
      </c>
      <c r="H214" s="18" t="s">
        <v>1362</v>
      </c>
      <c r="I214" s="19">
        <v>10</v>
      </c>
      <c r="J214" s="18">
        <v>81.600695000000002</v>
      </c>
      <c r="K214" s="18">
        <f t="shared" si="3"/>
        <v>21.630081000000004</v>
      </c>
      <c r="L214" s="18">
        <v>75.914846999999995</v>
      </c>
      <c r="M214" s="18">
        <v>91.108054999999993</v>
      </c>
      <c r="N214" s="18">
        <v>7.7310616989999996</v>
      </c>
      <c r="O214" s="18">
        <v>6.5423805320000001</v>
      </c>
      <c r="P214" s="18">
        <v>7.4248824229999997</v>
      </c>
      <c r="Q214" s="18">
        <v>7.7144331990000001</v>
      </c>
      <c r="R214" s="18">
        <v>8.6736152690000008</v>
      </c>
      <c r="S214" s="6" t="s">
        <v>1086</v>
      </c>
      <c r="T214" s="18">
        <v>0.37838813399999999</v>
      </c>
      <c r="U214" s="18">
        <v>0.77323200599999997</v>
      </c>
      <c r="V214" s="18">
        <v>8.1728083000000007E-2</v>
      </c>
      <c r="W214" s="18">
        <v>-0.17956335100000001</v>
      </c>
      <c r="X214" s="18">
        <v>-0.50169690099999997</v>
      </c>
      <c r="Y214" s="18">
        <v>-0.11635801799999999</v>
      </c>
      <c r="Z214" s="18">
        <v>-0.146138987</v>
      </c>
      <c r="AA214" s="18">
        <v>-0.28959096699999998</v>
      </c>
      <c r="AB214" s="75" t="s">
        <v>238</v>
      </c>
      <c r="AC214" s="82" t="s">
        <v>240</v>
      </c>
    </row>
    <row r="215" spans="1:29" x14ac:dyDescent="0.3">
      <c r="A215" s="6" t="s">
        <v>1860</v>
      </c>
      <c r="B215" s="6" t="s">
        <v>1812</v>
      </c>
      <c r="C215" s="6" t="s">
        <v>1813</v>
      </c>
      <c r="D215" s="6">
        <v>11</v>
      </c>
      <c r="E215" s="18">
        <v>69.838525000000004</v>
      </c>
      <c r="F215" s="18">
        <v>69.839557999999997</v>
      </c>
      <c r="G215" s="19">
        <v>69186</v>
      </c>
      <c r="H215" s="18" t="s">
        <v>1814</v>
      </c>
      <c r="I215" s="19">
        <v>10</v>
      </c>
      <c r="J215" s="18">
        <v>73.637445999999997</v>
      </c>
      <c r="K215" s="18">
        <f t="shared" si="3"/>
        <v>3.7989209999999929</v>
      </c>
      <c r="L215" s="18">
        <v>71.032775000000001</v>
      </c>
      <c r="M215" s="18">
        <v>73.933425</v>
      </c>
      <c r="N215" s="18">
        <v>7.8931070209999996</v>
      </c>
      <c r="O215" s="18">
        <v>6.559853317</v>
      </c>
      <c r="P215" s="18">
        <v>7.4257886700000002</v>
      </c>
      <c r="Q215" s="18">
        <v>7.739338322</v>
      </c>
      <c r="R215" s="18">
        <v>8.6161332809999998</v>
      </c>
      <c r="S215" s="6" t="s">
        <v>1815</v>
      </c>
      <c r="T215" s="18">
        <v>0.25875025499999998</v>
      </c>
      <c r="U215" s="18">
        <v>0.39973659700000003</v>
      </c>
      <c r="V215" s="18">
        <v>0.75556480800000003</v>
      </c>
      <c r="W215" s="18">
        <v>-5.6724603999999998E-2</v>
      </c>
      <c r="X215" s="18">
        <v>-0.34909765999999998</v>
      </c>
      <c r="Y215" s="18">
        <v>-0.27901483599999999</v>
      </c>
      <c r="Z215" s="18">
        <v>-0.485561456</v>
      </c>
      <c r="AA215" s="18">
        <v>-0.24365310500000001</v>
      </c>
      <c r="AB215" s="76">
        <v>129</v>
      </c>
      <c r="AC215" s="77" t="s">
        <v>242</v>
      </c>
    </row>
    <row r="216" spans="1:29" x14ac:dyDescent="0.3">
      <c r="A216" s="6" t="s">
        <v>1860</v>
      </c>
      <c r="B216" s="6" t="s">
        <v>1729</v>
      </c>
      <c r="C216" s="6" t="s">
        <v>1730</v>
      </c>
      <c r="D216" s="6">
        <v>11</v>
      </c>
      <c r="E216" s="18">
        <v>72.153929000000005</v>
      </c>
      <c r="F216" s="18">
        <v>72.207459</v>
      </c>
      <c r="G216" s="19">
        <v>74477</v>
      </c>
      <c r="H216" s="18" t="s">
        <v>1731</v>
      </c>
      <c r="I216" s="19">
        <v>10</v>
      </c>
      <c r="J216" s="18">
        <v>30.626072000000001</v>
      </c>
      <c r="K216" s="18">
        <f t="shared" si="3"/>
        <v>41.527857000000004</v>
      </c>
      <c r="L216" s="18">
        <v>29.749528999999999</v>
      </c>
      <c r="M216" s="18">
        <v>35.607601000000003</v>
      </c>
      <c r="N216" s="18">
        <v>8.6354411360000007</v>
      </c>
      <c r="O216" s="18">
        <v>6.5915035880000001</v>
      </c>
      <c r="P216" s="18">
        <v>7.517280414</v>
      </c>
      <c r="Q216" s="18">
        <v>7.9366815949999996</v>
      </c>
      <c r="R216" s="18">
        <v>8.9921683790000007</v>
      </c>
      <c r="S216" s="6" t="s">
        <v>1732</v>
      </c>
      <c r="T216" s="18">
        <v>-6.7272342999999998E-2</v>
      </c>
      <c r="U216" s="18">
        <v>-1.1380418910000001</v>
      </c>
      <c r="V216" s="18">
        <v>0.22433809800000001</v>
      </c>
      <c r="W216" s="18">
        <v>-0.19634064900000001</v>
      </c>
      <c r="X216" s="18">
        <v>0.58136742799999996</v>
      </c>
      <c r="Y216" s="18">
        <v>-5.0268845999999999E-2</v>
      </c>
      <c r="Z216" s="18">
        <v>0.45428188899999999</v>
      </c>
      <c r="AA216" s="18">
        <v>0.191936314</v>
      </c>
      <c r="AB216" s="82" t="s">
        <v>240</v>
      </c>
      <c r="AC216" s="75" t="s">
        <v>238</v>
      </c>
    </row>
    <row r="217" spans="1:29" x14ac:dyDescent="0.3">
      <c r="A217" s="6" t="s">
        <v>1860</v>
      </c>
      <c r="B217" s="6" t="s">
        <v>1380</v>
      </c>
      <c r="C217" s="6" t="s">
        <v>1381</v>
      </c>
      <c r="D217" s="6">
        <v>11</v>
      </c>
      <c r="E217" s="18">
        <v>78.180935000000005</v>
      </c>
      <c r="F217" s="18">
        <v>78.183583999999996</v>
      </c>
      <c r="G217" s="19">
        <v>268449</v>
      </c>
      <c r="H217" s="18" t="s">
        <v>1382</v>
      </c>
      <c r="I217" s="19">
        <v>10</v>
      </c>
      <c r="J217" s="18">
        <v>13.392253999999999</v>
      </c>
      <c r="K217" s="18">
        <f t="shared" si="3"/>
        <v>64.788681000000011</v>
      </c>
      <c r="L217" s="18">
        <v>12.632422999999999</v>
      </c>
      <c r="M217" s="18">
        <v>18.200188000000001</v>
      </c>
      <c r="N217" s="18">
        <v>11.24960139</v>
      </c>
      <c r="O217" s="18">
        <v>6.6523836960000002</v>
      </c>
      <c r="P217" s="18">
        <v>7.5872055559999998</v>
      </c>
      <c r="Q217" s="18">
        <v>7.992307909</v>
      </c>
      <c r="R217" s="18">
        <v>8.8311687110000001</v>
      </c>
      <c r="S217" s="6" t="s">
        <v>1383</v>
      </c>
      <c r="T217" s="18">
        <v>7.3023514999999997E-2</v>
      </c>
      <c r="U217" s="18">
        <v>0.18369769399999999</v>
      </c>
      <c r="V217" s="18">
        <v>8.7483310999999994E-2</v>
      </c>
      <c r="W217" s="18">
        <v>0.33303983300000001</v>
      </c>
      <c r="X217" s="18">
        <v>0.50501844299999998</v>
      </c>
      <c r="Y217" s="18">
        <v>0.32289947400000002</v>
      </c>
      <c r="Z217" s="18">
        <v>-1.225209056</v>
      </c>
      <c r="AA217" s="18">
        <v>-0.27995321400000001</v>
      </c>
      <c r="AB217" s="82" t="s">
        <v>240</v>
      </c>
      <c r="AC217" s="77" t="s">
        <v>242</v>
      </c>
    </row>
    <row r="218" spans="1:29" x14ac:dyDescent="0.3">
      <c r="A218" s="6" t="s">
        <v>1860</v>
      </c>
      <c r="B218" s="6" t="s">
        <v>1847</v>
      </c>
      <c r="C218" s="6" t="s">
        <v>1848</v>
      </c>
      <c r="D218" s="6">
        <v>11</v>
      </c>
      <c r="E218" s="18">
        <v>79.515056000000001</v>
      </c>
      <c r="F218" s="18">
        <v>79.523762000000005</v>
      </c>
      <c r="G218" s="19">
        <v>216984</v>
      </c>
      <c r="H218" s="18" t="s">
        <v>1849</v>
      </c>
      <c r="I218" s="19">
        <v>10</v>
      </c>
      <c r="J218" s="18">
        <v>85.625943000000007</v>
      </c>
      <c r="K218" s="18">
        <f t="shared" si="3"/>
        <v>6.1108870000000053</v>
      </c>
      <c r="L218" s="18">
        <v>75.424319999999994</v>
      </c>
      <c r="M218" s="18">
        <v>86.244291000000004</v>
      </c>
      <c r="N218" s="18">
        <v>7.9017192920000001</v>
      </c>
      <c r="O218" s="18">
        <v>6.5843519180000003</v>
      </c>
      <c r="P218" s="18">
        <v>7.4118275340000004</v>
      </c>
      <c r="Q218" s="18">
        <v>7.8551174000000001</v>
      </c>
      <c r="R218" s="18">
        <v>8.6869487020000005</v>
      </c>
      <c r="S218" s="6" t="s">
        <v>877</v>
      </c>
      <c r="T218" s="18">
        <v>-0.44939934100000001</v>
      </c>
      <c r="U218" s="18">
        <v>-0.66286969299999998</v>
      </c>
      <c r="V218" s="18">
        <v>4.2676885999999997E-2</v>
      </c>
      <c r="W218" s="18">
        <v>0.48200389500000002</v>
      </c>
      <c r="X218" s="18">
        <v>0.22444059099999999</v>
      </c>
      <c r="Y218" s="18">
        <v>-6.3669464999999995E-2</v>
      </c>
      <c r="Z218" s="18">
        <v>0.28047221900000002</v>
      </c>
      <c r="AA218" s="18">
        <v>0.146344908</v>
      </c>
      <c r="AB218" s="79" t="s">
        <v>239</v>
      </c>
      <c r="AC218" s="75" t="s">
        <v>238</v>
      </c>
    </row>
    <row r="219" spans="1:29" x14ac:dyDescent="0.3">
      <c r="A219" s="6" t="s">
        <v>1860</v>
      </c>
      <c r="B219" s="6" t="s">
        <v>1407</v>
      </c>
      <c r="C219" s="6" t="s">
        <v>1408</v>
      </c>
      <c r="D219" s="6">
        <v>11</v>
      </c>
      <c r="E219" s="18">
        <v>103.331497</v>
      </c>
      <c r="F219" s="18">
        <v>103.363692</v>
      </c>
      <c r="G219" s="19">
        <v>544817</v>
      </c>
      <c r="H219" s="18" t="s">
        <v>1409</v>
      </c>
      <c r="I219" s="19">
        <v>10</v>
      </c>
      <c r="J219" s="18">
        <v>84.844695999999999</v>
      </c>
      <c r="K219" s="18">
        <f t="shared" si="3"/>
        <v>18.486801</v>
      </c>
      <c r="L219" s="18">
        <v>83.723100000000002</v>
      </c>
      <c r="M219" s="18">
        <v>85.962682000000001</v>
      </c>
      <c r="N219" s="18">
        <v>8.2505578939999999</v>
      </c>
      <c r="O219" s="18">
        <v>6.7153632820000002</v>
      </c>
      <c r="P219" s="18">
        <v>7.6467250870000001</v>
      </c>
      <c r="Q219" s="18">
        <v>8.0205891640000004</v>
      </c>
      <c r="R219" s="18">
        <v>8.7933901639999998</v>
      </c>
      <c r="S219" s="6" t="s">
        <v>1410</v>
      </c>
      <c r="T219" s="18">
        <v>-0.56474383900000003</v>
      </c>
      <c r="U219" s="18">
        <v>-0.66249819899999995</v>
      </c>
      <c r="V219" s="18">
        <v>0.18262264</v>
      </c>
      <c r="W219" s="18">
        <v>0.36285678599999999</v>
      </c>
      <c r="X219" s="18">
        <v>2.1445819000000001E-2</v>
      </c>
      <c r="Y219" s="18">
        <v>-4.5959451999999998E-2</v>
      </c>
      <c r="Z219" s="18">
        <v>0.279611</v>
      </c>
      <c r="AA219" s="18">
        <v>0.42666524500000003</v>
      </c>
      <c r="AB219" s="81" t="s">
        <v>243</v>
      </c>
      <c r="AC219" s="75" t="s">
        <v>238</v>
      </c>
    </row>
    <row r="220" spans="1:29" x14ac:dyDescent="0.3">
      <c r="A220" s="6" t="s">
        <v>1860</v>
      </c>
      <c r="B220" s="6" t="s">
        <v>1403</v>
      </c>
      <c r="C220" s="6" t="s">
        <v>1404</v>
      </c>
      <c r="D220" s="6">
        <v>11</v>
      </c>
      <c r="E220" s="18">
        <v>110.10074899999999</v>
      </c>
      <c r="F220" s="18">
        <v>110.16819599999999</v>
      </c>
      <c r="G220" s="19">
        <v>217262</v>
      </c>
      <c r="H220" s="18" t="s">
        <v>1405</v>
      </c>
      <c r="I220" s="19">
        <v>10</v>
      </c>
      <c r="J220" s="18">
        <v>75.509309000000002</v>
      </c>
      <c r="K220" s="18">
        <f t="shared" si="3"/>
        <v>34.591439999999992</v>
      </c>
      <c r="L220" s="18">
        <v>70.933465999999996</v>
      </c>
      <c r="M220" s="18">
        <v>94.556370000000001</v>
      </c>
      <c r="N220" s="18">
        <v>8.190207332</v>
      </c>
      <c r="O220" s="18">
        <v>6.5961493009999996</v>
      </c>
      <c r="P220" s="18">
        <v>7.3951073440000004</v>
      </c>
      <c r="Q220" s="18">
        <v>7.7758447530000003</v>
      </c>
      <c r="R220" s="18">
        <v>8.4693690309999994</v>
      </c>
      <c r="S220" s="6" t="s">
        <v>1406</v>
      </c>
      <c r="T220" s="18">
        <v>-0.53518179499999996</v>
      </c>
      <c r="U220" s="18">
        <v>-0.40983454200000002</v>
      </c>
      <c r="V220" s="18">
        <v>-0.267255888</v>
      </c>
      <c r="W220" s="18">
        <v>0.31618625500000003</v>
      </c>
      <c r="X220" s="18">
        <v>0.40028397799999998</v>
      </c>
      <c r="Y220" s="18">
        <v>0.144318894</v>
      </c>
      <c r="Z220" s="18">
        <v>0.10709808799999999</v>
      </c>
      <c r="AA220" s="18">
        <v>0.24438501100000001</v>
      </c>
      <c r="AB220" s="82" t="s">
        <v>240</v>
      </c>
      <c r="AC220" s="80" t="s">
        <v>237</v>
      </c>
    </row>
    <row r="221" spans="1:29" x14ac:dyDescent="0.3">
      <c r="A221" s="6" t="s">
        <v>1860</v>
      </c>
      <c r="B221" s="6" t="s">
        <v>1654</v>
      </c>
      <c r="C221" s="6" t="s">
        <v>1655</v>
      </c>
      <c r="D221" s="6">
        <v>11</v>
      </c>
      <c r="E221" s="18">
        <v>119.942763</v>
      </c>
      <c r="F221" s="18">
        <v>120.006782</v>
      </c>
      <c r="G221" s="19">
        <v>108100</v>
      </c>
      <c r="H221" s="18" t="s">
        <v>1656</v>
      </c>
      <c r="I221" s="19">
        <v>10</v>
      </c>
      <c r="J221" s="18">
        <v>5.0245259999999998</v>
      </c>
      <c r="K221" s="18">
        <f t="shared" si="3"/>
        <v>114.918237</v>
      </c>
      <c r="L221" s="18">
        <v>4.0643380000000002</v>
      </c>
      <c r="M221" s="18">
        <v>5.6350189999999998</v>
      </c>
      <c r="N221" s="18">
        <v>8.634988044</v>
      </c>
      <c r="O221" s="18">
        <v>6.5345759320000001</v>
      </c>
      <c r="P221" s="18">
        <v>7.4371127240000003</v>
      </c>
      <c r="Q221" s="18">
        <v>7.738556955</v>
      </c>
      <c r="R221" s="18">
        <v>8.7892919500000009</v>
      </c>
      <c r="S221" s="6" t="s">
        <v>1657</v>
      </c>
      <c r="T221" s="18">
        <v>-0.38724427500000003</v>
      </c>
      <c r="U221" s="18">
        <v>-6.2074781000000002E-2</v>
      </c>
      <c r="V221" s="18">
        <v>-0.41857350399999999</v>
      </c>
      <c r="W221" s="18">
        <v>1.3092069E-2</v>
      </c>
      <c r="X221" s="18">
        <v>0.15115076699999999</v>
      </c>
      <c r="Y221" s="18">
        <v>0.40852468600000003</v>
      </c>
      <c r="Z221" s="18">
        <v>0.61310810100000002</v>
      </c>
      <c r="AA221" s="18">
        <v>-0.31798306300000001</v>
      </c>
      <c r="AB221" s="77" t="s">
        <v>242</v>
      </c>
      <c r="AC221" s="76">
        <v>129</v>
      </c>
    </row>
    <row r="222" spans="1:29" x14ac:dyDescent="0.3">
      <c r="A222" s="6" t="s">
        <v>1860</v>
      </c>
      <c r="B222" s="6" t="s">
        <v>1643</v>
      </c>
      <c r="C222" s="6" t="s">
        <v>1644</v>
      </c>
      <c r="D222" s="6">
        <v>12</v>
      </c>
      <c r="E222" s="18">
        <v>85.219481000000002</v>
      </c>
      <c r="F222" s="18">
        <v>85.226628000000005</v>
      </c>
      <c r="G222" s="19">
        <v>217715</v>
      </c>
      <c r="H222" s="18" t="s">
        <v>1645</v>
      </c>
      <c r="I222" s="19">
        <v>10</v>
      </c>
      <c r="J222" s="18">
        <v>126.63216799999999</v>
      </c>
      <c r="K222" s="18">
        <f t="shared" si="3"/>
        <v>41.412686999999991</v>
      </c>
      <c r="L222" s="18">
        <v>126.16826399999999</v>
      </c>
      <c r="M222" s="18">
        <v>127.08453900000001</v>
      </c>
      <c r="N222" s="18">
        <v>9.685776787</v>
      </c>
      <c r="O222" s="18">
        <v>6.5288316030000004</v>
      </c>
      <c r="P222" s="18">
        <v>7.4028702129999999</v>
      </c>
      <c r="Q222" s="18">
        <v>7.7924448789999996</v>
      </c>
      <c r="R222" s="18">
        <v>8.7631364870000006</v>
      </c>
      <c r="S222" s="6" t="s">
        <v>1171</v>
      </c>
      <c r="T222" s="18">
        <v>-0.68124493699999999</v>
      </c>
      <c r="U222" s="18">
        <v>0.33793899399999999</v>
      </c>
      <c r="V222" s="18">
        <v>-0.22472072900000001</v>
      </c>
      <c r="W222" s="18">
        <v>-0.20028462</v>
      </c>
      <c r="X222" s="18">
        <v>0.78607160099999995</v>
      </c>
      <c r="Y222" s="18">
        <v>0.48282244699999999</v>
      </c>
      <c r="Z222" s="18">
        <v>-9.9291622999999996E-2</v>
      </c>
      <c r="AA222" s="18">
        <v>-0.40129113199999999</v>
      </c>
      <c r="AB222" s="82" t="s">
        <v>240</v>
      </c>
      <c r="AC222" s="80" t="s">
        <v>237</v>
      </c>
    </row>
    <row r="223" spans="1:29" x14ac:dyDescent="0.3">
      <c r="A223" s="6" t="s">
        <v>1860</v>
      </c>
      <c r="B223" s="6" t="s">
        <v>1658</v>
      </c>
      <c r="C223" s="6" t="s">
        <v>1659</v>
      </c>
      <c r="D223" s="6">
        <v>12</v>
      </c>
      <c r="E223" s="18">
        <v>112.760655</v>
      </c>
      <c r="F223" s="18">
        <v>112.76899</v>
      </c>
      <c r="G223" s="19">
        <v>104759</v>
      </c>
      <c r="H223" s="18" t="s">
        <v>1660</v>
      </c>
      <c r="I223" s="19">
        <v>10</v>
      </c>
      <c r="J223" s="18">
        <v>86.114750999999998</v>
      </c>
      <c r="K223" s="18">
        <f t="shared" si="3"/>
        <v>26.645904000000002</v>
      </c>
      <c r="L223" s="18">
        <v>81.596125000000001</v>
      </c>
      <c r="M223" s="18">
        <v>91.266908000000001</v>
      </c>
      <c r="N223" s="18">
        <v>7.9641042789999998</v>
      </c>
      <c r="O223" s="18">
        <v>6.526334887</v>
      </c>
      <c r="P223" s="18">
        <v>7.5222316300000003</v>
      </c>
      <c r="Q223" s="18">
        <v>7.862787451</v>
      </c>
      <c r="R223" s="18">
        <v>9.0959051350000006</v>
      </c>
      <c r="S223" s="6" t="s">
        <v>1661</v>
      </c>
      <c r="T223" s="18">
        <v>-0.50644464499999997</v>
      </c>
      <c r="U223" s="18">
        <v>-0.58317680000000005</v>
      </c>
      <c r="V223" s="18">
        <v>-9.3256069999999996E-3</v>
      </c>
      <c r="W223" s="18">
        <v>0.47506720400000002</v>
      </c>
      <c r="X223" s="18">
        <v>0.13382654099999999</v>
      </c>
      <c r="Y223" s="18">
        <v>0.112565756</v>
      </c>
      <c r="Z223" s="18">
        <v>0.19873918400000001</v>
      </c>
      <c r="AA223" s="18">
        <v>0.17874836499999999</v>
      </c>
      <c r="AB223" s="79" t="s">
        <v>239</v>
      </c>
      <c r="AC223" s="75" t="s">
        <v>238</v>
      </c>
    </row>
    <row r="224" spans="1:29" x14ac:dyDescent="0.3">
      <c r="A224" s="6" t="s">
        <v>1860</v>
      </c>
      <c r="B224" s="6" t="s">
        <v>1510</v>
      </c>
      <c r="C224" s="6" t="s">
        <v>1511</v>
      </c>
      <c r="D224" s="6">
        <v>13</v>
      </c>
      <c r="E224" s="18">
        <v>30.813918999999999</v>
      </c>
      <c r="F224" s="18">
        <v>30.974093</v>
      </c>
      <c r="G224" s="19">
        <v>66482</v>
      </c>
      <c r="H224" s="18" t="s">
        <v>1512</v>
      </c>
      <c r="I224" s="19">
        <v>10</v>
      </c>
      <c r="J224" s="18">
        <v>73.785212999999999</v>
      </c>
      <c r="K224" s="18">
        <f t="shared" si="3"/>
        <v>42.971294</v>
      </c>
      <c r="L224" s="18">
        <v>70.929247000000004</v>
      </c>
      <c r="M224" s="18">
        <v>75.644976</v>
      </c>
      <c r="N224" s="18">
        <v>8.3051892089999999</v>
      </c>
      <c r="O224" s="18">
        <v>6.5332009600000003</v>
      </c>
      <c r="P224" s="18">
        <v>7.3532957830000001</v>
      </c>
      <c r="Q224" s="18">
        <v>7.7618690240000001</v>
      </c>
      <c r="R224" s="18">
        <v>8.6976803440000001</v>
      </c>
      <c r="S224" s="6" t="s">
        <v>1039</v>
      </c>
      <c r="T224" s="18">
        <v>-0.41740583199999998</v>
      </c>
      <c r="U224" s="18">
        <v>-0.14670324300000001</v>
      </c>
      <c r="V224" s="18">
        <v>-0.77917638099999997</v>
      </c>
      <c r="W224" s="18">
        <v>0.13829976799999999</v>
      </c>
      <c r="X224" s="18">
        <v>0.33380250099999997</v>
      </c>
      <c r="Y224" s="18">
        <v>0.249537441</v>
      </c>
      <c r="Z224" s="18">
        <v>0.24392259599999999</v>
      </c>
      <c r="AA224" s="18">
        <v>0.37772315000000001</v>
      </c>
      <c r="AB224" s="81" t="s">
        <v>243</v>
      </c>
      <c r="AC224" s="76">
        <v>129</v>
      </c>
    </row>
    <row r="225" spans="1:29" x14ac:dyDescent="0.3">
      <c r="A225" s="6" t="s">
        <v>1860</v>
      </c>
      <c r="B225" s="6" t="s">
        <v>1521</v>
      </c>
      <c r="C225" s="6" t="s">
        <v>1522</v>
      </c>
      <c r="D225" s="6">
        <v>14</v>
      </c>
      <c r="E225" s="18">
        <v>33.923586999999998</v>
      </c>
      <c r="F225" s="18">
        <v>33.936514000000003</v>
      </c>
      <c r="G225" s="19">
        <v>14560</v>
      </c>
      <c r="H225" s="18" t="s">
        <v>1523</v>
      </c>
      <c r="I225" s="19">
        <v>10</v>
      </c>
      <c r="J225" s="18">
        <v>75.805107000000007</v>
      </c>
      <c r="K225" s="18">
        <f t="shared" si="3"/>
        <v>41.881520000000009</v>
      </c>
      <c r="L225" s="18">
        <v>70.901201</v>
      </c>
      <c r="M225" s="18">
        <v>75.877334000000005</v>
      </c>
      <c r="N225" s="18">
        <v>8.7434454519999996</v>
      </c>
      <c r="O225" s="18">
        <v>6.5444319719999999</v>
      </c>
      <c r="P225" s="18">
        <v>7.4876964859999999</v>
      </c>
      <c r="Q225" s="18">
        <v>7.841934728</v>
      </c>
      <c r="R225" s="18">
        <v>8.8924293389999995</v>
      </c>
      <c r="S225" s="6" t="s">
        <v>1473</v>
      </c>
      <c r="T225" s="18">
        <v>-0.668730414</v>
      </c>
      <c r="U225" s="18">
        <v>-0.49054608999999999</v>
      </c>
      <c r="V225" s="18">
        <v>6.6559192000000003E-2</v>
      </c>
      <c r="W225" s="18">
        <v>0.13157461400000001</v>
      </c>
      <c r="X225" s="18">
        <v>0.289225226</v>
      </c>
      <c r="Y225" s="18">
        <v>7.1348170000000002E-2</v>
      </c>
      <c r="Z225" s="18">
        <v>0.28664408400000002</v>
      </c>
      <c r="AA225" s="18">
        <v>0.31392521800000001</v>
      </c>
      <c r="AB225" s="81" t="s">
        <v>243</v>
      </c>
      <c r="AC225" s="80" t="s">
        <v>237</v>
      </c>
    </row>
    <row r="226" spans="1:29" x14ac:dyDescent="0.3">
      <c r="A226" s="6" t="s">
        <v>1860</v>
      </c>
      <c r="B226" s="6" t="s">
        <v>1669</v>
      </c>
      <c r="C226" s="6" t="s">
        <v>1670</v>
      </c>
      <c r="D226" s="6">
        <v>14</v>
      </c>
      <c r="E226" s="18">
        <v>51.123908</v>
      </c>
      <c r="F226" s="18">
        <v>51.132187000000002</v>
      </c>
      <c r="G226" s="19">
        <v>78416</v>
      </c>
      <c r="H226" s="18" t="s">
        <v>1671</v>
      </c>
      <c r="I226" s="19">
        <v>10</v>
      </c>
      <c r="J226" s="18">
        <v>12.879490000000001</v>
      </c>
      <c r="K226" s="18">
        <f t="shared" si="3"/>
        <v>38.244417999999996</v>
      </c>
      <c r="L226" s="18">
        <v>12.561322000000001</v>
      </c>
      <c r="M226" s="18">
        <v>13.903327000000001</v>
      </c>
      <c r="N226" s="18">
        <v>8.831966478</v>
      </c>
      <c r="O226" s="18">
        <v>6.5639335089999999</v>
      </c>
      <c r="P226" s="18">
        <v>7.5087171420000001</v>
      </c>
      <c r="Q226" s="18">
        <v>7.8293258520000002</v>
      </c>
      <c r="R226" s="18">
        <v>8.6658679359999997</v>
      </c>
      <c r="S226" s="6" t="s">
        <v>1672</v>
      </c>
      <c r="T226" s="18">
        <v>0.15305387200000001</v>
      </c>
      <c r="U226" s="18">
        <v>-0.23084459600000001</v>
      </c>
      <c r="V226" s="18">
        <v>-0.73967778399999995</v>
      </c>
      <c r="W226" s="18">
        <v>0.23757789500000001</v>
      </c>
      <c r="X226" s="18">
        <v>0.47855750800000002</v>
      </c>
      <c r="Y226" s="18">
        <v>-0.111358283</v>
      </c>
      <c r="Z226" s="18">
        <v>0.439445054</v>
      </c>
      <c r="AA226" s="18">
        <v>-0.22675366699999999</v>
      </c>
      <c r="AB226" s="82" t="s">
        <v>240</v>
      </c>
      <c r="AC226" s="76">
        <v>129</v>
      </c>
    </row>
    <row r="227" spans="1:29" x14ac:dyDescent="0.3">
      <c r="A227" s="6" t="s">
        <v>1860</v>
      </c>
      <c r="B227" s="6" t="s">
        <v>1750</v>
      </c>
      <c r="C227" s="6" t="s">
        <v>1751</v>
      </c>
      <c r="D227" s="6">
        <v>14</v>
      </c>
      <c r="E227" s="18">
        <v>57.798189000000001</v>
      </c>
      <c r="F227" s="18">
        <v>57.80498</v>
      </c>
      <c r="G227" s="19">
        <v>20220</v>
      </c>
      <c r="H227" s="18" t="s">
        <v>1752</v>
      </c>
      <c r="I227" s="19">
        <v>10</v>
      </c>
      <c r="J227" s="18">
        <v>94.615831</v>
      </c>
      <c r="K227" s="18">
        <f t="shared" si="3"/>
        <v>36.817641999999999</v>
      </c>
      <c r="L227" s="18">
        <v>93.953318999999993</v>
      </c>
      <c r="M227" s="18">
        <v>96.403563000000005</v>
      </c>
      <c r="N227" s="18">
        <v>8.2005125410000002</v>
      </c>
      <c r="O227" s="18">
        <v>6.5714185289999998</v>
      </c>
      <c r="P227" s="18">
        <v>7.5896952200000003</v>
      </c>
      <c r="Q227" s="18">
        <v>7.9689788269999999</v>
      </c>
      <c r="R227" s="18">
        <v>8.8155069309999998</v>
      </c>
      <c r="S227" s="6" t="s">
        <v>1753</v>
      </c>
      <c r="T227" s="18">
        <v>0.42238174699999997</v>
      </c>
      <c r="U227" s="18">
        <v>2.0691239999999999E-3</v>
      </c>
      <c r="V227" s="18">
        <v>0.449444226</v>
      </c>
      <c r="W227" s="18">
        <v>0.171770325</v>
      </c>
      <c r="X227" s="18">
        <v>-0.49799754099999999</v>
      </c>
      <c r="Y227" s="18">
        <v>5.0882985999999998E-2</v>
      </c>
      <c r="Z227" s="18">
        <v>-0.60733590299999995</v>
      </c>
      <c r="AA227" s="18">
        <v>8.7850350000000001E-3</v>
      </c>
      <c r="AB227" s="76">
        <v>129</v>
      </c>
      <c r="AC227" s="77" t="s">
        <v>242</v>
      </c>
    </row>
    <row r="228" spans="1:29" x14ac:dyDescent="0.3">
      <c r="A228" s="6" t="s">
        <v>1860</v>
      </c>
      <c r="B228" s="6" t="s">
        <v>1503</v>
      </c>
      <c r="C228" s="6" t="s">
        <v>1504</v>
      </c>
      <c r="D228" s="6">
        <v>14</v>
      </c>
      <c r="E228" s="18">
        <v>62.837677999999997</v>
      </c>
      <c r="F228" s="18">
        <v>62.961509</v>
      </c>
      <c r="G228" s="19">
        <v>268752</v>
      </c>
      <c r="H228" s="18" t="s">
        <v>1505</v>
      </c>
      <c r="I228" s="19">
        <v>10</v>
      </c>
      <c r="J228" s="18">
        <v>94.978341</v>
      </c>
      <c r="K228" s="18">
        <f t="shared" si="3"/>
        <v>32.140663000000004</v>
      </c>
      <c r="L228" s="18">
        <v>94.529494</v>
      </c>
      <c r="M228" s="18">
        <v>96.403563000000005</v>
      </c>
      <c r="N228" s="18">
        <v>8.2636759390000005</v>
      </c>
      <c r="O228" s="18">
        <v>6.5974595699999998</v>
      </c>
      <c r="P228" s="18">
        <v>7.4717653549999996</v>
      </c>
      <c r="Q228" s="18">
        <v>7.8214837959999999</v>
      </c>
      <c r="R228" s="18">
        <v>8.8514171739999998</v>
      </c>
      <c r="S228" s="6" t="s">
        <v>1506</v>
      </c>
      <c r="T228" s="18">
        <v>-8.3676724999999993E-2</v>
      </c>
      <c r="U228" s="18">
        <v>-4.7677108000000003E-2</v>
      </c>
      <c r="V228" s="18">
        <v>-0.71914134600000001</v>
      </c>
      <c r="W228" s="18">
        <v>-0.41183915300000001</v>
      </c>
      <c r="X228" s="18">
        <v>0.80536264099999999</v>
      </c>
      <c r="Y228" s="18">
        <v>-8.7032389000000002E-2</v>
      </c>
      <c r="Z228" s="18">
        <v>0.25639052400000001</v>
      </c>
      <c r="AA228" s="18">
        <v>0.28761355500000002</v>
      </c>
      <c r="AB228" s="82" t="s">
        <v>240</v>
      </c>
      <c r="AC228" s="76">
        <v>129</v>
      </c>
    </row>
    <row r="229" spans="1:29" x14ac:dyDescent="0.3">
      <c r="A229" s="6" t="s">
        <v>1860</v>
      </c>
      <c r="B229" s="6" t="s">
        <v>1496</v>
      </c>
      <c r="C229" s="6" t="s">
        <v>1497</v>
      </c>
      <c r="D229" s="6">
        <v>14</v>
      </c>
      <c r="E229" s="18">
        <v>70.766036</v>
      </c>
      <c r="F229" s="18">
        <v>70.778495000000007</v>
      </c>
      <c r="G229" s="19">
        <v>13449</v>
      </c>
      <c r="H229" s="18" t="s">
        <v>1498</v>
      </c>
      <c r="I229" s="19">
        <v>10</v>
      </c>
      <c r="J229" s="18">
        <v>86.170259000000001</v>
      </c>
      <c r="K229" s="18">
        <f t="shared" si="3"/>
        <v>15.404223000000002</v>
      </c>
      <c r="L229" s="18">
        <v>85.592231999999996</v>
      </c>
      <c r="M229" s="18">
        <v>87.690385000000006</v>
      </c>
      <c r="N229" s="18">
        <v>8.895874955</v>
      </c>
      <c r="O229" s="18">
        <v>6.6111920829999997</v>
      </c>
      <c r="P229" s="18">
        <v>7.539387413</v>
      </c>
      <c r="Q229" s="18">
        <v>7.961125622</v>
      </c>
      <c r="R229" s="18">
        <v>9.0778633380000002</v>
      </c>
      <c r="S229" s="6" t="s">
        <v>1499</v>
      </c>
      <c r="T229" s="18">
        <v>-0.55714024799999995</v>
      </c>
      <c r="U229" s="18">
        <v>-0.507156159</v>
      </c>
      <c r="V229" s="18">
        <v>0.262505818</v>
      </c>
      <c r="W229" s="18">
        <v>0.54289186700000003</v>
      </c>
      <c r="X229" s="18">
        <v>0.14603898300000001</v>
      </c>
      <c r="Y229" s="18">
        <v>-0.25696153999999999</v>
      </c>
      <c r="Z229" s="18">
        <v>0.226694488</v>
      </c>
      <c r="AA229" s="18">
        <v>0.14312679</v>
      </c>
      <c r="AB229" s="79" t="s">
        <v>239</v>
      </c>
      <c r="AC229" s="80" t="s">
        <v>237</v>
      </c>
    </row>
    <row r="230" spans="1:29" x14ac:dyDescent="0.3">
      <c r="A230" s="6" t="s">
        <v>1860</v>
      </c>
      <c r="B230" s="6" t="s">
        <v>1338</v>
      </c>
      <c r="C230" s="6" t="s">
        <v>1339</v>
      </c>
      <c r="D230" s="6">
        <v>15</v>
      </c>
      <c r="E230" s="18">
        <v>31.565389</v>
      </c>
      <c r="F230" s="18">
        <v>31.590119000000001</v>
      </c>
      <c r="G230" s="19">
        <v>69574</v>
      </c>
      <c r="H230" s="18" t="s">
        <v>1340</v>
      </c>
      <c r="I230" s="19">
        <v>10</v>
      </c>
      <c r="J230" s="18">
        <v>75.828579000000005</v>
      </c>
      <c r="K230" s="18">
        <f t="shared" si="3"/>
        <v>44.263190000000009</v>
      </c>
      <c r="L230" s="18">
        <v>71.546126999999998</v>
      </c>
      <c r="M230" s="18">
        <v>76.274518</v>
      </c>
      <c r="N230" s="18">
        <v>8.4385197909999992</v>
      </c>
      <c r="O230" s="18">
        <v>6.5336472270000003</v>
      </c>
      <c r="P230" s="18">
        <v>7.2878386659999999</v>
      </c>
      <c r="Q230" s="18">
        <v>7.6644923929999997</v>
      </c>
      <c r="R230" s="18">
        <v>8.4787575460000006</v>
      </c>
      <c r="S230" s="6" t="s">
        <v>1341</v>
      </c>
      <c r="T230" s="18">
        <v>0.83978287699999998</v>
      </c>
      <c r="U230" s="18">
        <v>0.20204713399999999</v>
      </c>
      <c r="V230" s="18">
        <v>0.29034273599999999</v>
      </c>
      <c r="W230" s="18">
        <v>-5.8764075999999998E-2</v>
      </c>
      <c r="X230" s="18">
        <v>-0.48145043199999998</v>
      </c>
      <c r="Y230" s="18">
        <v>-0.197068355</v>
      </c>
      <c r="Z230" s="18">
        <v>-0.528709545</v>
      </c>
      <c r="AA230" s="18">
        <v>-6.6180339000000005E-2</v>
      </c>
      <c r="AB230" s="80" t="s">
        <v>237</v>
      </c>
      <c r="AC230" s="77" t="s">
        <v>242</v>
      </c>
    </row>
    <row r="231" spans="1:29" x14ac:dyDescent="0.3">
      <c r="A231" s="6" t="s">
        <v>1860</v>
      </c>
      <c r="B231" s="6" t="s">
        <v>1395</v>
      </c>
      <c r="C231" s="6" t="s">
        <v>1396</v>
      </c>
      <c r="D231" s="6">
        <v>15</v>
      </c>
      <c r="E231" s="18">
        <v>66.526212000000001</v>
      </c>
      <c r="F231" s="18">
        <v>66.561103000000003</v>
      </c>
      <c r="G231" s="19">
        <v>213068</v>
      </c>
      <c r="H231" s="18" t="s">
        <v>1397</v>
      </c>
      <c r="I231" s="19">
        <v>10</v>
      </c>
      <c r="J231" s="18">
        <v>73.903504999999996</v>
      </c>
      <c r="K231" s="18">
        <f t="shared" si="3"/>
        <v>7.3772929999999945</v>
      </c>
      <c r="L231" s="18">
        <v>70.922038999999998</v>
      </c>
      <c r="M231" s="18">
        <v>79.708018999999993</v>
      </c>
      <c r="N231" s="18">
        <v>8.5731170599999995</v>
      </c>
      <c r="O231" s="18">
        <v>6.5923367879999999</v>
      </c>
      <c r="P231" s="18">
        <v>7.5088051719999998</v>
      </c>
      <c r="Q231" s="18">
        <v>7.881431826</v>
      </c>
      <c r="R231" s="18">
        <v>8.9538439499999996</v>
      </c>
      <c r="S231" s="6" t="s">
        <v>577</v>
      </c>
      <c r="T231" s="18">
        <v>-0.322428037</v>
      </c>
      <c r="U231" s="18">
        <v>-0.49479276300000002</v>
      </c>
      <c r="V231" s="18">
        <v>-0.69082705600000005</v>
      </c>
      <c r="W231" s="18">
        <v>2.8560990000000001E-2</v>
      </c>
      <c r="X231" s="18">
        <v>0.63080220799999998</v>
      </c>
      <c r="Y231" s="18">
        <v>0.150151231</v>
      </c>
      <c r="Z231" s="18">
        <v>0.353032597</v>
      </c>
      <c r="AA231" s="18">
        <v>0.34550082999999998</v>
      </c>
      <c r="AB231" s="82" t="s">
        <v>240</v>
      </c>
      <c r="AC231" s="76">
        <v>129</v>
      </c>
    </row>
    <row r="232" spans="1:29" x14ac:dyDescent="0.3">
      <c r="A232" s="6" t="s">
        <v>1860</v>
      </c>
      <c r="B232" s="6" t="s">
        <v>1350</v>
      </c>
      <c r="C232" s="6" t="s">
        <v>1351</v>
      </c>
      <c r="D232" s="6">
        <v>15</v>
      </c>
      <c r="E232" s="18">
        <v>78.399556000000004</v>
      </c>
      <c r="F232" s="18">
        <v>78.405865000000006</v>
      </c>
      <c r="G232" s="19">
        <v>22117</v>
      </c>
      <c r="H232" s="18" t="s">
        <v>1352</v>
      </c>
      <c r="I232" s="19">
        <v>10</v>
      </c>
      <c r="J232" s="18">
        <v>73.903504999999996</v>
      </c>
      <c r="K232" s="18">
        <f t="shared" si="3"/>
        <v>4.4960510000000085</v>
      </c>
      <c r="L232" s="18">
        <v>71.546126999999998</v>
      </c>
      <c r="M232" s="18">
        <v>91.219671000000005</v>
      </c>
      <c r="N232" s="18">
        <v>9.0577167799999998</v>
      </c>
      <c r="O232" s="18">
        <v>6.5759452270000001</v>
      </c>
      <c r="P232" s="18">
        <v>7.4053585750000002</v>
      </c>
      <c r="Q232" s="18">
        <v>7.7438830760000004</v>
      </c>
      <c r="R232" s="18">
        <v>8.7747571700000009</v>
      </c>
      <c r="S232" s="6" t="s">
        <v>577</v>
      </c>
      <c r="T232" s="18">
        <v>0.508117877</v>
      </c>
      <c r="U232" s="18">
        <v>0.28442693499999999</v>
      </c>
      <c r="V232" s="18">
        <v>0.70715112800000002</v>
      </c>
      <c r="W232" s="18">
        <v>-0.14515681999999999</v>
      </c>
      <c r="X232" s="18">
        <v>-0.115699209</v>
      </c>
      <c r="Y232" s="18">
        <v>-0.116209022</v>
      </c>
      <c r="Z232" s="18">
        <v>-0.78380629099999999</v>
      </c>
      <c r="AA232" s="18">
        <v>-0.33882459799999998</v>
      </c>
      <c r="AB232" s="76">
        <v>129</v>
      </c>
      <c r="AC232" s="77" t="s">
        <v>242</v>
      </c>
    </row>
    <row r="233" spans="1:29" x14ac:dyDescent="0.3">
      <c r="A233" s="6" t="s">
        <v>1860</v>
      </c>
      <c r="B233" s="6" t="s">
        <v>1372</v>
      </c>
      <c r="C233" s="6" t="s">
        <v>1373</v>
      </c>
      <c r="D233" s="6">
        <v>16</v>
      </c>
      <c r="E233" s="18">
        <v>17.331371000000001</v>
      </c>
      <c r="F233" s="18">
        <v>17.343574</v>
      </c>
      <c r="G233" s="19">
        <v>15160</v>
      </c>
      <c r="H233" s="18" t="s">
        <v>1374</v>
      </c>
      <c r="I233" s="19">
        <v>10</v>
      </c>
      <c r="J233" s="18">
        <v>90.461590000000001</v>
      </c>
      <c r="K233" s="18">
        <f t="shared" si="3"/>
        <v>73.130218999999997</v>
      </c>
      <c r="L233" s="18">
        <v>89.886143000000004</v>
      </c>
      <c r="M233" s="18">
        <v>91.266908000000001</v>
      </c>
      <c r="N233" s="18">
        <v>7.9237987959999998</v>
      </c>
      <c r="O233" s="18">
        <v>6.5119207259999996</v>
      </c>
      <c r="P233" s="18">
        <v>7.4017688799999997</v>
      </c>
      <c r="Q233" s="18">
        <v>7.7552959250000004</v>
      </c>
      <c r="R233" s="18">
        <v>8.6706412210000003</v>
      </c>
      <c r="S233" s="6" t="s">
        <v>1375</v>
      </c>
      <c r="T233" s="18">
        <v>1.8177365000000001E-2</v>
      </c>
      <c r="U233" s="18">
        <v>0.76951650000000005</v>
      </c>
      <c r="V233" s="18">
        <v>-0.21638037500000001</v>
      </c>
      <c r="W233" s="18">
        <v>0.229914012</v>
      </c>
      <c r="X233" s="18">
        <v>-0.145968447</v>
      </c>
      <c r="Y233" s="18">
        <v>0.16530301999999999</v>
      </c>
      <c r="Z233" s="18">
        <v>-0.64625527199999999</v>
      </c>
      <c r="AA233" s="18">
        <v>-0.17430680300000001</v>
      </c>
      <c r="AB233" s="75" t="s">
        <v>238</v>
      </c>
      <c r="AC233" s="77" t="s">
        <v>242</v>
      </c>
    </row>
    <row r="234" spans="1:29" x14ac:dyDescent="0.3">
      <c r="A234" s="6" t="s">
        <v>1860</v>
      </c>
      <c r="B234" s="6" t="s">
        <v>1480</v>
      </c>
      <c r="C234" s="6" t="s">
        <v>1481</v>
      </c>
      <c r="D234" s="6">
        <v>16</v>
      </c>
      <c r="E234" s="18">
        <v>32.230111999999998</v>
      </c>
      <c r="F234" s="18">
        <v>32.247025000000001</v>
      </c>
      <c r="G234" s="19">
        <v>268882</v>
      </c>
      <c r="H234" s="18" t="s">
        <v>1482</v>
      </c>
      <c r="I234" s="19">
        <v>10</v>
      </c>
      <c r="J234" s="18">
        <v>24.660184000000001</v>
      </c>
      <c r="K234" s="18">
        <f t="shared" si="3"/>
        <v>7.5699279999999973</v>
      </c>
      <c r="L234" s="18">
        <v>22.785215999999998</v>
      </c>
      <c r="M234" s="18">
        <v>25.956979</v>
      </c>
      <c r="N234" s="18">
        <v>7.9008862149999999</v>
      </c>
      <c r="O234" s="18">
        <v>6.6151300109999998</v>
      </c>
      <c r="P234" s="18">
        <v>7.4424748510000001</v>
      </c>
      <c r="Q234" s="18">
        <v>7.8855680929999998</v>
      </c>
      <c r="R234" s="18">
        <v>8.9488309620000006</v>
      </c>
      <c r="S234" s="6" t="s">
        <v>1483</v>
      </c>
      <c r="T234" s="18">
        <v>-0.475144915</v>
      </c>
      <c r="U234" s="18">
        <v>-0.74322878000000003</v>
      </c>
      <c r="V234" s="18">
        <v>-1.4304875999999999E-2</v>
      </c>
      <c r="W234" s="18">
        <v>0.13541339899999999</v>
      </c>
      <c r="X234" s="18">
        <v>0.16864172299999999</v>
      </c>
      <c r="Y234" s="18">
        <v>0.30862929900000002</v>
      </c>
      <c r="Z234" s="18">
        <v>0.34804938200000002</v>
      </c>
      <c r="AA234" s="18">
        <v>0.27194476699999998</v>
      </c>
      <c r="AB234" s="77" t="s">
        <v>242</v>
      </c>
      <c r="AC234" s="75" t="s">
        <v>238</v>
      </c>
    </row>
    <row r="235" spans="1:29" x14ac:dyDescent="0.3">
      <c r="A235" s="6" t="s">
        <v>1860</v>
      </c>
      <c r="B235" s="6" t="s">
        <v>1620</v>
      </c>
      <c r="C235" s="6" t="s">
        <v>1621</v>
      </c>
      <c r="D235" s="6">
        <v>16</v>
      </c>
      <c r="E235" s="18">
        <v>75.858794000000003</v>
      </c>
      <c r="F235" s="18">
        <v>75.909266000000002</v>
      </c>
      <c r="G235" s="19">
        <v>67742</v>
      </c>
      <c r="H235" s="18" t="s">
        <v>1622</v>
      </c>
      <c r="I235" s="19">
        <v>10</v>
      </c>
      <c r="J235" s="18">
        <v>85.625943000000007</v>
      </c>
      <c r="K235" s="18">
        <f t="shared" si="3"/>
        <v>9.7671490000000034</v>
      </c>
      <c r="L235" s="18">
        <v>84.803092000000007</v>
      </c>
      <c r="M235" s="18">
        <v>90.574922999999998</v>
      </c>
      <c r="N235" s="18">
        <v>9.207871592</v>
      </c>
      <c r="O235" s="18">
        <v>6.6410464620000003</v>
      </c>
      <c r="P235" s="18">
        <v>7.5348970199999998</v>
      </c>
      <c r="Q235" s="18">
        <v>7.9511037189999998</v>
      </c>
      <c r="R235" s="18">
        <v>8.8782753690000007</v>
      </c>
      <c r="S235" s="6" t="s">
        <v>877</v>
      </c>
      <c r="T235" s="18">
        <v>-0.60474653</v>
      </c>
      <c r="U235" s="18">
        <v>-0.66542190700000003</v>
      </c>
      <c r="V235" s="18">
        <v>6.4908130999999994E-2</v>
      </c>
      <c r="W235" s="18">
        <v>0.66994175499999997</v>
      </c>
      <c r="X235" s="18">
        <v>9.3388287E-2</v>
      </c>
      <c r="Y235" s="18">
        <v>-0.15053910200000001</v>
      </c>
      <c r="Z235" s="18">
        <v>0.46739176399999999</v>
      </c>
      <c r="AA235" s="18">
        <v>0.12507760100000001</v>
      </c>
      <c r="AB235" s="79" t="s">
        <v>239</v>
      </c>
      <c r="AC235" s="75" t="s">
        <v>238</v>
      </c>
    </row>
    <row r="236" spans="1:29" x14ac:dyDescent="0.3">
      <c r="A236" s="6" t="s">
        <v>1860</v>
      </c>
      <c r="B236" s="6" t="s">
        <v>1366</v>
      </c>
      <c r="C236" s="6" t="s">
        <v>1367</v>
      </c>
      <c r="D236" s="6">
        <v>17</v>
      </c>
      <c r="E236" s="18">
        <v>12.648868999999999</v>
      </c>
      <c r="F236" s="18">
        <v>12.675829</v>
      </c>
      <c r="G236" s="19">
        <v>20517</v>
      </c>
      <c r="H236" s="18" t="s">
        <v>1368</v>
      </c>
      <c r="I236" s="19">
        <v>10</v>
      </c>
      <c r="J236" s="18">
        <v>75.850138000000001</v>
      </c>
      <c r="K236" s="18">
        <f t="shared" si="3"/>
        <v>63.201269000000003</v>
      </c>
      <c r="L236" s="18">
        <v>70.904799999999994</v>
      </c>
      <c r="M236" s="18">
        <v>76.279949999999999</v>
      </c>
      <c r="N236" s="18">
        <v>9.1107977330000001</v>
      </c>
      <c r="O236" s="18">
        <v>6.5087642199999998</v>
      </c>
      <c r="P236" s="18">
        <v>7.3585582580000004</v>
      </c>
      <c r="Q236" s="18">
        <v>7.7491004920000002</v>
      </c>
      <c r="R236" s="18">
        <v>8.5208923999999993</v>
      </c>
      <c r="S236" s="6" t="s">
        <v>1051</v>
      </c>
      <c r="T236" s="18">
        <v>0.63086623100000006</v>
      </c>
      <c r="U236" s="18">
        <v>0.35420288799999999</v>
      </c>
      <c r="V236" s="18">
        <v>0.59818362899999999</v>
      </c>
      <c r="W236" s="18">
        <v>-0.20416174600000001</v>
      </c>
      <c r="X236" s="18">
        <v>-0.29059595999999999</v>
      </c>
      <c r="Y236" s="18">
        <v>-0.37790669199999999</v>
      </c>
      <c r="Z236" s="18">
        <v>-0.50109862999999999</v>
      </c>
      <c r="AA236" s="18">
        <v>-0.20948971999999999</v>
      </c>
      <c r="AB236" s="80" t="s">
        <v>237</v>
      </c>
      <c r="AC236" s="77" t="s">
        <v>242</v>
      </c>
    </row>
    <row r="237" spans="1:29" x14ac:dyDescent="0.3">
      <c r="A237" s="6" t="s">
        <v>1860</v>
      </c>
      <c r="B237" s="6" t="s">
        <v>1460</v>
      </c>
      <c r="C237" s="6" t="s">
        <v>1461</v>
      </c>
      <c r="D237" s="6">
        <v>17</v>
      </c>
      <c r="E237" s="18">
        <v>45.555703000000001</v>
      </c>
      <c r="F237" s="18">
        <v>45.563169000000002</v>
      </c>
      <c r="G237" s="19">
        <v>18037</v>
      </c>
      <c r="H237" s="18" t="s">
        <v>1462</v>
      </c>
      <c r="I237" s="19">
        <v>10</v>
      </c>
      <c r="J237" s="18">
        <v>85.625943000000007</v>
      </c>
      <c r="K237" s="18">
        <f t="shared" si="3"/>
        <v>40.070240000000005</v>
      </c>
      <c r="L237" s="18">
        <v>75.748627999999997</v>
      </c>
      <c r="M237" s="18">
        <v>86.244291000000004</v>
      </c>
      <c r="N237" s="18">
        <v>8.3733769979999995</v>
      </c>
      <c r="O237" s="18">
        <v>6.5370427759999998</v>
      </c>
      <c r="P237" s="18">
        <v>7.4239906529999997</v>
      </c>
      <c r="Q237" s="18">
        <v>7.8170215780000003</v>
      </c>
      <c r="R237" s="18">
        <v>9.0733391650000002</v>
      </c>
      <c r="S237" s="6" t="s">
        <v>877</v>
      </c>
      <c r="T237" s="18">
        <v>-0.57529585500000002</v>
      </c>
      <c r="U237" s="18">
        <v>-0.66993677299999999</v>
      </c>
      <c r="V237" s="18">
        <v>4.9658226E-2</v>
      </c>
      <c r="W237" s="18">
        <v>0.54180726199999996</v>
      </c>
      <c r="X237" s="18">
        <v>0.25211092299999999</v>
      </c>
      <c r="Y237" s="18">
        <v>-3.0994137000000001E-2</v>
      </c>
      <c r="Z237" s="18">
        <v>0.203418812</v>
      </c>
      <c r="AA237" s="18">
        <v>0.22923154300000001</v>
      </c>
      <c r="AB237" s="79" t="s">
        <v>239</v>
      </c>
      <c r="AC237" s="75" t="s">
        <v>238</v>
      </c>
    </row>
    <row r="238" spans="1:29" x14ac:dyDescent="0.3">
      <c r="A238" s="6" t="s">
        <v>1860</v>
      </c>
      <c r="B238" s="6" t="s">
        <v>1680</v>
      </c>
      <c r="C238" s="6" t="s">
        <v>1681</v>
      </c>
      <c r="D238" s="6">
        <v>17</v>
      </c>
      <c r="E238" s="18">
        <v>66.494512</v>
      </c>
      <c r="F238" s="18">
        <v>66.519728999999998</v>
      </c>
      <c r="G238" s="19">
        <v>19328</v>
      </c>
      <c r="H238" s="18" t="s">
        <v>1682</v>
      </c>
      <c r="I238" s="19">
        <v>10</v>
      </c>
      <c r="J238" s="18">
        <v>83.792736000000005</v>
      </c>
      <c r="K238" s="18">
        <f t="shared" si="3"/>
        <v>17.298224000000005</v>
      </c>
      <c r="L238" s="18">
        <v>78.346146000000005</v>
      </c>
      <c r="M238" s="18">
        <v>85.962682000000001</v>
      </c>
      <c r="N238" s="18">
        <v>8.0175141609999994</v>
      </c>
      <c r="O238" s="18">
        <v>6.5614962200000004</v>
      </c>
      <c r="P238" s="18">
        <v>7.3846038060000003</v>
      </c>
      <c r="Q238" s="18">
        <v>7.6757549369999998</v>
      </c>
      <c r="R238" s="18">
        <v>8.4211037229999999</v>
      </c>
      <c r="S238" s="6" t="s">
        <v>1683</v>
      </c>
      <c r="T238" s="18">
        <v>-0.136753236</v>
      </c>
      <c r="U238" s="18">
        <v>-0.73232254399999996</v>
      </c>
      <c r="V238" s="18">
        <v>-0.44680224299999999</v>
      </c>
      <c r="W238" s="18">
        <v>0.36041409000000002</v>
      </c>
      <c r="X238" s="18">
        <v>0.25216273299999997</v>
      </c>
      <c r="Y238" s="18">
        <v>-0.156612052</v>
      </c>
      <c r="Z238" s="18">
        <v>0.41895372800000003</v>
      </c>
      <c r="AA238" s="18">
        <v>0.44095952300000002</v>
      </c>
      <c r="AB238" s="81" t="s">
        <v>243</v>
      </c>
      <c r="AC238" s="75" t="s">
        <v>238</v>
      </c>
    </row>
    <row r="239" spans="1:29" x14ac:dyDescent="0.3">
      <c r="A239" s="6" t="s">
        <v>1860</v>
      </c>
      <c r="B239" s="6" t="s">
        <v>1559</v>
      </c>
      <c r="C239" s="6" t="s">
        <v>1560</v>
      </c>
      <c r="D239" s="6">
        <v>17</v>
      </c>
      <c r="E239" s="18">
        <v>71.344488999999996</v>
      </c>
      <c r="F239" s="18">
        <v>71.475342999999995</v>
      </c>
      <c r="G239" s="19">
        <v>74355</v>
      </c>
      <c r="H239" s="18" t="s">
        <v>1561</v>
      </c>
      <c r="I239" s="19">
        <v>10</v>
      </c>
      <c r="J239" s="18">
        <v>76.134231</v>
      </c>
      <c r="K239" s="18">
        <f t="shared" si="3"/>
        <v>4.7897420000000039</v>
      </c>
      <c r="L239" s="18">
        <v>75.509309000000002</v>
      </c>
      <c r="M239" s="18">
        <v>76.279949999999999</v>
      </c>
      <c r="N239" s="18">
        <v>9.3439449430000003</v>
      </c>
      <c r="O239" s="18">
        <v>6.5393366410000002</v>
      </c>
      <c r="P239" s="18">
        <v>7.5174917480000003</v>
      </c>
      <c r="Q239" s="18">
        <v>7.9506580920000003</v>
      </c>
      <c r="R239" s="18">
        <v>8.6610117340000006</v>
      </c>
      <c r="S239" s="6" t="s">
        <v>1562</v>
      </c>
      <c r="T239" s="18">
        <v>-0.64397448099999999</v>
      </c>
      <c r="U239" s="18">
        <v>-0.27892673699999998</v>
      </c>
      <c r="V239" s="18">
        <v>0.133117766</v>
      </c>
      <c r="W239" s="18">
        <v>-0.156811861</v>
      </c>
      <c r="X239" s="18">
        <v>0.15605514300000001</v>
      </c>
      <c r="Y239" s="18">
        <v>0.217858036</v>
      </c>
      <c r="Z239" s="18">
        <v>0.53577823499999999</v>
      </c>
      <c r="AA239" s="18">
        <v>3.6903898999999997E-2</v>
      </c>
      <c r="AB239" s="77" t="s">
        <v>242</v>
      </c>
      <c r="AC239" s="80" t="s">
        <v>237</v>
      </c>
    </row>
    <row r="240" spans="1:29" x14ac:dyDescent="0.3">
      <c r="A240" s="6" t="s">
        <v>1860</v>
      </c>
      <c r="B240" s="6" t="s">
        <v>1843</v>
      </c>
      <c r="C240" s="6" t="s">
        <v>1844</v>
      </c>
      <c r="D240" s="6">
        <v>18</v>
      </c>
      <c r="E240" s="18">
        <v>33.794891999999997</v>
      </c>
      <c r="F240" s="18">
        <v>33.795985999999999</v>
      </c>
      <c r="G240" s="19">
        <v>69749</v>
      </c>
      <c r="H240" s="18" t="s">
        <v>1845</v>
      </c>
      <c r="I240" s="19">
        <v>10</v>
      </c>
      <c r="J240" s="18">
        <v>89.594836000000001</v>
      </c>
      <c r="K240" s="18">
        <f t="shared" si="3"/>
        <v>55.799944000000004</v>
      </c>
      <c r="L240" s="18">
        <v>88.255726999999993</v>
      </c>
      <c r="M240" s="18">
        <v>91.676398000000006</v>
      </c>
      <c r="N240" s="18">
        <v>7.816692185</v>
      </c>
      <c r="O240" s="18">
        <v>6.5628340329999997</v>
      </c>
      <c r="P240" s="18">
        <v>7.382943461</v>
      </c>
      <c r="Q240" s="18">
        <v>7.7480159159999999</v>
      </c>
      <c r="R240" s="18">
        <v>8.6151679360000006</v>
      </c>
      <c r="S240" s="6" t="s">
        <v>1846</v>
      </c>
      <c r="T240" s="18">
        <v>-4.2122329999999999E-2</v>
      </c>
      <c r="U240" s="18">
        <v>0.66722104400000004</v>
      </c>
      <c r="V240" s="18">
        <v>-0.51762153200000005</v>
      </c>
      <c r="W240" s="18">
        <v>0.29193005300000002</v>
      </c>
      <c r="X240" s="18">
        <v>-0.47505949400000003</v>
      </c>
      <c r="Y240" s="18">
        <v>-0.19949431000000001</v>
      </c>
      <c r="Z240" s="18">
        <v>1.4061155000000001E-2</v>
      </c>
      <c r="AA240" s="18">
        <v>0.26108541400000002</v>
      </c>
      <c r="AB240" s="75" t="s">
        <v>238</v>
      </c>
      <c r="AC240" s="76">
        <v>129</v>
      </c>
    </row>
    <row r="241" spans="1:29" x14ac:dyDescent="0.3">
      <c r="A241" s="6" t="s">
        <v>1860</v>
      </c>
      <c r="B241" s="6" t="s">
        <v>1676</v>
      </c>
      <c r="C241" s="6" t="s">
        <v>1677</v>
      </c>
      <c r="D241" s="6">
        <v>18</v>
      </c>
      <c r="E241" s="18">
        <v>36.403678999999997</v>
      </c>
      <c r="F241" s="18">
        <v>36.454495000000001</v>
      </c>
      <c r="G241" s="19">
        <v>67199</v>
      </c>
      <c r="H241" s="18" t="s">
        <v>1678</v>
      </c>
      <c r="I241" s="19">
        <v>10</v>
      </c>
      <c r="J241" s="18">
        <v>43.533951000000002</v>
      </c>
      <c r="K241" s="18">
        <f t="shared" si="3"/>
        <v>7.1302720000000051</v>
      </c>
      <c r="L241" s="18">
        <v>41.663992</v>
      </c>
      <c r="M241" s="18">
        <v>43.785325999999998</v>
      </c>
      <c r="N241" s="18">
        <v>8.4407045509999996</v>
      </c>
      <c r="O241" s="18">
        <v>6.5104192660000004</v>
      </c>
      <c r="P241" s="18">
        <v>7.4049390400000004</v>
      </c>
      <c r="Q241" s="18">
        <v>7.8564091180000002</v>
      </c>
      <c r="R241" s="18">
        <v>8.8409781990000003</v>
      </c>
      <c r="S241" s="6" t="s">
        <v>1679</v>
      </c>
      <c r="T241" s="18">
        <v>-0.335022665</v>
      </c>
      <c r="U241" s="18">
        <v>0.22725838600000001</v>
      </c>
      <c r="V241" s="18">
        <v>0.56356859800000003</v>
      </c>
      <c r="W241" s="18">
        <v>0.178909971</v>
      </c>
      <c r="X241" s="18">
        <v>-0.54889612899999995</v>
      </c>
      <c r="Y241" s="18">
        <v>0.47963686100000003</v>
      </c>
      <c r="Z241" s="18">
        <v>-0.31789975199999998</v>
      </c>
      <c r="AA241" s="18">
        <v>-0.24755526899999999</v>
      </c>
      <c r="AB241" s="76">
        <v>129</v>
      </c>
      <c r="AC241" s="82" t="s">
        <v>240</v>
      </c>
    </row>
    <row r="242" spans="1:29" x14ac:dyDescent="0.3">
      <c r="A242" s="6" t="s">
        <v>1860</v>
      </c>
      <c r="B242" s="6" t="s">
        <v>1639</v>
      </c>
      <c r="C242" s="6" t="s">
        <v>1640</v>
      </c>
      <c r="D242" s="6">
        <v>18</v>
      </c>
      <c r="E242" s="18">
        <v>67.641598999999999</v>
      </c>
      <c r="F242" s="18">
        <v>67.654161999999999</v>
      </c>
      <c r="G242" s="19">
        <v>107047</v>
      </c>
      <c r="H242" s="18" t="s">
        <v>1641</v>
      </c>
      <c r="I242" s="19">
        <v>10</v>
      </c>
      <c r="J242" s="18">
        <v>125.293806</v>
      </c>
      <c r="K242" s="18">
        <f t="shared" si="3"/>
        <v>57.652207000000004</v>
      </c>
      <c r="L242" s="18">
        <v>125.222314</v>
      </c>
      <c r="M242" s="18">
        <v>125.40684299999999</v>
      </c>
      <c r="N242" s="18">
        <v>9.3981170630000008</v>
      </c>
      <c r="O242" s="18">
        <v>6.5702401650000004</v>
      </c>
      <c r="P242" s="18">
        <v>7.3867236800000002</v>
      </c>
      <c r="Q242" s="18">
        <v>7.7644672689999998</v>
      </c>
      <c r="R242" s="18">
        <v>8.7091805230000006</v>
      </c>
      <c r="S242" s="6" t="s">
        <v>1642</v>
      </c>
      <c r="T242" s="18">
        <v>-0.92499359699999995</v>
      </c>
      <c r="U242" s="18">
        <v>-0.116915452</v>
      </c>
      <c r="V242" s="18">
        <v>-0.21377199899999999</v>
      </c>
      <c r="W242" s="18">
        <v>7.5055287999999998E-2</v>
      </c>
      <c r="X242" s="18">
        <v>0.465821337</v>
      </c>
      <c r="Y242" s="18">
        <v>0.61332652600000004</v>
      </c>
      <c r="Z242" s="18">
        <v>-0.34931264200000001</v>
      </c>
      <c r="AA242" s="18">
        <v>0.45079054000000002</v>
      </c>
      <c r="AB242" s="78" t="s">
        <v>241</v>
      </c>
      <c r="AC242" s="80" t="s">
        <v>237</v>
      </c>
    </row>
    <row r="243" spans="1:29" x14ac:dyDescent="0.3">
      <c r="A243" s="6" t="s">
        <v>1860</v>
      </c>
      <c r="B243" s="6" t="s">
        <v>1754</v>
      </c>
      <c r="C243" s="6" t="s">
        <v>1755</v>
      </c>
      <c r="D243" s="6">
        <v>19</v>
      </c>
      <c r="E243" s="18">
        <v>4.8253659999999998</v>
      </c>
      <c r="F243" s="18">
        <v>4.8393319999999997</v>
      </c>
      <c r="G243" s="19">
        <v>12460</v>
      </c>
      <c r="H243" s="18" t="s">
        <v>1756</v>
      </c>
      <c r="I243" s="19">
        <v>10</v>
      </c>
      <c r="J243" s="18">
        <v>90.906408999999996</v>
      </c>
      <c r="K243" s="18">
        <f t="shared" si="3"/>
        <v>86.081042999999994</v>
      </c>
      <c r="L243" s="18">
        <v>89.819871000000006</v>
      </c>
      <c r="M243" s="18">
        <v>91.460047000000003</v>
      </c>
      <c r="N243" s="18">
        <v>8.3403614089999998</v>
      </c>
      <c r="O243" s="18">
        <v>6.573232</v>
      </c>
      <c r="P243" s="18">
        <v>7.4586260170000003</v>
      </c>
      <c r="Q243" s="18">
        <v>7.8918717789999997</v>
      </c>
      <c r="R243" s="18">
        <v>8.9068099669999992</v>
      </c>
      <c r="S243" s="6" t="s">
        <v>1757</v>
      </c>
      <c r="T243" s="18">
        <v>0.21979273099999999</v>
      </c>
      <c r="U243" s="18">
        <v>0.59021920999999999</v>
      </c>
      <c r="V243" s="18">
        <v>-0.36781463800000003</v>
      </c>
      <c r="W243" s="18">
        <v>0.55983613899999995</v>
      </c>
      <c r="X243" s="18">
        <v>-0.36320063000000002</v>
      </c>
      <c r="Y243" s="18">
        <v>4.1498952999999998E-2</v>
      </c>
      <c r="Z243" s="18">
        <v>-0.63697580399999998</v>
      </c>
      <c r="AA243" s="18">
        <v>-4.3355960999999998E-2</v>
      </c>
      <c r="AB243" s="75" t="s">
        <v>238</v>
      </c>
      <c r="AC243" s="77" t="s">
        <v>242</v>
      </c>
    </row>
    <row r="244" spans="1:29" x14ac:dyDescent="0.3">
      <c r="A244" s="6" t="s">
        <v>1860</v>
      </c>
      <c r="B244" s="6" t="s">
        <v>1555</v>
      </c>
      <c r="C244" s="6" t="s">
        <v>1556</v>
      </c>
      <c r="D244" s="6">
        <v>19</v>
      </c>
      <c r="E244" s="18">
        <v>6.1643910000000002</v>
      </c>
      <c r="F244" s="18">
        <v>6.1724759999999996</v>
      </c>
      <c r="G244" s="19">
        <v>74481</v>
      </c>
      <c r="H244" s="18" t="s">
        <v>1557</v>
      </c>
      <c r="I244" s="19">
        <v>10</v>
      </c>
      <c r="J244" s="18">
        <v>13.470507</v>
      </c>
      <c r="K244" s="18">
        <f t="shared" si="3"/>
        <v>7.3061159999999994</v>
      </c>
      <c r="L244" s="18">
        <v>12.786472</v>
      </c>
      <c r="M244" s="18">
        <v>13.906036</v>
      </c>
      <c r="N244" s="18">
        <v>8.1544584869999994</v>
      </c>
      <c r="O244" s="18">
        <v>6.5841321900000001</v>
      </c>
      <c r="P244" s="18">
        <v>7.5417278019999996</v>
      </c>
      <c r="Q244" s="18">
        <v>8.0314165860000006</v>
      </c>
      <c r="R244" s="18">
        <v>8.8706003649999996</v>
      </c>
      <c r="S244" s="6" t="s">
        <v>1558</v>
      </c>
      <c r="T244" s="18">
        <v>0.13631969299999999</v>
      </c>
      <c r="U244" s="18">
        <v>-0.21013404699999999</v>
      </c>
      <c r="V244" s="18">
        <v>-0.52654637100000001</v>
      </c>
      <c r="W244" s="18">
        <v>1.2039454999999999E-2</v>
      </c>
      <c r="X244" s="18">
        <v>0.553423424</v>
      </c>
      <c r="Y244" s="18">
        <v>2.7919678E-2</v>
      </c>
      <c r="Z244" s="18">
        <v>0.39313094399999998</v>
      </c>
      <c r="AA244" s="18">
        <v>-0.386152777</v>
      </c>
      <c r="AB244" s="82" t="s">
        <v>240</v>
      </c>
      <c r="AC244" s="76">
        <v>129</v>
      </c>
    </row>
    <row r="245" spans="1:29" x14ac:dyDescent="0.3">
      <c r="A245" s="6" t="s">
        <v>1860</v>
      </c>
      <c r="B245" s="6" t="s">
        <v>1431</v>
      </c>
      <c r="C245" s="6" t="s">
        <v>1432</v>
      </c>
      <c r="D245" s="6">
        <v>19</v>
      </c>
      <c r="E245" s="18">
        <v>40.550257000000002</v>
      </c>
      <c r="F245" s="18">
        <v>40.588462999999997</v>
      </c>
      <c r="G245" s="19">
        <v>56454</v>
      </c>
      <c r="H245" s="18" t="s">
        <v>1433</v>
      </c>
      <c r="I245" s="19">
        <v>10</v>
      </c>
      <c r="J245" s="18">
        <v>12.439881</v>
      </c>
      <c r="K245" s="18">
        <f t="shared" si="3"/>
        <v>28.110376000000002</v>
      </c>
      <c r="L245" s="18">
        <v>12.007084000000001</v>
      </c>
      <c r="M245" s="18">
        <v>12.747313999999999</v>
      </c>
      <c r="N245" s="18">
        <v>8.4979207930000005</v>
      </c>
      <c r="O245" s="18">
        <v>6.6850958570000003</v>
      </c>
      <c r="P245" s="18">
        <v>7.6598709300000003</v>
      </c>
      <c r="Q245" s="18">
        <v>8.0076437039999995</v>
      </c>
      <c r="R245" s="18">
        <v>8.9654036450000003</v>
      </c>
      <c r="S245" s="6" t="s">
        <v>1434</v>
      </c>
      <c r="T245" s="18">
        <v>-0.492652068</v>
      </c>
      <c r="U245" s="18">
        <v>-0.19375404199999999</v>
      </c>
      <c r="V245" s="18">
        <v>-0.44802504599999998</v>
      </c>
      <c r="W245" s="18">
        <v>0.40611456299999998</v>
      </c>
      <c r="X245" s="18">
        <v>0.628809532</v>
      </c>
      <c r="Y245" s="18">
        <v>3.9431248000000002E-2</v>
      </c>
      <c r="Z245" s="18">
        <v>0.25439852000000002</v>
      </c>
      <c r="AA245" s="18">
        <v>-0.19432270700000001</v>
      </c>
      <c r="AB245" s="82" t="s">
        <v>240</v>
      </c>
      <c r="AC245" s="80" t="s">
        <v>237</v>
      </c>
    </row>
    <row r="246" spans="1:29" x14ac:dyDescent="0.3">
      <c r="A246" s="6" t="s">
        <v>1860</v>
      </c>
      <c r="B246" s="6" t="s">
        <v>1708</v>
      </c>
      <c r="C246" s="6" t="s">
        <v>1709</v>
      </c>
      <c r="D246" s="6">
        <v>19</v>
      </c>
      <c r="E246" s="18">
        <v>41.272540999999997</v>
      </c>
      <c r="F246" s="18">
        <v>41.385102000000003</v>
      </c>
      <c r="G246" s="19">
        <v>83490</v>
      </c>
      <c r="H246" s="18" t="s">
        <v>1710</v>
      </c>
      <c r="I246" s="19">
        <v>10</v>
      </c>
      <c r="J246" s="18">
        <v>26.818117999999998</v>
      </c>
      <c r="K246" s="18">
        <f t="shared" si="3"/>
        <v>14.454422999999998</v>
      </c>
      <c r="L246" s="18">
        <v>25.635373000000001</v>
      </c>
      <c r="M246" s="18">
        <v>26.891819999999999</v>
      </c>
      <c r="N246" s="18">
        <v>9.4068511560000001</v>
      </c>
      <c r="O246" s="18">
        <v>6.4780312430000002</v>
      </c>
      <c r="P246" s="18">
        <v>7.3972475900000001</v>
      </c>
      <c r="Q246" s="18">
        <v>7.8393135459999996</v>
      </c>
      <c r="R246" s="18">
        <v>8.9349403980000002</v>
      </c>
      <c r="S246" s="6" t="s">
        <v>1711</v>
      </c>
      <c r="T246" s="18">
        <v>-0.12712558900000001</v>
      </c>
      <c r="U246" s="18">
        <v>-0.58826327199999995</v>
      </c>
      <c r="V246" s="18">
        <v>0.690660461</v>
      </c>
      <c r="W246" s="18">
        <v>0.66288584699999997</v>
      </c>
      <c r="X246" s="18">
        <v>-6.4181276999999995E-2</v>
      </c>
      <c r="Y246" s="18">
        <v>0.13525163500000001</v>
      </c>
      <c r="Z246" s="18">
        <v>-0.49723546600000001</v>
      </c>
      <c r="AA246" s="18">
        <v>-0.21199234</v>
      </c>
      <c r="AB246" s="76">
        <v>129</v>
      </c>
      <c r="AC246" s="75" t="s">
        <v>238</v>
      </c>
    </row>
    <row r="247" spans="1:29" x14ac:dyDescent="0.3">
      <c r="A247" s="6" t="s">
        <v>1860</v>
      </c>
      <c r="B247" s="6" t="s">
        <v>1595</v>
      </c>
      <c r="C247" s="6" t="s">
        <v>1596</v>
      </c>
      <c r="D247" s="6">
        <v>19</v>
      </c>
      <c r="E247" s="18">
        <v>46.885390000000001</v>
      </c>
      <c r="F247" s="18">
        <v>47.015188999999999</v>
      </c>
      <c r="G247" s="19">
        <v>76952</v>
      </c>
      <c r="H247" s="18" t="s">
        <v>1597</v>
      </c>
      <c r="I247" s="19">
        <v>10</v>
      </c>
      <c r="J247" s="18">
        <v>73.903504999999996</v>
      </c>
      <c r="K247" s="18">
        <f t="shared" si="3"/>
        <v>27.018114999999995</v>
      </c>
      <c r="L247" s="18">
        <v>70.756675999999999</v>
      </c>
      <c r="M247" s="18">
        <v>75.698408999999998</v>
      </c>
      <c r="N247" s="18">
        <v>8.9618328849999997</v>
      </c>
      <c r="O247" s="18">
        <v>6.567551184</v>
      </c>
      <c r="P247" s="18">
        <v>7.5252843650000001</v>
      </c>
      <c r="Q247" s="18">
        <v>7.8996097220000001</v>
      </c>
      <c r="R247" s="18">
        <v>8.9133915540000004</v>
      </c>
      <c r="S247" s="6" t="s">
        <v>577</v>
      </c>
      <c r="T247" s="18">
        <v>-0.64207560600000002</v>
      </c>
      <c r="U247" s="18">
        <v>-0.28042704299999999</v>
      </c>
      <c r="V247" s="18">
        <v>-0.26959286300000002</v>
      </c>
      <c r="W247" s="18">
        <v>-5.2968881000000002E-2</v>
      </c>
      <c r="X247" s="18">
        <v>0.502678658</v>
      </c>
      <c r="Y247" s="18">
        <v>0.29341589299999998</v>
      </c>
      <c r="Z247" s="18">
        <v>0.155357252</v>
      </c>
      <c r="AA247" s="18">
        <v>0.29361259000000001</v>
      </c>
      <c r="AB247" s="82" t="s">
        <v>240</v>
      </c>
      <c r="AC247" s="80" t="s">
        <v>237</v>
      </c>
    </row>
    <row r="248" spans="1:29" x14ac:dyDescent="0.3">
      <c r="A248" s="6" t="s">
        <v>1860</v>
      </c>
      <c r="B248" s="6" t="s">
        <v>1799</v>
      </c>
      <c r="C248" s="6" t="s">
        <v>1800</v>
      </c>
      <c r="D248" s="6">
        <v>19</v>
      </c>
      <c r="E248" s="18">
        <v>59.322370999999997</v>
      </c>
      <c r="F248" s="18">
        <v>59.322766000000001</v>
      </c>
      <c r="G248" s="19">
        <v>100034727</v>
      </c>
      <c r="H248" s="18" t="s">
        <v>1801</v>
      </c>
      <c r="I248" s="19">
        <v>10</v>
      </c>
      <c r="J248" s="18">
        <v>23.439188999999999</v>
      </c>
      <c r="K248" s="18">
        <f t="shared" si="3"/>
        <v>35.883181999999998</v>
      </c>
      <c r="L248" s="18">
        <v>23.112649000000001</v>
      </c>
      <c r="M248" s="18">
        <v>24.629033</v>
      </c>
      <c r="N248" s="18">
        <v>40.032373159999999</v>
      </c>
      <c r="O248" s="18">
        <v>6.47982426</v>
      </c>
      <c r="P248" s="18">
        <v>7.3200896689999997</v>
      </c>
      <c r="Q248" s="18">
        <v>7.8345075849999999</v>
      </c>
      <c r="R248" s="18">
        <v>8.6271880000000003</v>
      </c>
      <c r="S248" s="6" t="s">
        <v>1798</v>
      </c>
      <c r="T248" s="18">
        <v>0.34888134700000001</v>
      </c>
      <c r="U248" s="18">
        <v>0.54473272100000003</v>
      </c>
      <c r="V248" s="18">
        <v>0.20169712100000001</v>
      </c>
      <c r="W248" s="18">
        <v>0.44284298700000002</v>
      </c>
      <c r="X248" s="18">
        <v>0.39206571099999998</v>
      </c>
      <c r="Y248" s="18">
        <v>-1.4165308409999999</v>
      </c>
      <c r="Z248" s="18">
        <v>-1.0123249990000001</v>
      </c>
      <c r="AA248" s="18">
        <v>0.49863595300000002</v>
      </c>
      <c r="AB248" s="75" t="s">
        <v>238</v>
      </c>
      <c r="AC248" s="78" t="s">
        <v>241</v>
      </c>
    </row>
    <row r="249" spans="1:29" x14ac:dyDescent="0.3">
      <c r="A249" s="6" t="s">
        <v>1860</v>
      </c>
      <c r="B249" s="6" t="s">
        <v>1613</v>
      </c>
      <c r="C249" s="6" t="s">
        <v>1614</v>
      </c>
      <c r="D249" s="6">
        <v>19</v>
      </c>
      <c r="E249" s="18">
        <v>61.223956999999999</v>
      </c>
      <c r="F249" s="18">
        <v>61.228428999999998</v>
      </c>
      <c r="G249" s="19">
        <v>12982</v>
      </c>
      <c r="H249" s="18" t="s">
        <v>1615</v>
      </c>
      <c r="I249" s="19">
        <v>10</v>
      </c>
      <c r="J249" s="18">
        <v>90.389823000000007</v>
      </c>
      <c r="K249" s="18">
        <f t="shared" si="3"/>
        <v>29.165866000000008</v>
      </c>
      <c r="L249" s="18">
        <v>85.592231999999996</v>
      </c>
      <c r="M249" s="18">
        <v>91.109758999999997</v>
      </c>
      <c r="N249" s="18">
        <v>7.9556729160000001</v>
      </c>
      <c r="O249" s="18">
        <v>6.5901520299999996</v>
      </c>
      <c r="P249" s="18">
        <v>7.5120130100000004</v>
      </c>
      <c r="Q249" s="18">
        <v>7.8972826310000004</v>
      </c>
      <c r="R249" s="18">
        <v>8.6847156190000003</v>
      </c>
      <c r="S249" s="6" t="s">
        <v>1591</v>
      </c>
      <c r="T249" s="18">
        <v>-0.31091429199999998</v>
      </c>
      <c r="U249" s="18">
        <v>-0.69344209000000001</v>
      </c>
      <c r="V249" s="18">
        <v>0.18277811399999999</v>
      </c>
      <c r="W249" s="18">
        <v>9.8039506999999998E-2</v>
      </c>
      <c r="X249" s="18">
        <v>0.25116919700000001</v>
      </c>
      <c r="Y249" s="18">
        <v>-3.5674560000000001E-3</v>
      </c>
      <c r="Z249" s="18">
        <v>0.43344980700000002</v>
      </c>
      <c r="AA249" s="18">
        <v>4.2487212000000003E-2</v>
      </c>
      <c r="AB249" s="77" t="s">
        <v>242</v>
      </c>
      <c r="AC249" s="75" t="s">
        <v>238</v>
      </c>
    </row>
    <row r="250" spans="1:29" x14ac:dyDescent="0.3">
      <c r="A250" s="6" t="s">
        <v>1860</v>
      </c>
      <c r="B250" s="6" t="s">
        <v>1646</v>
      </c>
      <c r="C250" s="6" t="s">
        <v>1647</v>
      </c>
      <c r="D250" s="6" t="s">
        <v>1376</v>
      </c>
      <c r="E250" s="18">
        <v>10.485158</v>
      </c>
      <c r="F250" s="18">
        <v>10.596605</v>
      </c>
      <c r="G250" s="19">
        <v>21912</v>
      </c>
      <c r="H250" s="18" t="s">
        <v>1648</v>
      </c>
      <c r="I250" s="19">
        <v>10</v>
      </c>
      <c r="J250" s="18">
        <v>19.695345</v>
      </c>
      <c r="K250" s="18">
        <f t="shared" si="3"/>
        <v>9.2101869999999995</v>
      </c>
      <c r="L250" s="18">
        <v>18.614179</v>
      </c>
      <c r="M250" s="18">
        <v>19.826689999999999</v>
      </c>
      <c r="N250" s="18">
        <v>8.290956714</v>
      </c>
      <c r="O250" s="18">
        <v>6.5771579219999996</v>
      </c>
      <c r="P250" s="18">
        <v>7.5087593510000001</v>
      </c>
      <c r="Q250" s="18">
        <v>7.8894736280000002</v>
      </c>
      <c r="R250" s="18">
        <v>8.8655626180000002</v>
      </c>
      <c r="S250" s="6" t="s">
        <v>1649</v>
      </c>
      <c r="T250" s="18">
        <v>0.33679070300000002</v>
      </c>
      <c r="U250" s="18">
        <v>0.45155997199999998</v>
      </c>
      <c r="V250" s="18">
        <v>-0.42837241100000001</v>
      </c>
      <c r="W250" s="18">
        <v>1.4529438E-2</v>
      </c>
      <c r="X250" s="18">
        <v>0.69373637899999996</v>
      </c>
      <c r="Y250" s="18">
        <v>-0.107041646</v>
      </c>
      <c r="Z250" s="18">
        <v>-0.42854797500000003</v>
      </c>
      <c r="AA250" s="18">
        <v>-0.53265445899999997</v>
      </c>
      <c r="AB250" s="82" t="s">
        <v>240</v>
      </c>
      <c r="AC250" s="81" t="s">
        <v>243</v>
      </c>
    </row>
    <row r="251" spans="1:29" x14ac:dyDescent="0.3">
      <c r="A251" s="6" t="s">
        <v>1860</v>
      </c>
      <c r="B251" s="6" t="s">
        <v>1772</v>
      </c>
      <c r="C251" s="6" t="s">
        <v>1773</v>
      </c>
      <c r="D251" s="6" t="s">
        <v>1376</v>
      </c>
      <c r="E251" s="18">
        <v>13.218209999999999</v>
      </c>
      <c r="F251" s="18">
        <v>13.218602000000001</v>
      </c>
      <c r="G251" s="19">
        <v>100043002</v>
      </c>
      <c r="H251" s="18" t="s">
        <v>1774</v>
      </c>
      <c r="I251" s="19">
        <v>10</v>
      </c>
      <c r="J251" s="18">
        <v>120.228607</v>
      </c>
      <c r="K251" s="18">
        <f t="shared" si="3"/>
        <v>107.010397</v>
      </c>
      <c r="L251" s="18">
        <v>119.722003</v>
      </c>
      <c r="M251" s="18">
        <v>120.58811300000001</v>
      </c>
      <c r="N251" s="18">
        <v>24.858692219999998</v>
      </c>
      <c r="O251" s="18">
        <v>6.5796157989999999</v>
      </c>
      <c r="P251" s="18">
        <v>7.4314260330000002</v>
      </c>
      <c r="Q251" s="18">
        <v>7.8884805870000001</v>
      </c>
      <c r="R251" s="18">
        <v>8.6483080769999994</v>
      </c>
      <c r="S251" s="6" t="s">
        <v>1775</v>
      </c>
      <c r="T251" s="18">
        <v>0.64092507099999996</v>
      </c>
      <c r="U251" s="18">
        <v>0.40146464399999998</v>
      </c>
      <c r="V251" s="18">
        <v>0.33961878000000001</v>
      </c>
      <c r="W251" s="18">
        <v>0.401981961</v>
      </c>
      <c r="X251" s="18">
        <v>0.405016021</v>
      </c>
      <c r="Y251" s="18">
        <v>-1.2043232770000001</v>
      </c>
      <c r="Z251" s="18">
        <v>-1.1598643959999999</v>
      </c>
      <c r="AA251" s="18">
        <v>0.17518119500000001</v>
      </c>
      <c r="AB251" s="80" t="s">
        <v>237</v>
      </c>
      <c r="AC251" s="78" t="s">
        <v>241</v>
      </c>
    </row>
    <row r="252" spans="1:29" x14ac:dyDescent="0.3">
      <c r="A252" s="6" t="s">
        <v>1860</v>
      </c>
      <c r="B252" s="6" t="s">
        <v>1740</v>
      </c>
      <c r="C252" s="6" t="s">
        <v>1741</v>
      </c>
      <c r="D252" s="6" t="s">
        <v>1376</v>
      </c>
      <c r="E252" s="18">
        <v>16.709282000000002</v>
      </c>
      <c r="F252" s="18">
        <v>16.817366</v>
      </c>
      <c r="G252" s="19">
        <v>109731</v>
      </c>
      <c r="H252" s="18" t="s">
        <v>1742</v>
      </c>
      <c r="I252" s="19">
        <v>10</v>
      </c>
      <c r="J252" s="18">
        <v>73.903504999999996</v>
      </c>
      <c r="K252" s="18">
        <f t="shared" si="3"/>
        <v>57.194222999999994</v>
      </c>
      <c r="L252" s="18">
        <v>70.804948999999993</v>
      </c>
      <c r="M252" s="18">
        <v>76.274518</v>
      </c>
      <c r="N252" s="18">
        <v>7.8160879479999998</v>
      </c>
      <c r="O252" s="18">
        <v>6.5583281160000002</v>
      </c>
      <c r="P252" s="18">
        <v>7.451440238</v>
      </c>
      <c r="Q252" s="18">
        <v>7.8102743930000003</v>
      </c>
      <c r="R252" s="18">
        <v>8.6871353560000006</v>
      </c>
      <c r="S252" s="6" t="s">
        <v>577</v>
      </c>
      <c r="T252" s="18">
        <v>0.48667838600000002</v>
      </c>
      <c r="U252" s="18">
        <v>0.19876118800000001</v>
      </c>
      <c r="V252" s="18">
        <v>0.44276370900000001</v>
      </c>
      <c r="W252" s="18">
        <v>0.24427358199999999</v>
      </c>
      <c r="X252" s="18">
        <v>-0.26606609399999998</v>
      </c>
      <c r="Y252" s="18">
        <v>-0.513981574</v>
      </c>
      <c r="Z252" s="18">
        <v>-0.32312595900000002</v>
      </c>
      <c r="AA252" s="18">
        <v>-0.26930323699999997</v>
      </c>
      <c r="AB252" s="80" t="s">
        <v>237</v>
      </c>
      <c r="AC252" s="78" t="s">
        <v>241</v>
      </c>
    </row>
    <row r="253" spans="1:29" x14ac:dyDescent="0.3">
      <c r="A253" s="6" t="s">
        <v>1860</v>
      </c>
      <c r="B253" s="6" t="s">
        <v>1716</v>
      </c>
      <c r="C253" s="6" t="s">
        <v>1717</v>
      </c>
      <c r="D253" s="6" t="s">
        <v>1376</v>
      </c>
      <c r="E253" s="18">
        <v>20.925453999999998</v>
      </c>
      <c r="F253" s="18">
        <v>20.931554999999999</v>
      </c>
      <c r="G253" s="19">
        <v>18636</v>
      </c>
      <c r="H253" s="18" t="s">
        <v>1718</v>
      </c>
      <c r="I253" s="19">
        <v>10</v>
      </c>
      <c r="J253" s="18">
        <v>27.123818</v>
      </c>
      <c r="K253" s="18">
        <f t="shared" si="3"/>
        <v>6.1983640000000015</v>
      </c>
      <c r="L253" s="18">
        <v>26.883880999999999</v>
      </c>
      <c r="M253" s="18">
        <v>27.57236</v>
      </c>
      <c r="N253" s="18">
        <v>8.5134981750000005</v>
      </c>
      <c r="O253" s="18">
        <v>6.555829503</v>
      </c>
      <c r="P253" s="18">
        <v>7.4670502000000001</v>
      </c>
      <c r="Q253" s="18">
        <v>7.9576213549999997</v>
      </c>
      <c r="R253" s="18">
        <v>8.8933035769999993</v>
      </c>
      <c r="S253" s="6" t="s">
        <v>1719</v>
      </c>
      <c r="T253" s="18">
        <v>-0.49706950300000002</v>
      </c>
      <c r="U253" s="18">
        <v>-0.255312912</v>
      </c>
      <c r="V253" s="18">
        <v>1.051340339</v>
      </c>
      <c r="W253" s="18">
        <v>0.24865567</v>
      </c>
      <c r="X253" s="18">
        <v>-9.8281066E-2</v>
      </c>
      <c r="Y253" s="18">
        <v>-5.1127667000000002E-2</v>
      </c>
      <c r="Z253" s="18">
        <v>-0.44168482399999998</v>
      </c>
      <c r="AA253" s="18">
        <v>4.3479963000000003E-2</v>
      </c>
      <c r="AB253" s="76">
        <v>129</v>
      </c>
      <c r="AC253" s="80" t="s">
        <v>237</v>
      </c>
    </row>
    <row r="254" spans="1:29" x14ac:dyDescent="0.3">
      <c r="A254" s="6" t="s">
        <v>1860</v>
      </c>
      <c r="B254" s="6" t="s">
        <v>1467</v>
      </c>
      <c r="C254" s="6" t="s">
        <v>1468</v>
      </c>
      <c r="D254" s="6" t="s">
        <v>1376</v>
      </c>
      <c r="E254" s="18">
        <v>56.454856999999997</v>
      </c>
      <c r="F254" s="18">
        <v>56.507843000000001</v>
      </c>
      <c r="G254" s="19">
        <v>236790</v>
      </c>
      <c r="H254" s="18" t="s">
        <v>1469</v>
      </c>
      <c r="I254" s="19">
        <v>10</v>
      </c>
      <c r="J254" s="18">
        <v>75.850138000000001</v>
      </c>
      <c r="K254" s="18">
        <f t="shared" si="3"/>
        <v>19.395281000000004</v>
      </c>
      <c r="L254" s="18">
        <v>75.509309000000002</v>
      </c>
      <c r="M254" s="18">
        <v>76.274518</v>
      </c>
      <c r="N254" s="18">
        <v>9.7330921499999992</v>
      </c>
      <c r="O254" s="18">
        <v>6.6422847259999998</v>
      </c>
      <c r="P254" s="18">
        <v>7.526870186</v>
      </c>
      <c r="Q254" s="18">
        <v>8.0277923290000004</v>
      </c>
      <c r="R254" s="18">
        <v>8.7618659680000004</v>
      </c>
      <c r="S254" s="6" t="s">
        <v>1051</v>
      </c>
      <c r="T254" s="18">
        <v>-0.49507192700000002</v>
      </c>
      <c r="U254" s="18">
        <v>-0.62397805100000003</v>
      </c>
      <c r="V254" s="18">
        <v>-7.9460659999999999E-3</v>
      </c>
      <c r="W254" s="18">
        <v>6.5737655000000006E-2</v>
      </c>
      <c r="X254" s="18">
        <v>0.50728311400000003</v>
      </c>
      <c r="Y254" s="18">
        <v>0.30720011800000002</v>
      </c>
      <c r="Z254" s="18">
        <v>1.0542256999999999E-2</v>
      </c>
      <c r="AA254" s="18">
        <v>0.236232899</v>
      </c>
      <c r="AB254" s="82" t="s">
        <v>240</v>
      </c>
      <c r="AC254" s="75" t="s">
        <v>238</v>
      </c>
    </row>
    <row r="255" spans="1:29" x14ac:dyDescent="0.3">
      <c r="A255" s="6" t="s">
        <v>1860</v>
      </c>
      <c r="B255" s="6" t="s">
        <v>1530</v>
      </c>
      <c r="C255" s="6" t="s">
        <v>1531</v>
      </c>
      <c r="D255" s="6" t="s">
        <v>1376</v>
      </c>
      <c r="E255" s="18">
        <v>151.04615000000001</v>
      </c>
      <c r="F255" s="18">
        <v>151.08952099999999</v>
      </c>
      <c r="G255" s="19">
        <v>14163</v>
      </c>
      <c r="H255" s="18" t="s">
        <v>1532</v>
      </c>
      <c r="I255" s="19">
        <v>10</v>
      </c>
      <c r="J255" s="18">
        <v>75.850138000000001</v>
      </c>
      <c r="K255" s="18">
        <f t="shared" si="3"/>
        <v>75.19601200000001</v>
      </c>
      <c r="L255" s="18">
        <v>70.877696</v>
      </c>
      <c r="M255" s="18">
        <v>76.595673000000005</v>
      </c>
      <c r="N255" s="18">
        <v>8.1110683819999991</v>
      </c>
      <c r="O255" s="18">
        <v>6.6517057350000002</v>
      </c>
      <c r="P255" s="18">
        <v>7.4724802410000004</v>
      </c>
      <c r="Q255" s="18">
        <v>7.8726300790000003</v>
      </c>
      <c r="R255" s="18">
        <v>8.9228631390000004</v>
      </c>
      <c r="S255" s="6" t="s">
        <v>1051</v>
      </c>
      <c r="T255" s="18">
        <v>-0.46798199099999999</v>
      </c>
      <c r="U255" s="18">
        <v>-0.58773936999999998</v>
      </c>
      <c r="V255" s="18">
        <v>7.7048719999999998E-3</v>
      </c>
      <c r="W255" s="18">
        <v>7.8489622999999994E-2</v>
      </c>
      <c r="X255" s="18">
        <v>0.55146810599999996</v>
      </c>
      <c r="Y255" s="18">
        <v>0.19390405999999999</v>
      </c>
      <c r="Z255" s="18">
        <v>0.31312487900000002</v>
      </c>
      <c r="AA255" s="18">
        <v>-8.8970178999999996E-2</v>
      </c>
      <c r="AB255" s="82" t="s">
        <v>240</v>
      </c>
      <c r="AC255" s="75" t="s">
        <v>238</v>
      </c>
    </row>
    <row r="256" spans="1:29" x14ac:dyDescent="0.3">
      <c r="A256" s="6" t="s">
        <v>1860</v>
      </c>
      <c r="B256" s="6" t="s">
        <v>1780</v>
      </c>
      <c r="C256" s="6" t="s">
        <v>1781</v>
      </c>
      <c r="D256" s="6" t="s">
        <v>1376</v>
      </c>
      <c r="E256" s="18">
        <v>153.723477</v>
      </c>
      <c r="F256" s="18">
        <v>153.74130199999999</v>
      </c>
      <c r="G256" s="19">
        <v>70123</v>
      </c>
      <c r="H256" s="18" t="s">
        <v>1782</v>
      </c>
      <c r="I256" s="19">
        <v>10</v>
      </c>
      <c r="J256" s="18">
        <v>12.632422999999999</v>
      </c>
      <c r="K256" s="18">
        <f t="shared" si="3"/>
        <v>141.09105400000001</v>
      </c>
      <c r="L256" s="18">
        <v>10.789557</v>
      </c>
      <c r="M256" s="18">
        <v>12.747313999999999</v>
      </c>
      <c r="N256" s="18">
        <v>8.6149127100000005</v>
      </c>
      <c r="O256" s="18">
        <v>6.6216581699999999</v>
      </c>
      <c r="P256" s="18">
        <v>7.5054402409999996</v>
      </c>
      <c r="Q256" s="18">
        <v>7.8813766569999997</v>
      </c>
      <c r="R256" s="18">
        <v>8.8466526119999997</v>
      </c>
      <c r="S256" s="6" t="s">
        <v>494</v>
      </c>
      <c r="T256" s="18">
        <v>-0.136372718</v>
      </c>
      <c r="U256" s="18">
        <v>-5.7640388000000001E-2</v>
      </c>
      <c r="V256" s="18">
        <v>-0.47369171199999999</v>
      </c>
      <c r="W256" s="18">
        <v>9.5137928999999996E-2</v>
      </c>
      <c r="X256" s="18">
        <v>0.62124186000000003</v>
      </c>
      <c r="Y256" s="18">
        <v>-0.23559319000000001</v>
      </c>
      <c r="Z256" s="18">
        <v>0.49213074299999998</v>
      </c>
      <c r="AA256" s="18">
        <v>-0.30521252500000001</v>
      </c>
      <c r="AB256" s="82" t="s">
        <v>240</v>
      </c>
      <c r="AC256" s="76">
        <v>129</v>
      </c>
    </row>
    <row r="257" spans="1:29" x14ac:dyDescent="0.3">
      <c r="A257" s="6" t="s">
        <v>1861</v>
      </c>
      <c r="B257" s="6" t="s">
        <v>685</v>
      </c>
      <c r="C257" s="6" t="s">
        <v>686</v>
      </c>
      <c r="D257" s="6">
        <v>19</v>
      </c>
      <c r="E257" s="18">
        <v>3.9586450000000002</v>
      </c>
      <c r="F257" s="18">
        <v>3.9721030000000002</v>
      </c>
      <c r="G257" s="6">
        <v>73458</v>
      </c>
      <c r="H257" s="6" t="s">
        <v>687</v>
      </c>
      <c r="I257" s="6">
        <v>19</v>
      </c>
      <c r="J257" s="18">
        <v>4.2011479999999999</v>
      </c>
      <c r="K257" s="18">
        <f t="shared" si="3"/>
        <v>0.24250299999999969</v>
      </c>
      <c r="L257" s="18">
        <v>3.2637520000000002</v>
      </c>
      <c r="M257" s="18">
        <v>4.7328239999999999</v>
      </c>
      <c r="N257" s="18">
        <v>11.0751949</v>
      </c>
      <c r="O257" s="18">
        <v>6.618030664</v>
      </c>
      <c r="P257" s="18">
        <v>7.5526392529999997</v>
      </c>
      <c r="Q257" s="18">
        <v>7.9310755449999997</v>
      </c>
      <c r="R257" s="18">
        <v>8.9371487989999991</v>
      </c>
      <c r="S257" s="6" t="s">
        <v>888</v>
      </c>
      <c r="T257" s="18">
        <v>-8.2270210999999996E-2</v>
      </c>
      <c r="U257" s="18">
        <v>0.18984282299999999</v>
      </c>
      <c r="V257" s="18">
        <v>0.24883486899999999</v>
      </c>
      <c r="W257" s="18">
        <v>7.1556079999999999E-3</v>
      </c>
      <c r="X257" s="18">
        <v>-5.6416251000000001E-2</v>
      </c>
      <c r="Y257" s="18">
        <v>-0.41037089500000001</v>
      </c>
      <c r="Z257" s="18">
        <v>0.50263983400000001</v>
      </c>
      <c r="AA257" s="18">
        <v>-0.399415778</v>
      </c>
      <c r="AB257" s="77" t="s">
        <v>242</v>
      </c>
      <c r="AC257" s="78" t="s">
        <v>241</v>
      </c>
    </row>
    <row r="258" spans="1:29" x14ac:dyDescent="0.3">
      <c r="A258" s="6" t="s">
        <v>1861</v>
      </c>
      <c r="B258" s="6" t="s">
        <v>688</v>
      </c>
      <c r="C258" s="6" t="s">
        <v>689</v>
      </c>
      <c r="D258" s="6">
        <v>19</v>
      </c>
      <c r="E258" s="18">
        <v>3.9865699999999999</v>
      </c>
      <c r="F258" s="18">
        <v>3.9900069999999999</v>
      </c>
      <c r="G258" s="6">
        <v>71670</v>
      </c>
      <c r="H258" s="6" t="s">
        <v>690</v>
      </c>
      <c r="I258" s="6">
        <v>19</v>
      </c>
      <c r="J258" s="18">
        <v>4.2668470000000003</v>
      </c>
      <c r="K258" s="18">
        <f t="shared" si="3"/>
        <v>0.28027700000000033</v>
      </c>
      <c r="L258" s="18">
        <v>3.2407599999999999</v>
      </c>
      <c r="M258" s="18">
        <v>4.7328239999999999</v>
      </c>
      <c r="N258" s="18">
        <v>17.440101869999999</v>
      </c>
      <c r="O258" s="18">
        <v>6.5659697450000003</v>
      </c>
      <c r="P258" s="18">
        <v>7.3138490169999999</v>
      </c>
      <c r="Q258" s="18">
        <v>7.7226880009999999</v>
      </c>
      <c r="R258" s="18">
        <v>8.7486423040000005</v>
      </c>
      <c r="S258" s="6" t="s">
        <v>691</v>
      </c>
      <c r="T258" s="18">
        <v>-0.122587076</v>
      </c>
      <c r="U258" s="18">
        <v>-1.8833657E-2</v>
      </c>
      <c r="V258" s="18">
        <v>0.15722702899999999</v>
      </c>
      <c r="W258" s="18">
        <v>-0.37928814300000002</v>
      </c>
      <c r="X258" s="18">
        <v>-4.0883245999999998E-2</v>
      </c>
      <c r="Y258" s="18">
        <v>-0.31715843799999999</v>
      </c>
      <c r="Z258" s="18">
        <v>1.2685036620000001</v>
      </c>
      <c r="AA258" s="18">
        <v>-0.54698013000000001</v>
      </c>
      <c r="AB258" s="77" t="s">
        <v>242</v>
      </c>
      <c r="AC258" s="81" t="s">
        <v>243</v>
      </c>
    </row>
    <row r="259" spans="1:29" x14ac:dyDescent="0.3">
      <c r="A259" s="6" t="s">
        <v>1861</v>
      </c>
      <c r="B259" s="6" t="s">
        <v>692</v>
      </c>
      <c r="C259" s="6" t="s">
        <v>693</v>
      </c>
      <c r="D259" s="6">
        <v>19</v>
      </c>
      <c r="E259" s="18">
        <v>4.0402880000000003</v>
      </c>
      <c r="F259" s="18">
        <v>4.0422209999999996</v>
      </c>
      <c r="G259" s="6">
        <v>14869</v>
      </c>
      <c r="H259" s="6" t="s">
        <v>694</v>
      </c>
      <c r="I259" s="6">
        <v>19</v>
      </c>
      <c r="J259" s="18">
        <v>4.2011479999999999</v>
      </c>
      <c r="K259" s="18">
        <f t="shared" si="3"/>
        <v>0.16085999999999956</v>
      </c>
      <c r="L259" s="18">
        <v>3.3999649999999999</v>
      </c>
      <c r="M259" s="18">
        <v>4.2065429999999999</v>
      </c>
      <c r="N259" s="18">
        <v>12.502097539999999</v>
      </c>
      <c r="O259" s="18">
        <v>6.2907010850000002</v>
      </c>
      <c r="P259" s="18">
        <v>7.1775152499999999</v>
      </c>
      <c r="Q259" s="18">
        <v>7.5855567930000003</v>
      </c>
      <c r="R259" s="18">
        <v>8.343577925</v>
      </c>
      <c r="S259" s="6" t="s">
        <v>888</v>
      </c>
      <c r="T259" s="18">
        <v>-9.5773230000000004E-3</v>
      </c>
      <c r="U259" s="18">
        <v>-0.694202557</v>
      </c>
      <c r="V259" s="18">
        <v>-0.231920394</v>
      </c>
      <c r="W259" s="18">
        <v>-0.26289537699999999</v>
      </c>
      <c r="X259" s="18">
        <v>-0.52105641999999996</v>
      </c>
      <c r="Y259" s="18">
        <v>0.84673287799999997</v>
      </c>
      <c r="Z259" s="18">
        <v>0.43507929200000001</v>
      </c>
      <c r="AA259" s="18">
        <v>0.43783990099999998</v>
      </c>
      <c r="AB259" s="78" t="s">
        <v>241</v>
      </c>
      <c r="AC259" s="75" t="s">
        <v>238</v>
      </c>
    </row>
    <row r="260" spans="1:29" x14ac:dyDescent="0.3">
      <c r="A260" s="6" t="s">
        <v>1861</v>
      </c>
      <c r="B260" s="6" t="s">
        <v>696</v>
      </c>
      <c r="C260" s="6" t="s">
        <v>697</v>
      </c>
      <c r="D260" s="6">
        <v>19</v>
      </c>
      <c r="E260" s="18">
        <v>4.0574770000000004</v>
      </c>
      <c r="F260" s="18">
        <v>4.0595689999999998</v>
      </c>
      <c r="G260" s="6">
        <v>225884</v>
      </c>
      <c r="H260" s="6" t="s">
        <v>698</v>
      </c>
      <c r="I260" s="6">
        <v>19</v>
      </c>
      <c r="J260" s="18">
        <v>3.7447460000000001</v>
      </c>
      <c r="K260" s="18">
        <f t="shared" si="3"/>
        <v>0.31273100000000031</v>
      </c>
      <c r="L260" s="18">
        <v>3.403302</v>
      </c>
      <c r="M260" s="18">
        <v>4.2065429999999999</v>
      </c>
      <c r="N260" s="18">
        <v>39.278800439999998</v>
      </c>
      <c r="O260" s="18">
        <v>6.5596102570000001</v>
      </c>
      <c r="P260" s="18">
        <v>7.5618209600000004</v>
      </c>
      <c r="Q260" s="18">
        <v>7.9586927640000003</v>
      </c>
      <c r="R260" s="18">
        <v>8.9856288689999992</v>
      </c>
      <c r="S260" s="6" t="s">
        <v>699</v>
      </c>
      <c r="T260" s="18">
        <v>-0.112525006</v>
      </c>
      <c r="U260" s="18">
        <v>-4.5952570999999998E-2</v>
      </c>
      <c r="V260" s="18">
        <v>0.177153433</v>
      </c>
      <c r="W260" s="18">
        <v>7.8754580000000005E-2</v>
      </c>
      <c r="X260" s="18">
        <v>-0.475681091</v>
      </c>
      <c r="Y260" s="18">
        <v>1.456377939</v>
      </c>
      <c r="Z260" s="18">
        <v>-1.3358841239999999</v>
      </c>
      <c r="AA260" s="18">
        <v>0.25775684100000001</v>
      </c>
      <c r="AB260" s="78" t="s">
        <v>241</v>
      </c>
      <c r="AC260" s="77" t="s">
        <v>242</v>
      </c>
    </row>
    <row r="261" spans="1:29" x14ac:dyDescent="0.3">
      <c r="A261" s="6" t="s">
        <v>1861</v>
      </c>
      <c r="B261" s="6" t="s">
        <v>889</v>
      </c>
      <c r="C261" s="6" t="s">
        <v>890</v>
      </c>
      <c r="D261" s="6">
        <v>19</v>
      </c>
      <c r="E261" s="18">
        <v>4.1921739999999996</v>
      </c>
      <c r="F261" s="18">
        <v>4.1954190000000002</v>
      </c>
      <c r="G261" s="6">
        <v>19045</v>
      </c>
      <c r="H261" s="6" t="s">
        <v>891</v>
      </c>
      <c r="I261" s="6">
        <v>19</v>
      </c>
      <c r="J261" s="18">
        <v>4.2011479999999999</v>
      </c>
      <c r="K261" s="18">
        <f t="shared" ref="K261:K324" si="4">ABS(E261-J261)</f>
        <v>8.9740000000002595E-3</v>
      </c>
      <c r="L261" s="18">
        <v>3.2407599999999999</v>
      </c>
      <c r="M261" s="18">
        <v>4.6280580000000002</v>
      </c>
      <c r="N261" s="18">
        <v>12.91839611</v>
      </c>
      <c r="O261" s="18">
        <v>6.7101602229999999</v>
      </c>
      <c r="P261" s="18">
        <v>7.6878025369999996</v>
      </c>
      <c r="Q261" s="18">
        <v>8.1443777859999997</v>
      </c>
      <c r="R261" s="18">
        <v>9.177394456</v>
      </c>
      <c r="S261" s="6" t="s">
        <v>888</v>
      </c>
      <c r="T261" s="18">
        <v>-0.34125675900000002</v>
      </c>
      <c r="U261" s="18">
        <v>-0.121888333</v>
      </c>
      <c r="V261" s="18">
        <v>-0.16121919200000001</v>
      </c>
      <c r="W261" s="18">
        <v>-0.110562278</v>
      </c>
      <c r="X261" s="18">
        <v>-0.40242420899999998</v>
      </c>
      <c r="Y261" s="18">
        <v>0.35822736999999999</v>
      </c>
      <c r="Z261" s="18">
        <v>0.89155577699999999</v>
      </c>
      <c r="AA261" s="18">
        <v>-0.112432375</v>
      </c>
      <c r="AB261" s="77" t="s">
        <v>242</v>
      </c>
      <c r="AC261" s="82" t="s">
        <v>240</v>
      </c>
    </row>
    <row r="262" spans="1:29" x14ac:dyDescent="0.3">
      <c r="A262" s="6" t="s">
        <v>1861</v>
      </c>
      <c r="B262" s="6" t="s">
        <v>700</v>
      </c>
      <c r="C262" s="6" t="s">
        <v>701</v>
      </c>
      <c r="D262" s="6">
        <v>19</v>
      </c>
      <c r="E262" s="18">
        <v>4.6117850000000002</v>
      </c>
      <c r="F262" s="18">
        <v>4.6156670000000002</v>
      </c>
      <c r="G262" s="6">
        <v>225875</v>
      </c>
      <c r="H262" s="6" t="s">
        <v>702</v>
      </c>
      <c r="I262" s="6">
        <v>19</v>
      </c>
      <c r="J262" s="18">
        <v>4.7328239999999999</v>
      </c>
      <c r="K262" s="18">
        <f t="shared" si="4"/>
        <v>0.12103899999999967</v>
      </c>
      <c r="L262" s="18">
        <v>4.2065429999999999</v>
      </c>
      <c r="M262" s="18">
        <v>6.2199479999999996</v>
      </c>
      <c r="N262" s="18">
        <v>8.4953893919999999</v>
      </c>
      <c r="O262" s="18">
        <v>6.5529202050000004</v>
      </c>
      <c r="P262" s="18">
        <v>7.4713098430000002</v>
      </c>
      <c r="Q262" s="18">
        <v>7.8932851260000003</v>
      </c>
      <c r="R262" s="18">
        <v>8.5698453810000004</v>
      </c>
      <c r="S262" s="6" t="s">
        <v>703</v>
      </c>
      <c r="T262" s="18">
        <v>3.7433712000000001E-2</v>
      </c>
      <c r="U262" s="18">
        <v>0.52844001699999998</v>
      </c>
      <c r="V262" s="18">
        <v>-0.15236767700000001</v>
      </c>
      <c r="W262" s="18">
        <v>5.6611446000000003E-2</v>
      </c>
      <c r="X262" s="18">
        <v>0.21951653199999999</v>
      </c>
      <c r="Y262" s="18">
        <v>-0.678560944</v>
      </c>
      <c r="Z262" s="18">
        <v>-8.6130082999999996E-2</v>
      </c>
      <c r="AA262" s="18">
        <v>7.5056996000000001E-2</v>
      </c>
      <c r="AB262" s="75" t="s">
        <v>238</v>
      </c>
      <c r="AC262" s="78" t="s">
        <v>241</v>
      </c>
    </row>
    <row r="263" spans="1:29" x14ac:dyDescent="0.3">
      <c r="A263" s="6" t="s">
        <v>1861</v>
      </c>
      <c r="B263" s="6" t="s">
        <v>704</v>
      </c>
      <c r="C263" s="6" t="s">
        <v>705</v>
      </c>
      <c r="D263" s="6">
        <v>19</v>
      </c>
      <c r="E263" s="18">
        <v>4.9072290000000001</v>
      </c>
      <c r="F263" s="18">
        <v>4.9282870000000001</v>
      </c>
      <c r="G263" s="6">
        <v>75221</v>
      </c>
      <c r="H263" s="6" t="s">
        <v>706</v>
      </c>
      <c r="I263" s="6">
        <v>19</v>
      </c>
      <c r="J263" s="18">
        <v>4.989312</v>
      </c>
      <c r="K263" s="18">
        <f t="shared" si="4"/>
        <v>8.2082999999999906E-2</v>
      </c>
      <c r="L263" s="18">
        <v>4.9076570000000004</v>
      </c>
      <c r="M263" s="18">
        <v>5.5217020000000003</v>
      </c>
      <c r="N263" s="18">
        <v>25.045848249999999</v>
      </c>
      <c r="O263" s="18">
        <v>6.5846418719999997</v>
      </c>
      <c r="P263" s="18">
        <v>7.4118722190000002</v>
      </c>
      <c r="Q263" s="18">
        <v>7.8235239209999996</v>
      </c>
      <c r="R263" s="18">
        <v>8.7594709399999999</v>
      </c>
      <c r="S263" s="6" t="s">
        <v>892</v>
      </c>
      <c r="T263" s="18">
        <v>-0.35379413500000001</v>
      </c>
      <c r="U263" s="18">
        <v>-3.3612609999999999E-3</v>
      </c>
      <c r="V263" s="18">
        <v>-0.23298250400000001</v>
      </c>
      <c r="W263" s="18">
        <v>-0.11163787</v>
      </c>
      <c r="X263" s="18">
        <v>-0.191479863</v>
      </c>
      <c r="Y263" s="18">
        <v>-0.79612788199999995</v>
      </c>
      <c r="Z263" s="18">
        <v>1.3845569120000001</v>
      </c>
      <c r="AA263" s="18">
        <v>0.304826604</v>
      </c>
      <c r="AB263" s="77" t="s">
        <v>242</v>
      </c>
      <c r="AC263" s="78" t="s">
        <v>241</v>
      </c>
    </row>
    <row r="264" spans="1:29" x14ac:dyDescent="0.3">
      <c r="A264" s="6" t="s">
        <v>1861</v>
      </c>
      <c r="B264" s="6" t="s">
        <v>1206</v>
      </c>
      <c r="C264" s="6" t="s">
        <v>1207</v>
      </c>
      <c r="D264" s="6">
        <v>19</v>
      </c>
      <c r="E264" s="18">
        <v>5.0992069999999998</v>
      </c>
      <c r="F264" s="18">
        <v>5.1069959999999996</v>
      </c>
      <c r="G264" s="6">
        <v>76308</v>
      </c>
      <c r="H264" s="6" t="s">
        <v>1208</v>
      </c>
      <c r="I264" s="6">
        <v>19</v>
      </c>
      <c r="J264" s="18">
        <v>9.0009820000000005</v>
      </c>
      <c r="K264" s="18">
        <f t="shared" si="4"/>
        <v>3.9017750000000007</v>
      </c>
      <c r="L264" s="18">
        <v>4.989312</v>
      </c>
      <c r="M264" s="18">
        <v>10.043998999999999</v>
      </c>
      <c r="N264" s="18">
        <v>9.2068032419999994</v>
      </c>
      <c r="O264" s="18">
        <v>6.5803216359999999</v>
      </c>
      <c r="P264" s="18">
        <v>7.4736152249999996</v>
      </c>
      <c r="Q264" s="18">
        <v>7.9398675860000001</v>
      </c>
      <c r="R264" s="18">
        <v>8.7463132879999996</v>
      </c>
      <c r="S264" s="6" t="s">
        <v>1209</v>
      </c>
      <c r="T264" s="18">
        <v>-0.111137558</v>
      </c>
      <c r="U264" s="18">
        <v>-0.32660440299999999</v>
      </c>
      <c r="V264" s="18">
        <v>-0.24466012200000001</v>
      </c>
      <c r="W264" s="18">
        <v>0.26757499600000001</v>
      </c>
      <c r="X264" s="18">
        <v>-0.248795817</v>
      </c>
      <c r="Y264" s="18">
        <v>7.0376579999999996E-3</v>
      </c>
      <c r="Z264" s="18">
        <v>0.77154647600000004</v>
      </c>
      <c r="AA264" s="18">
        <v>-0.11496123</v>
      </c>
      <c r="AB264" s="77" t="s">
        <v>242</v>
      </c>
      <c r="AC264" s="75" t="s">
        <v>238</v>
      </c>
    </row>
    <row r="265" spans="1:29" x14ac:dyDescent="0.3">
      <c r="A265" s="6" t="s">
        <v>1861</v>
      </c>
      <c r="B265" s="6" t="s">
        <v>708</v>
      </c>
      <c r="C265" s="6" t="s">
        <v>709</v>
      </c>
      <c r="D265" s="6">
        <v>19</v>
      </c>
      <c r="E265" s="18">
        <v>5.1077459999999997</v>
      </c>
      <c r="F265" s="18">
        <v>5.1182980000000002</v>
      </c>
      <c r="G265" s="6">
        <v>16594</v>
      </c>
      <c r="H265" s="6" t="s">
        <v>710</v>
      </c>
      <c r="I265" s="6">
        <v>19</v>
      </c>
      <c r="J265" s="18">
        <v>5.446358</v>
      </c>
      <c r="K265" s="18">
        <f t="shared" si="4"/>
        <v>0.33861200000000036</v>
      </c>
      <c r="L265" s="18">
        <v>4.9076570000000004</v>
      </c>
      <c r="M265" s="18">
        <v>6.2199479999999996</v>
      </c>
      <c r="N265" s="18">
        <v>13.539029530000001</v>
      </c>
      <c r="O265" s="18">
        <v>6.5363397130000003</v>
      </c>
      <c r="P265" s="18">
        <v>7.3711419070000002</v>
      </c>
      <c r="Q265" s="18">
        <v>7.7034413370000001</v>
      </c>
      <c r="R265" s="18">
        <v>8.6939073560000004</v>
      </c>
      <c r="S265" s="6" t="s">
        <v>707</v>
      </c>
      <c r="T265" s="18">
        <v>-4.7585164999999999E-2</v>
      </c>
      <c r="U265" s="18">
        <v>-0.231724454</v>
      </c>
      <c r="V265" s="18">
        <v>-0.66954103399999998</v>
      </c>
      <c r="W265" s="18">
        <v>0.26610150100000002</v>
      </c>
      <c r="X265" s="18">
        <v>-0.57276117100000001</v>
      </c>
      <c r="Y265" s="18">
        <v>-2.6517659999999998E-3</v>
      </c>
      <c r="Z265" s="18">
        <v>1.090927717</v>
      </c>
      <c r="AA265" s="18">
        <v>0.16723437299999999</v>
      </c>
      <c r="AB265" s="77" t="s">
        <v>242</v>
      </c>
      <c r="AC265" s="76">
        <v>129</v>
      </c>
    </row>
    <row r="266" spans="1:29" x14ac:dyDescent="0.3">
      <c r="A266" s="6" t="s">
        <v>1861</v>
      </c>
      <c r="B266" s="6" t="s">
        <v>711</v>
      </c>
      <c r="C266" s="6" t="s">
        <v>712</v>
      </c>
      <c r="D266" s="6">
        <v>19</v>
      </c>
      <c r="E266" s="18">
        <v>5.4068149999999999</v>
      </c>
      <c r="F266" s="18">
        <v>5.422847</v>
      </c>
      <c r="G266" s="6">
        <v>74931</v>
      </c>
      <c r="H266" s="6" t="s">
        <v>713</v>
      </c>
      <c r="I266" s="6">
        <v>19</v>
      </c>
      <c r="J266" s="18">
        <v>4.989312</v>
      </c>
      <c r="K266" s="18">
        <f t="shared" si="4"/>
        <v>0.41750299999999996</v>
      </c>
      <c r="L266" s="18">
        <v>4.2626980000000003</v>
      </c>
      <c r="M266" s="18">
        <v>5.8316499999999998</v>
      </c>
      <c r="N266" s="18">
        <v>12.382066</v>
      </c>
      <c r="O266" s="18">
        <v>6.5371171600000002</v>
      </c>
      <c r="P266" s="18">
        <v>7.425565862</v>
      </c>
      <c r="Q266" s="18">
        <v>7.8390459689999998</v>
      </c>
      <c r="R266" s="18">
        <v>8.7504500180000004</v>
      </c>
      <c r="S266" s="6" t="s">
        <v>892</v>
      </c>
      <c r="T266" s="18">
        <v>-0.40626162399999999</v>
      </c>
      <c r="U266" s="18">
        <v>0.13545101500000001</v>
      </c>
      <c r="V266" s="18">
        <v>0.52648560300000002</v>
      </c>
      <c r="W266" s="18">
        <v>-0.59082134600000003</v>
      </c>
      <c r="X266" s="18">
        <v>0.81211149500000002</v>
      </c>
      <c r="Y266" s="18">
        <v>-0.56810364199999996</v>
      </c>
      <c r="Z266" s="18">
        <v>-0.28357673100000003</v>
      </c>
      <c r="AA266" s="18">
        <v>0.37471523099999998</v>
      </c>
      <c r="AB266" s="82" t="s">
        <v>240</v>
      </c>
      <c r="AC266" s="79" t="s">
        <v>239</v>
      </c>
    </row>
    <row r="267" spans="1:29" x14ac:dyDescent="0.3">
      <c r="A267" s="6" t="s">
        <v>1861</v>
      </c>
      <c r="B267" s="6" t="s">
        <v>714</v>
      </c>
      <c r="C267" s="6" t="s">
        <v>715</v>
      </c>
      <c r="D267" s="6">
        <v>19</v>
      </c>
      <c r="E267" s="18">
        <v>5.5680249999999996</v>
      </c>
      <c r="F267" s="18">
        <v>5.5712609999999998</v>
      </c>
      <c r="G267" s="6">
        <v>381201</v>
      </c>
      <c r="H267" s="6" t="s">
        <v>716</v>
      </c>
      <c r="I267" s="6">
        <v>19</v>
      </c>
      <c r="J267" s="18">
        <v>5.6865800000000002</v>
      </c>
      <c r="K267" s="18">
        <f t="shared" si="4"/>
        <v>0.11855500000000063</v>
      </c>
      <c r="L267" s="18">
        <v>5.446358</v>
      </c>
      <c r="M267" s="18">
        <v>6.4439630000000001</v>
      </c>
      <c r="N267" s="18">
        <v>10.42466222</v>
      </c>
      <c r="O267" s="18">
        <v>6.5992980499999998</v>
      </c>
      <c r="P267" s="18">
        <v>7.5619487530000002</v>
      </c>
      <c r="Q267" s="18">
        <v>8.0104018680000006</v>
      </c>
      <c r="R267" s="18">
        <v>9.0974395319999992</v>
      </c>
      <c r="S267" s="6" t="s">
        <v>717</v>
      </c>
      <c r="T267" s="18">
        <v>-0.26092328799999998</v>
      </c>
      <c r="U267" s="18">
        <v>-0.20223269399999999</v>
      </c>
      <c r="V267" s="18">
        <v>-0.25124787700000001</v>
      </c>
      <c r="W267" s="18">
        <v>-9.9675068000000006E-2</v>
      </c>
      <c r="X267" s="18">
        <v>-0.37999015600000002</v>
      </c>
      <c r="Y267" s="18">
        <v>-0.30271964099999998</v>
      </c>
      <c r="Z267" s="18">
        <v>0.80978566699999999</v>
      </c>
      <c r="AA267" s="18">
        <v>0.687003056</v>
      </c>
      <c r="AB267" s="77" t="s">
        <v>242</v>
      </c>
      <c r="AC267" s="82" t="s">
        <v>240</v>
      </c>
    </row>
    <row r="268" spans="1:29" x14ac:dyDescent="0.3">
      <c r="A268" s="6" t="s">
        <v>1861</v>
      </c>
      <c r="B268" s="6" t="s">
        <v>893</v>
      </c>
      <c r="C268" s="6" t="s">
        <v>894</v>
      </c>
      <c r="D268" s="6">
        <v>19</v>
      </c>
      <c r="E268" s="18">
        <v>5.9885450000000002</v>
      </c>
      <c r="F268" s="18">
        <v>6.0158250000000004</v>
      </c>
      <c r="G268" s="6">
        <v>12333</v>
      </c>
      <c r="H268" s="6" t="s">
        <v>895</v>
      </c>
      <c r="I268" s="6">
        <v>19</v>
      </c>
      <c r="J268" s="18">
        <v>5.737412</v>
      </c>
      <c r="K268" s="18">
        <f t="shared" si="4"/>
        <v>0.25113300000000027</v>
      </c>
      <c r="L268" s="18">
        <v>4.2065429999999999</v>
      </c>
      <c r="M268" s="18">
        <v>6.2199479999999996</v>
      </c>
      <c r="N268" s="18">
        <v>11.227680299999999</v>
      </c>
      <c r="O268" s="18">
        <v>6.5512776270000002</v>
      </c>
      <c r="P268" s="18">
        <v>7.3837695889999999</v>
      </c>
      <c r="Q268" s="18">
        <v>7.7148660380000003</v>
      </c>
      <c r="R268" s="18">
        <v>8.471005108</v>
      </c>
      <c r="S268" s="6" t="s">
        <v>728</v>
      </c>
      <c r="T268" s="18">
        <v>0.12417794</v>
      </c>
      <c r="U268" s="18">
        <v>0.27566073800000002</v>
      </c>
      <c r="V268" s="18">
        <v>0.16362427099999999</v>
      </c>
      <c r="W268" s="18">
        <v>0.30549169900000001</v>
      </c>
      <c r="X268" s="18">
        <v>0.24660994</v>
      </c>
      <c r="Y268" s="18">
        <v>-0.89789300100000002</v>
      </c>
      <c r="Z268" s="18">
        <v>-0.34772908299999999</v>
      </c>
      <c r="AA268" s="18">
        <v>0.13005749599999999</v>
      </c>
      <c r="AB268" s="79" t="s">
        <v>239</v>
      </c>
      <c r="AC268" s="78" t="s">
        <v>241</v>
      </c>
    </row>
    <row r="269" spans="1:29" x14ac:dyDescent="0.3">
      <c r="A269" s="6" t="s">
        <v>1861</v>
      </c>
      <c r="B269" s="6" t="s">
        <v>718</v>
      </c>
      <c r="C269" s="6" t="s">
        <v>719</v>
      </c>
      <c r="D269" s="6">
        <v>19</v>
      </c>
      <c r="E269" s="18">
        <v>6.0579470000000004</v>
      </c>
      <c r="F269" s="18">
        <v>6.0595239999999997</v>
      </c>
      <c r="G269" s="6">
        <v>14109</v>
      </c>
      <c r="H269" s="6" t="s">
        <v>720</v>
      </c>
      <c r="I269" s="6">
        <v>19</v>
      </c>
      <c r="J269" s="18">
        <v>6.1046230000000001</v>
      </c>
      <c r="K269" s="18">
        <f t="shared" si="4"/>
        <v>4.6675999999999718E-2</v>
      </c>
      <c r="L269" s="18">
        <v>5.7345519999999999</v>
      </c>
      <c r="M269" s="18">
        <v>6.2199479999999996</v>
      </c>
      <c r="N269" s="18">
        <v>36.069384790000001</v>
      </c>
      <c r="O269" s="18">
        <v>6.5141331889999998</v>
      </c>
      <c r="P269" s="18">
        <v>7.4027044000000002</v>
      </c>
      <c r="Q269" s="18">
        <v>7.8716316930000003</v>
      </c>
      <c r="R269" s="18">
        <v>8.8255828839999992</v>
      </c>
      <c r="S269" s="6" t="s">
        <v>732</v>
      </c>
      <c r="T269" s="18">
        <v>-0.63932413899999996</v>
      </c>
      <c r="U269" s="18">
        <v>-0.300141618</v>
      </c>
      <c r="V269" s="18">
        <v>-0.38539299900000001</v>
      </c>
      <c r="W269" s="18">
        <v>-0.14277519599999999</v>
      </c>
      <c r="X269" s="18">
        <v>-0.648339153</v>
      </c>
      <c r="Y269" s="18">
        <v>1.009124908</v>
      </c>
      <c r="Z269" s="18">
        <v>1.249924416</v>
      </c>
      <c r="AA269" s="18">
        <v>-0.143076219</v>
      </c>
      <c r="AB269" s="77" t="s">
        <v>242</v>
      </c>
      <c r="AC269" s="82" t="s">
        <v>240</v>
      </c>
    </row>
    <row r="270" spans="1:29" x14ac:dyDescent="0.3">
      <c r="A270" s="6" t="s">
        <v>1861</v>
      </c>
      <c r="B270" s="6" t="s">
        <v>721</v>
      </c>
      <c r="C270" s="6" t="s">
        <v>722</v>
      </c>
      <c r="D270" s="6">
        <v>19</v>
      </c>
      <c r="E270" s="18">
        <v>6.1343889999999996</v>
      </c>
      <c r="F270" s="18">
        <v>6.1411369999999996</v>
      </c>
      <c r="G270" s="6">
        <v>56327</v>
      </c>
      <c r="H270" s="6" t="s">
        <v>723</v>
      </c>
      <c r="I270" s="6">
        <v>19</v>
      </c>
      <c r="J270" s="18">
        <v>6.1046230000000001</v>
      </c>
      <c r="K270" s="18">
        <f t="shared" si="4"/>
        <v>2.9765999999999515E-2</v>
      </c>
      <c r="L270" s="18">
        <v>4.2065429999999999</v>
      </c>
      <c r="M270" s="18">
        <v>6.4439630000000001</v>
      </c>
      <c r="N270" s="18">
        <v>8.7609622559999991</v>
      </c>
      <c r="O270" s="18">
        <v>6.5385586939999998</v>
      </c>
      <c r="P270" s="18">
        <v>7.3622082879999997</v>
      </c>
      <c r="Q270" s="18">
        <v>7.7438998510000001</v>
      </c>
      <c r="R270" s="18">
        <v>8.4334566609999992</v>
      </c>
      <c r="S270" s="6" t="s">
        <v>732</v>
      </c>
      <c r="T270" s="18">
        <v>-0.116010822</v>
      </c>
      <c r="U270" s="18">
        <v>-0.27830542899999999</v>
      </c>
      <c r="V270" s="18">
        <v>-0.34471137099999999</v>
      </c>
      <c r="W270" s="18">
        <v>-8.6246523000000005E-2</v>
      </c>
      <c r="X270" s="18">
        <v>-0.108168256</v>
      </c>
      <c r="Y270" s="18">
        <v>0.81109439900000002</v>
      </c>
      <c r="Z270" s="18">
        <v>6.3495196000000004E-2</v>
      </c>
      <c r="AA270" s="18">
        <v>5.8852807E-2</v>
      </c>
      <c r="AB270" s="78" t="s">
        <v>241</v>
      </c>
      <c r="AC270" s="76">
        <v>129</v>
      </c>
    </row>
    <row r="271" spans="1:29" x14ac:dyDescent="0.3">
      <c r="A271" s="6" t="s">
        <v>1861</v>
      </c>
      <c r="B271" s="6" t="s">
        <v>725</v>
      </c>
      <c r="C271" s="6" t="s">
        <v>726</v>
      </c>
      <c r="D271" s="6">
        <v>19</v>
      </c>
      <c r="E271" s="18">
        <v>6.2277649999999998</v>
      </c>
      <c r="F271" s="18">
        <v>6.2358719999999996</v>
      </c>
      <c r="G271" s="6">
        <v>225849</v>
      </c>
      <c r="H271" s="6" t="s">
        <v>727</v>
      </c>
      <c r="I271" s="6">
        <v>19</v>
      </c>
      <c r="J271" s="18">
        <v>6.3860460000000003</v>
      </c>
      <c r="K271" s="18">
        <f t="shared" si="4"/>
        <v>0.15828100000000056</v>
      </c>
      <c r="L271" s="18">
        <v>5.5038320000000001</v>
      </c>
      <c r="M271" s="18">
        <v>6.4439630000000001</v>
      </c>
      <c r="N271" s="18">
        <v>10.378128050000001</v>
      </c>
      <c r="O271" s="18">
        <v>6.5845783730000003</v>
      </c>
      <c r="P271" s="18">
        <v>7.4060852590000001</v>
      </c>
      <c r="Q271" s="18">
        <v>7.884248758</v>
      </c>
      <c r="R271" s="18">
        <v>8.9574378380000006</v>
      </c>
      <c r="S271" s="6" t="s">
        <v>1210</v>
      </c>
      <c r="T271" s="18">
        <v>-0.36186685099999999</v>
      </c>
      <c r="U271" s="18">
        <v>-0.30169268599999999</v>
      </c>
      <c r="V271" s="18">
        <v>-0.45917480700000002</v>
      </c>
      <c r="W271" s="18">
        <v>-0.130281751</v>
      </c>
      <c r="X271" s="18">
        <v>2.9211813E-2</v>
      </c>
      <c r="Y271" s="18">
        <v>0.544930633</v>
      </c>
      <c r="Z271" s="18">
        <v>0.69351716699999999</v>
      </c>
      <c r="AA271" s="18">
        <v>-1.4643517999999999E-2</v>
      </c>
      <c r="AB271" s="77" t="s">
        <v>242</v>
      </c>
      <c r="AC271" s="76">
        <v>129</v>
      </c>
    </row>
    <row r="272" spans="1:29" x14ac:dyDescent="0.3">
      <c r="A272" s="6" t="s">
        <v>1861</v>
      </c>
      <c r="B272" s="6" t="s">
        <v>729</v>
      </c>
      <c r="C272" s="6" t="s">
        <v>730</v>
      </c>
      <c r="D272" s="6">
        <v>19</v>
      </c>
      <c r="E272" s="18">
        <v>6.2768959999999998</v>
      </c>
      <c r="F272" s="18">
        <v>6.3000959999999999</v>
      </c>
      <c r="G272" s="6">
        <v>13660</v>
      </c>
      <c r="H272" s="6" t="s">
        <v>731</v>
      </c>
      <c r="I272" s="6">
        <v>19</v>
      </c>
      <c r="J272" s="18">
        <v>6.2199479999999996</v>
      </c>
      <c r="K272" s="18">
        <f t="shared" si="4"/>
        <v>5.6948000000000221E-2</v>
      </c>
      <c r="L272" s="18">
        <v>5.5038320000000001</v>
      </c>
      <c r="M272" s="18">
        <v>6.4439630000000001</v>
      </c>
      <c r="N272" s="18">
        <v>12.70225202</v>
      </c>
      <c r="O272" s="18">
        <v>6.6615735919999999</v>
      </c>
      <c r="P272" s="18">
        <v>7.5225962080000004</v>
      </c>
      <c r="Q272" s="18">
        <v>7.8961605959999996</v>
      </c>
      <c r="R272" s="18">
        <v>8.7269834450000001</v>
      </c>
      <c r="S272" s="6" t="s">
        <v>1211</v>
      </c>
      <c r="T272" s="18">
        <v>4.9142550000000002E-3</v>
      </c>
      <c r="U272" s="18">
        <v>0.29621307099999999</v>
      </c>
      <c r="V272" s="18">
        <v>1.3732843999999999E-2</v>
      </c>
      <c r="W272" s="18">
        <v>9.7884970000000002E-3</v>
      </c>
      <c r="X272" s="18">
        <v>0.163008825</v>
      </c>
      <c r="Y272" s="18">
        <v>0.81282472400000005</v>
      </c>
      <c r="Z272" s="18">
        <v>-0.45832007499999999</v>
      </c>
      <c r="AA272" s="18">
        <v>-0.84216214099999998</v>
      </c>
      <c r="AB272" s="78" t="s">
        <v>241</v>
      </c>
      <c r="AC272" s="81" t="s">
        <v>243</v>
      </c>
    </row>
    <row r="273" spans="1:29" x14ac:dyDescent="0.3">
      <c r="A273" s="6" t="s">
        <v>1861</v>
      </c>
      <c r="B273" s="6" t="s">
        <v>1212</v>
      </c>
      <c r="C273" s="6" t="s">
        <v>1213</v>
      </c>
      <c r="D273" s="6">
        <v>19</v>
      </c>
      <c r="E273" s="18">
        <v>6.5307110000000002</v>
      </c>
      <c r="F273" s="18">
        <v>6.5320109999999998</v>
      </c>
      <c r="G273" s="6">
        <v>100008567</v>
      </c>
      <c r="H273" s="6" t="s">
        <v>1214</v>
      </c>
      <c r="I273" s="6">
        <v>19</v>
      </c>
      <c r="J273" s="18">
        <v>6.5392200000000003</v>
      </c>
      <c r="K273" s="18">
        <f t="shared" si="4"/>
        <v>8.5090000000000998E-3</v>
      </c>
      <c r="L273" s="18">
        <v>6.3860460000000003</v>
      </c>
      <c r="M273" s="18">
        <v>7.1993559999999999</v>
      </c>
      <c r="N273" s="18">
        <v>8.9051556349999998</v>
      </c>
      <c r="O273" s="18">
        <v>6.6250376219999998</v>
      </c>
      <c r="P273" s="18">
        <v>7.4332166839999996</v>
      </c>
      <c r="Q273" s="18">
        <v>7.7599801189999997</v>
      </c>
      <c r="R273" s="18">
        <v>8.5913085779999996</v>
      </c>
      <c r="S273" s="6" t="s">
        <v>1215</v>
      </c>
      <c r="T273" s="18">
        <v>-2.2612292999999999E-2</v>
      </c>
      <c r="U273" s="18">
        <v>0.40252422500000001</v>
      </c>
      <c r="V273" s="18">
        <v>-5.7599705000000001E-2</v>
      </c>
      <c r="W273" s="18">
        <v>-0.392492746</v>
      </c>
      <c r="X273" s="18">
        <v>0.19954137999999999</v>
      </c>
      <c r="Y273" s="18">
        <v>-0.659456547</v>
      </c>
      <c r="Z273" s="18">
        <v>0.55887828699999997</v>
      </c>
      <c r="AA273" s="18">
        <v>-2.8782599999999998E-2</v>
      </c>
      <c r="AB273" s="77" t="s">
        <v>242</v>
      </c>
      <c r="AC273" s="78" t="s">
        <v>241</v>
      </c>
    </row>
    <row r="274" spans="1:29" x14ac:dyDescent="0.3">
      <c r="A274" s="6" t="s">
        <v>1861</v>
      </c>
      <c r="B274" s="6" t="s">
        <v>1216</v>
      </c>
      <c r="C274" s="6" t="s">
        <v>1217</v>
      </c>
      <c r="D274" s="6">
        <v>19</v>
      </c>
      <c r="E274" s="18">
        <v>6.9066970000000003</v>
      </c>
      <c r="F274" s="18">
        <v>6.9101059999999999</v>
      </c>
      <c r="G274" s="6">
        <v>54683</v>
      </c>
      <c r="H274" s="6" t="s">
        <v>1218</v>
      </c>
      <c r="I274" s="6">
        <v>19</v>
      </c>
      <c r="J274" s="18">
        <v>6.9084209999999997</v>
      </c>
      <c r="K274" s="18">
        <f t="shared" si="4"/>
        <v>1.7239999999993927E-3</v>
      </c>
      <c r="L274" s="18">
        <v>6.3860460000000003</v>
      </c>
      <c r="M274" s="18">
        <v>7.7046409999999996</v>
      </c>
      <c r="N274" s="18">
        <v>8.7041853370000002</v>
      </c>
      <c r="O274" s="18">
        <v>6.5046207919999999</v>
      </c>
      <c r="P274" s="18">
        <v>7.3972498870000001</v>
      </c>
      <c r="Q274" s="18">
        <v>7.817049495</v>
      </c>
      <c r="R274" s="18">
        <v>8.8000736249999996</v>
      </c>
      <c r="S274" s="6" t="s">
        <v>1219</v>
      </c>
      <c r="T274" s="18">
        <v>0.29283869099999998</v>
      </c>
      <c r="U274" s="18">
        <v>7.5436175999999994E-2</v>
      </c>
      <c r="V274" s="18">
        <v>0.26388312800000002</v>
      </c>
      <c r="W274" s="18">
        <v>0.175527037</v>
      </c>
      <c r="X274" s="18">
        <v>0.15927804800000001</v>
      </c>
      <c r="Y274" s="18">
        <v>-0.31080900500000003</v>
      </c>
      <c r="Z274" s="18">
        <v>-0.46043862800000002</v>
      </c>
      <c r="AA274" s="18">
        <v>-0.19571544799999999</v>
      </c>
      <c r="AB274" s="80" t="s">
        <v>237</v>
      </c>
      <c r="AC274" s="77" t="s">
        <v>242</v>
      </c>
    </row>
    <row r="275" spans="1:29" x14ac:dyDescent="0.3">
      <c r="A275" s="6" t="s">
        <v>1861</v>
      </c>
      <c r="B275" s="6" t="s">
        <v>1220</v>
      </c>
      <c r="C275" s="6" t="s">
        <v>1221</v>
      </c>
      <c r="D275" s="6">
        <v>19</v>
      </c>
      <c r="E275" s="18">
        <v>7.0568099999999996</v>
      </c>
      <c r="F275" s="18">
        <v>7.1980570000000004</v>
      </c>
      <c r="G275" s="6">
        <v>107227</v>
      </c>
      <c r="H275" s="6" t="s">
        <v>1222</v>
      </c>
      <c r="I275" s="6">
        <v>19</v>
      </c>
      <c r="J275" s="18">
        <v>7.24254</v>
      </c>
      <c r="K275" s="18">
        <f t="shared" si="4"/>
        <v>0.18573000000000039</v>
      </c>
      <c r="L275" s="18">
        <v>6.5392200000000003</v>
      </c>
      <c r="M275" s="18">
        <v>8.8887769999999993</v>
      </c>
      <c r="N275" s="18">
        <v>8.5057879189999994</v>
      </c>
      <c r="O275" s="18">
        <v>6.5143954429999997</v>
      </c>
      <c r="P275" s="18">
        <v>7.2966860740000001</v>
      </c>
      <c r="Q275" s="18">
        <v>7.6831154240000004</v>
      </c>
      <c r="R275" s="18">
        <v>8.4349422050000005</v>
      </c>
      <c r="S275" s="6" t="s">
        <v>736</v>
      </c>
      <c r="T275" s="18">
        <v>0.27757798900000002</v>
      </c>
      <c r="U275" s="18">
        <v>0.36017257200000002</v>
      </c>
      <c r="V275" s="18">
        <v>0.22410804400000001</v>
      </c>
      <c r="W275" s="18">
        <v>0.11241263999999999</v>
      </c>
      <c r="X275" s="18">
        <v>5.5736550000000003E-2</v>
      </c>
      <c r="Y275" s="18">
        <v>-0.74866387400000001</v>
      </c>
      <c r="Z275" s="18">
        <v>-0.28190505700000001</v>
      </c>
      <c r="AA275" s="18">
        <v>5.6113699999999996E-4</v>
      </c>
      <c r="AB275" s="75" t="s">
        <v>238</v>
      </c>
      <c r="AC275" s="78" t="s">
        <v>241</v>
      </c>
    </row>
    <row r="276" spans="1:29" x14ac:dyDescent="0.3">
      <c r="A276" s="6" t="s">
        <v>1861</v>
      </c>
      <c r="B276" s="6" t="s">
        <v>1223</v>
      </c>
      <c r="C276" s="6" t="s">
        <v>1224</v>
      </c>
      <c r="D276" s="6">
        <v>19</v>
      </c>
      <c r="E276" s="18">
        <v>7.2151579999999997</v>
      </c>
      <c r="F276" s="18">
        <v>7.2176159999999996</v>
      </c>
      <c r="G276" s="6">
        <v>12868</v>
      </c>
      <c r="H276" s="6" t="s">
        <v>1225</v>
      </c>
      <c r="I276" s="6">
        <v>19</v>
      </c>
      <c r="J276" s="18">
        <v>8.5654350000000008</v>
      </c>
      <c r="K276" s="18">
        <f t="shared" si="4"/>
        <v>1.3502770000000011</v>
      </c>
      <c r="L276" s="18">
        <v>7.1257979999999996</v>
      </c>
      <c r="M276" s="18">
        <v>10.043998999999999</v>
      </c>
      <c r="N276" s="18">
        <v>10.774021729999999</v>
      </c>
      <c r="O276" s="18">
        <v>6.6244574360000001</v>
      </c>
      <c r="P276" s="18">
        <v>7.5568764320000001</v>
      </c>
      <c r="Q276" s="18">
        <v>8.0992314180000005</v>
      </c>
      <c r="R276" s="18">
        <v>9.1234954249999998</v>
      </c>
      <c r="S276" s="6" t="s">
        <v>747</v>
      </c>
      <c r="T276" s="18">
        <v>0.159114486</v>
      </c>
      <c r="U276" s="18">
        <v>0.405369902</v>
      </c>
      <c r="V276" s="18">
        <v>0.15372618099999999</v>
      </c>
      <c r="W276" s="18">
        <v>0.19728825</v>
      </c>
      <c r="X276" s="18">
        <v>-0.16310477200000001</v>
      </c>
      <c r="Y276" s="18">
        <v>-0.91412947300000003</v>
      </c>
      <c r="Z276" s="18">
        <v>0.18389096499999999</v>
      </c>
      <c r="AA276" s="18">
        <v>-2.2155538999999998E-2</v>
      </c>
      <c r="AB276" s="75" t="s">
        <v>238</v>
      </c>
      <c r="AC276" s="78" t="s">
        <v>241</v>
      </c>
    </row>
    <row r="277" spans="1:29" x14ac:dyDescent="0.3">
      <c r="A277" s="6" t="s">
        <v>1861</v>
      </c>
      <c r="B277" s="6" t="s">
        <v>733</v>
      </c>
      <c r="C277" s="6" t="s">
        <v>734</v>
      </c>
      <c r="D277" s="6">
        <v>19</v>
      </c>
      <c r="E277" s="18">
        <v>7.4259009999999996</v>
      </c>
      <c r="F277" s="18">
        <v>7.4832809999999998</v>
      </c>
      <c r="G277" s="6">
        <v>20168</v>
      </c>
      <c r="H277" s="6" t="s">
        <v>735</v>
      </c>
      <c r="I277" s="6">
        <v>19</v>
      </c>
      <c r="J277" s="18">
        <v>7.2634049999999997</v>
      </c>
      <c r="K277" s="18">
        <f t="shared" si="4"/>
        <v>0.16249599999999997</v>
      </c>
      <c r="L277" s="18">
        <v>6.5392200000000003</v>
      </c>
      <c r="M277" s="18">
        <v>7.5778559999999997</v>
      </c>
      <c r="N277" s="18">
        <v>19.7847668</v>
      </c>
      <c r="O277" s="18">
        <v>6.6103060539999996</v>
      </c>
      <c r="P277" s="18">
        <v>7.4213811610000002</v>
      </c>
      <c r="Q277" s="18">
        <v>7.7728570059999997</v>
      </c>
      <c r="R277" s="18">
        <v>8.5319776090000001</v>
      </c>
      <c r="S277" s="6" t="s">
        <v>1226</v>
      </c>
      <c r="T277" s="18">
        <v>0.38104397200000001</v>
      </c>
      <c r="U277" s="18">
        <v>0.52300600100000005</v>
      </c>
      <c r="V277" s="18">
        <v>0.41279358900000002</v>
      </c>
      <c r="W277" s="18">
        <v>0.41756932499999999</v>
      </c>
      <c r="X277" s="18">
        <v>0.122845</v>
      </c>
      <c r="Y277" s="18">
        <v>-1.18764881</v>
      </c>
      <c r="Z277" s="18">
        <v>-0.50300912900000005</v>
      </c>
      <c r="AA277" s="18">
        <v>-0.166599948</v>
      </c>
      <c r="AB277" s="75" t="s">
        <v>238</v>
      </c>
      <c r="AC277" s="78" t="s">
        <v>241</v>
      </c>
    </row>
    <row r="278" spans="1:29" x14ac:dyDescent="0.3">
      <c r="A278" s="6" t="s">
        <v>1861</v>
      </c>
      <c r="B278" s="6" t="s">
        <v>1227</v>
      </c>
      <c r="C278" s="6" t="s">
        <v>1228</v>
      </c>
      <c r="D278" s="6">
        <v>19</v>
      </c>
      <c r="E278" s="18">
        <v>7.5574589999999997</v>
      </c>
      <c r="F278" s="18">
        <v>7.5885449999999999</v>
      </c>
      <c r="G278" s="6">
        <v>225845</v>
      </c>
      <c r="H278" s="6" t="s">
        <v>1229</v>
      </c>
      <c r="I278" s="6">
        <v>19</v>
      </c>
      <c r="J278" s="18">
        <v>7.5414130000000004</v>
      </c>
      <c r="K278" s="18">
        <f t="shared" si="4"/>
        <v>1.6045999999999339E-2</v>
      </c>
      <c r="L278" s="18">
        <v>7.2292630000000004</v>
      </c>
      <c r="M278" s="18">
        <v>8.8104460000000007</v>
      </c>
      <c r="N278" s="18">
        <v>8.3959235349999997</v>
      </c>
      <c r="O278" s="18">
        <v>6.5776525809999997</v>
      </c>
      <c r="P278" s="18">
        <v>7.5145161700000003</v>
      </c>
      <c r="Q278" s="18">
        <v>7.8647195930000002</v>
      </c>
      <c r="R278" s="18">
        <v>8.8654986709999992</v>
      </c>
      <c r="S278" s="6" t="s">
        <v>1230</v>
      </c>
      <c r="T278" s="18">
        <v>0.195953186</v>
      </c>
      <c r="U278" s="18">
        <v>-7.2788555000000005E-2</v>
      </c>
      <c r="V278" s="18">
        <v>0.112767545</v>
      </c>
      <c r="W278" s="18">
        <v>0.32126035200000003</v>
      </c>
      <c r="X278" s="18">
        <v>-7.4765872999999997E-2</v>
      </c>
      <c r="Y278" s="18">
        <v>0.34185569300000002</v>
      </c>
      <c r="Z278" s="18">
        <v>-0.203874263</v>
      </c>
      <c r="AA278" s="18">
        <v>-0.62040808599999997</v>
      </c>
      <c r="AB278" s="78" t="s">
        <v>241</v>
      </c>
      <c r="AC278" s="81" t="s">
        <v>243</v>
      </c>
    </row>
    <row r="279" spans="1:29" x14ac:dyDescent="0.3">
      <c r="A279" s="6" t="s">
        <v>1861</v>
      </c>
      <c r="B279" s="6" t="s">
        <v>737</v>
      </c>
      <c r="C279" s="6" t="s">
        <v>738</v>
      </c>
      <c r="D279" s="6">
        <v>19</v>
      </c>
      <c r="E279" s="18">
        <v>8.0622089999999993</v>
      </c>
      <c r="F279" s="18">
        <v>8.1319820000000007</v>
      </c>
      <c r="G279" s="6">
        <v>434674</v>
      </c>
      <c r="H279" s="6" t="s">
        <v>739</v>
      </c>
      <c r="I279" s="6">
        <v>19</v>
      </c>
      <c r="J279" s="18">
        <v>8.6047650000000004</v>
      </c>
      <c r="K279" s="18">
        <f t="shared" si="4"/>
        <v>0.54255600000000115</v>
      </c>
      <c r="L279" s="18">
        <v>7.1993559999999999</v>
      </c>
      <c r="M279" s="18">
        <v>10.043998999999999</v>
      </c>
      <c r="N279" s="18">
        <v>11.513938700000001</v>
      </c>
      <c r="O279" s="18">
        <v>6.5931835520000002</v>
      </c>
      <c r="P279" s="18">
        <v>7.483251911</v>
      </c>
      <c r="Q279" s="18">
        <v>7.7986481320000003</v>
      </c>
      <c r="R279" s="18">
        <v>8.5199914529999994</v>
      </c>
      <c r="S279" s="6" t="s">
        <v>740</v>
      </c>
      <c r="T279" s="18">
        <v>-0.12932877700000001</v>
      </c>
      <c r="U279" s="18">
        <v>-6.3470898999999997E-2</v>
      </c>
      <c r="V279" s="18">
        <v>-0.101335643</v>
      </c>
      <c r="W279" s="18">
        <v>-0.30089554200000002</v>
      </c>
      <c r="X279" s="18">
        <v>2.9288966999999999E-2</v>
      </c>
      <c r="Y279" s="18">
        <v>0.68107498600000005</v>
      </c>
      <c r="Z279" s="18">
        <v>-8.5366742999999995E-2</v>
      </c>
      <c r="AA279" s="18">
        <v>-2.9966348E-2</v>
      </c>
      <c r="AB279" s="78" t="s">
        <v>241</v>
      </c>
      <c r="AC279" s="79" t="s">
        <v>239</v>
      </c>
    </row>
    <row r="280" spans="1:29" x14ac:dyDescent="0.3">
      <c r="A280" s="6" t="s">
        <v>1861</v>
      </c>
      <c r="B280" s="6" t="s">
        <v>741</v>
      </c>
      <c r="C280" s="6" t="s">
        <v>742</v>
      </c>
      <c r="D280" s="6">
        <v>19</v>
      </c>
      <c r="E280" s="18">
        <v>8.1601649999999992</v>
      </c>
      <c r="F280" s="18">
        <v>8.2188999999999997</v>
      </c>
      <c r="G280" s="6">
        <v>236293</v>
      </c>
      <c r="H280" s="6" t="s">
        <v>743</v>
      </c>
      <c r="I280" s="6">
        <v>19</v>
      </c>
      <c r="J280" s="18">
        <v>8.8517200000000003</v>
      </c>
      <c r="K280" s="18">
        <f t="shared" si="4"/>
        <v>0.69155500000000103</v>
      </c>
      <c r="L280" s="18">
        <v>8.7826059999999995</v>
      </c>
      <c r="M280" s="18">
        <v>10.581142</v>
      </c>
      <c r="N280" s="18">
        <v>9.3199108069999994</v>
      </c>
      <c r="O280" s="18">
        <v>6.5386533389999997</v>
      </c>
      <c r="P280" s="18">
        <v>7.4748822529999996</v>
      </c>
      <c r="Q280" s="18">
        <v>7.9364955899999998</v>
      </c>
      <c r="R280" s="18">
        <v>8.6193505869999996</v>
      </c>
      <c r="S280" s="6" t="s">
        <v>897</v>
      </c>
      <c r="T280" s="18">
        <v>-8.9559117999999993E-2</v>
      </c>
      <c r="U280" s="18">
        <v>-0.22981569900000001</v>
      </c>
      <c r="V280" s="18">
        <v>0.25984351500000002</v>
      </c>
      <c r="W280" s="18">
        <v>-0.124988422</v>
      </c>
      <c r="X280" s="18">
        <v>-0.676223766</v>
      </c>
      <c r="Y280" s="18">
        <v>0.138152523</v>
      </c>
      <c r="Z280" s="18">
        <v>-0.244268719</v>
      </c>
      <c r="AA280" s="18">
        <v>0.96685968600000005</v>
      </c>
      <c r="AB280" s="81" t="s">
        <v>243</v>
      </c>
      <c r="AC280" s="82" t="s">
        <v>240</v>
      </c>
    </row>
    <row r="281" spans="1:29" x14ac:dyDescent="0.3">
      <c r="A281" s="6" t="s">
        <v>1861</v>
      </c>
      <c r="B281" s="6" t="s">
        <v>744</v>
      </c>
      <c r="C281" s="6" t="s">
        <v>745</v>
      </c>
      <c r="D281" s="6">
        <v>19</v>
      </c>
      <c r="E281" s="18">
        <v>8.3353710000000003</v>
      </c>
      <c r="F281" s="18">
        <v>8.4051109999999998</v>
      </c>
      <c r="G281" s="6">
        <v>319800</v>
      </c>
      <c r="H281" s="6" t="s">
        <v>746</v>
      </c>
      <c r="I281" s="6">
        <v>19</v>
      </c>
      <c r="J281" s="18">
        <v>7.7046409999999996</v>
      </c>
      <c r="K281" s="18">
        <f t="shared" si="4"/>
        <v>0.63073000000000068</v>
      </c>
      <c r="L281" s="18">
        <v>7.7023979999999996</v>
      </c>
      <c r="M281" s="18">
        <v>8.8611719999999998</v>
      </c>
      <c r="N281" s="18">
        <v>22.35789205</v>
      </c>
      <c r="O281" s="18">
        <v>6.5650944840000003</v>
      </c>
      <c r="P281" s="18">
        <v>7.4810042230000002</v>
      </c>
      <c r="Q281" s="18">
        <v>7.8690783169999996</v>
      </c>
      <c r="R281" s="18">
        <v>8.5671828370000007</v>
      </c>
      <c r="S281" s="6" t="s">
        <v>896</v>
      </c>
      <c r="T281" s="18">
        <v>0.31539811499999998</v>
      </c>
      <c r="U281" s="18">
        <v>0.318424453</v>
      </c>
      <c r="V281" s="18">
        <v>0.222801848</v>
      </c>
      <c r="W281" s="18">
        <v>3.1536573999999998E-2</v>
      </c>
      <c r="X281" s="18">
        <v>0.289278168</v>
      </c>
      <c r="Y281" s="18">
        <v>-1.36788452</v>
      </c>
      <c r="Z281" s="18">
        <v>-0.124039525</v>
      </c>
      <c r="AA281" s="18">
        <v>0.31448488600000002</v>
      </c>
      <c r="AB281" s="75" t="s">
        <v>238</v>
      </c>
      <c r="AC281" s="78" t="s">
        <v>241</v>
      </c>
    </row>
    <row r="282" spans="1:29" x14ac:dyDescent="0.3">
      <c r="A282" s="6" t="s">
        <v>1861</v>
      </c>
      <c r="B282" s="6" t="s">
        <v>1231</v>
      </c>
      <c r="C282" s="6" t="s">
        <v>1232</v>
      </c>
      <c r="D282" s="6">
        <v>19</v>
      </c>
      <c r="E282" s="18">
        <v>8.7414240000000003</v>
      </c>
      <c r="F282" s="18">
        <v>8.7556419999999999</v>
      </c>
      <c r="G282" s="6">
        <v>56389</v>
      </c>
      <c r="H282" s="6" t="s">
        <v>1233</v>
      </c>
      <c r="I282" s="6">
        <v>19</v>
      </c>
      <c r="J282" s="18">
        <v>7.4186649999999998</v>
      </c>
      <c r="K282" s="18">
        <f t="shared" si="4"/>
        <v>1.3227590000000005</v>
      </c>
      <c r="L282" s="18">
        <v>6.5392200000000003</v>
      </c>
      <c r="M282" s="18">
        <v>10.071602</v>
      </c>
      <c r="N282" s="18">
        <v>8.0701904409999994</v>
      </c>
      <c r="O282" s="18">
        <v>6.6148570680000001</v>
      </c>
      <c r="P282" s="18">
        <v>7.554680641</v>
      </c>
      <c r="Q282" s="18">
        <v>8.0260546399999999</v>
      </c>
      <c r="R282" s="18">
        <v>9.1722340459999998</v>
      </c>
      <c r="S282" s="6" t="s">
        <v>1234</v>
      </c>
      <c r="T282" s="18">
        <v>0.173299963</v>
      </c>
      <c r="U282" s="18">
        <v>0.27096994499999999</v>
      </c>
      <c r="V282" s="18">
        <v>0.13680335099999999</v>
      </c>
      <c r="W282" s="18">
        <v>0.1250657</v>
      </c>
      <c r="X282" s="18">
        <v>4.9577001000000002E-2</v>
      </c>
      <c r="Y282" s="18">
        <v>-0.645388929</v>
      </c>
      <c r="Z282" s="18">
        <v>-0.35346659899999999</v>
      </c>
      <c r="AA282" s="18">
        <v>0.243139568</v>
      </c>
      <c r="AB282" s="75" t="s">
        <v>238</v>
      </c>
      <c r="AC282" s="78" t="s">
        <v>241</v>
      </c>
    </row>
    <row r="283" spans="1:29" x14ac:dyDescent="0.3">
      <c r="A283" s="6" t="s">
        <v>1861</v>
      </c>
      <c r="B283" s="6" t="s">
        <v>1235</v>
      </c>
      <c r="C283" s="6" t="s">
        <v>1236</v>
      </c>
      <c r="D283" s="6">
        <v>19</v>
      </c>
      <c r="E283" s="18">
        <v>8.7931290000000004</v>
      </c>
      <c r="F283" s="18">
        <v>8.7985570000000006</v>
      </c>
      <c r="G283" s="6">
        <v>67710</v>
      </c>
      <c r="H283" s="6" t="s">
        <v>1237</v>
      </c>
      <c r="I283" s="6">
        <v>19</v>
      </c>
      <c r="J283" s="18">
        <v>8.8470010000000006</v>
      </c>
      <c r="K283" s="18">
        <f t="shared" si="4"/>
        <v>5.3872000000000142E-2</v>
      </c>
      <c r="L283" s="18">
        <v>7.5414130000000004</v>
      </c>
      <c r="M283" s="18">
        <v>10.071602</v>
      </c>
      <c r="N283" s="18">
        <v>9.7401914099999995</v>
      </c>
      <c r="O283" s="18">
        <v>6.5557472719999996</v>
      </c>
      <c r="P283" s="18">
        <v>7.4008533249999999</v>
      </c>
      <c r="Q283" s="18">
        <v>7.7477150879999996</v>
      </c>
      <c r="R283" s="18">
        <v>8.5795796709999994</v>
      </c>
      <c r="S283" s="6" t="s">
        <v>1238</v>
      </c>
      <c r="T283" s="18">
        <v>-0.10800275199999999</v>
      </c>
      <c r="U283" s="18">
        <v>-0.47124650699999998</v>
      </c>
      <c r="V283" s="18">
        <v>0.42172679200000002</v>
      </c>
      <c r="W283" s="18">
        <v>0.364376529</v>
      </c>
      <c r="X283" s="18">
        <v>-0.52672686000000002</v>
      </c>
      <c r="Y283" s="18">
        <v>0.14158030899999999</v>
      </c>
      <c r="Z283" s="18">
        <v>-0.54035803900000001</v>
      </c>
      <c r="AA283" s="18">
        <v>0.71865052799999996</v>
      </c>
      <c r="AB283" s="81" t="s">
        <v>243</v>
      </c>
      <c r="AC283" s="77" t="s">
        <v>242</v>
      </c>
    </row>
    <row r="284" spans="1:29" x14ac:dyDescent="0.3">
      <c r="A284" s="6" t="s">
        <v>1861</v>
      </c>
      <c r="B284" s="6" t="s">
        <v>1239</v>
      </c>
      <c r="C284" s="6" t="s">
        <v>1240</v>
      </c>
      <c r="D284" s="6">
        <v>19</v>
      </c>
      <c r="E284" s="18">
        <v>8.809075</v>
      </c>
      <c r="F284" s="18">
        <v>8.8193330000000003</v>
      </c>
      <c r="G284" s="6">
        <v>70387</v>
      </c>
      <c r="H284" s="6" t="s">
        <v>1241</v>
      </c>
      <c r="I284" s="6">
        <v>19</v>
      </c>
      <c r="J284" s="18">
        <v>8.8104460000000007</v>
      </c>
      <c r="K284" s="18">
        <f t="shared" si="4"/>
        <v>1.3710000000006772E-3</v>
      </c>
      <c r="L284" s="18">
        <v>7.7023979999999996</v>
      </c>
      <c r="M284" s="18">
        <v>10.0059</v>
      </c>
      <c r="N284" s="18">
        <v>13.90851312</v>
      </c>
      <c r="O284" s="18">
        <v>6.5310553259999997</v>
      </c>
      <c r="P284" s="18">
        <v>7.3724085549999998</v>
      </c>
      <c r="Q284" s="18">
        <v>7.6837860960000004</v>
      </c>
      <c r="R284" s="18">
        <v>8.5160338410000005</v>
      </c>
      <c r="S284" s="6" t="s">
        <v>898</v>
      </c>
      <c r="T284" s="18">
        <v>-0.46103000799999999</v>
      </c>
      <c r="U284" s="18">
        <v>0.12759485500000001</v>
      </c>
      <c r="V284" s="18">
        <v>0.30831265099999999</v>
      </c>
      <c r="W284" s="18">
        <v>-9.5078182999999997E-2</v>
      </c>
      <c r="X284" s="18">
        <v>0.94783617799999997</v>
      </c>
      <c r="Y284" s="18">
        <v>-0.98761306599999998</v>
      </c>
      <c r="Z284" s="18">
        <v>0.29251759700000002</v>
      </c>
      <c r="AA284" s="18">
        <v>-0.13254002400000001</v>
      </c>
      <c r="AB284" s="82" t="s">
        <v>240</v>
      </c>
      <c r="AC284" s="78" t="s">
        <v>241</v>
      </c>
    </row>
    <row r="285" spans="1:29" x14ac:dyDescent="0.3">
      <c r="A285" s="6" t="s">
        <v>1861</v>
      </c>
      <c r="B285" s="6" t="s">
        <v>748</v>
      </c>
      <c r="C285" s="6" t="s">
        <v>749</v>
      </c>
      <c r="D285" s="6">
        <v>19</v>
      </c>
      <c r="E285" s="18">
        <v>9.1117190000000008</v>
      </c>
      <c r="F285" s="18">
        <v>9.1355660000000007</v>
      </c>
      <c r="G285" s="6">
        <v>66514</v>
      </c>
      <c r="H285" s="6" t="s">
        <v>750</v>
      </c>
      <c r="I285" s="6">
        <v>19</v>
      </c>
      <c r="J285" s="18">
        <v>8.8611719999999998</v>
      </c>
      <c r="K285" s="18">
        <f t="shared" si="4"/>
        <v>0.25054700000000096</v>
      </c>
      <c r="L285" s="18">
        <v>8.7826059999999995</v>
      </c>
      <c r="M285" s="18">
        <v>10.043998999999999</v>
      </c>
      <c r="N285" s="18">
        <v>15.381934279999999</v>
      </c>
      <c r="O285" s="18">
        <v>6.577651167</v>
      </c>
      <c r="P285" s="18">
        <v>7.525858586</v>
      </c>
      <c r="Q285" s="18">
        <v>7.8736262730000002</v>
      </c>
      <c r="R285" s="18">
        <v>8.7672680500000002</v>
      </c>
      <c r="S285" s="6" t="s">
        <v>1242</v>
      </c>
      <c r="T285" s="18">
        <v>0.68316008399999995</v>
      </c>
      <c r="U285" s="18">
        <v>3.2229892000000003E-2</v>
      </c>
      <c r="V285" s="18">
        <v>0.30671037099999998</v>
      </c>
      <c r="W285" s="18">
        <v>0.118929467</v>
      </c>
      <c r="X285" s="18">
        <v>-0.34968970300000002</v>
      </c>
      <c r="Y285" s="18">
        <v>-1.1105939899999999</v>
      </c>
      <c r="Z285" s="18">
        <v>-9.7827074E-2</v>
      </c>
      <c r="AA285" s="18">
        <v>0.41708095299999998</v>
      </c>
      <c r="AB285" s="80" t="s">
        <v>237</v>
      </c>
      <c r="AC285" s="78" t="s">
        <v>241</v>
      </c>
    </row>
    <row r="286" spans="1:29" x14ac:dyDescent="0.3">
      <c r="A286" s="6" t="s">
        <v>1861</v>
      </c>
      <c r="B286" s="6" t="s">
        <v>751</v>
      </c>
      <c r="C286" s="6" t="s">
        <v>752</v>
      </c>
      <c r="D286" s="6">
        <v>19</v>
      </c>
      <c r="E286" s="18">
        <v>9.9805980000000005</v>
      </c>
      <c r="F286" s="18">
        <v>9.9850980000000007</v>
      </c>
      <c r="G286" s="6">
        <v>14319</v>
      </c>
      <c r="H286" s="6" t="s">
        <v>753</v>
      </c>
      <c r="I286" s="6">
        <v>19</v>
      </c>
      <c r="J286" s="18">
        <v>8.8611719999999998</v>
      </c>
      <c r="K286" s="18">
        <f t="shared" si="4"/>
        <v>1.1194260000000007</v>
      </c>
      <c r="L286" s="18">
        <v>8.7826059999999995</v>
      </c>
      <c r="M286" s="18">
        <v>10.049225</v>
      </c>
      <c r="N286" s="18">
        <v>11.519741120000001</v>
      </c>
      <c r="O286" s="18">
        <v>6.5097241510000003</v>
      </c>
      <c r="P286" s="18">
        <v>7.4545441849999996</v>
      </c>
      <c r="Q286" s="18">
        <v>7.8439738889999999</v>
      </c>
      <c r="R286" s="18">
        <v>8.5473968589999991</v>
      </c>
      <c r="S286" s="6" t="s">
        <v>1242</v>
      </c>
      <c r="T286" s="18">
        <v>-0.36177768399999999</v>
      </c>
      <c r="U286" s="18">
        <v>-0.44946839700000002</v>
      </c>
      <c r="V286" s="18">
        <v>-0.311257018</v>
      </c>
      <c r="W286" s="18">
        <v>3.5780045000000003E-2</v>
      </c>
      <c r="X286" s="18">
        <v>-0.38685215499999998</v>
      </c>
      <c r="Y286" s="18">
        <v>0.68452942699999997</v>
      </c>
      <c r="Z286" s="18">
        <v>0.27220332800000002</v>
      </c>
      <c r="AA286" s="18">
        <v>0.51684245299999998</v>
      </c>
      <c r="AB286" s="78" t="s">
        <v>241</v>
      </c>
      <c r="AC286" s="75" t="s">
        <v>238</v>
      </c>
    </row>
    <row r="287" spans="1:29" x14ac:dyDescent="0.3">
      <c r="A287" s="6" t="s">
        <v>1861</v>
      </c>
      <c r="B287" s="6" t="s">
        <v>899</v>
      </c>
      <c r="C287" s="6" t="s">
        <v>900</v>
      </c>
      <c r="D287" s="6">
        <v>19</v>
      </c>
      <c r="E287" s="18">
        <v>10.208271999999999</v>
      </c>
      <c r="F287" s="18">
        <v>10.240748</v>
      </c>
      <c r="G287" s="6">
        <v>225908</v>
      </c>
      <c r="H287" s="6" t="s">
        <v>901</v>
      </c>
      <c r="I287" s="6">
        <v>19</v>
      </c>
      <c r="J287" s="18">
        <v>10.051159999999999</v>
      </c>
      <c r="K287" s="18">
        <f t="shared" si="4"/>
        <v>0.1571119999999997</v>
      </c>
      <c r="L287" s="18">
        <v>10.027907000000001</v>
      </c>
      <c r="M287" s="18">
        <v>10.581142</v>
      </c>
      <c r="N287" s="18">
        <v>12.535104629999999</v>
      </c>
      <c r="O287" s="18">
        <v>6.4578819080000001</v>
      </c>
      <c r="P287" s="18">
        <v>7.2906931310000003</v>
      </c>
      <c r="Q287" s="18">
        <v>7.6200945180000001</v>
      </c>
      <c r="R287" s="18">
        <v>8.4396200080000003</v>
      </c>
      <c r="S287" s="6" t="s">
        <v>902</v>
      </c>
      <c r="T287" s="18">
        <v>7.0220809999999995E-2</v>
      </c>
      <c r="U287" s="18">
        <v>7.6839677999999995E-2</v>
      </c>
      <c r="V287" s="18">
        <v>-0.69268483800000002</v>
      </c>
      <c r="W287" s="18">
        <v>-0.33752229099999997</v>
      </c>
      <c r="X287" s="18">
        <v>0.93344825200000003</v>
      </c>
      <c r="Y287" s="18">
        <v>-0.70050031999999995</v>
      </c>
      <c r="Z287" s="18">
        <v>0.66276940299999998</v>
      </c>
      <c r="AA287" s="18">
        <v>-1.2570694E-2</v>
      </c>
      <c r="AB287" s="82" t="s">
        <v>240</v>
      </c>
      <c r="AC287" s="78" t="s">
        <v>241</v>
      </c>
    </row>
    <row r="288" spans="1:29" x14ac:dyDescent="0.3">
      <c r="A288" s="6" t="s">
        <v>1861</v>
      </c>
      <c r="B288" s="6" t="s">
        <v>1243</v>
      </c>
      <c r="C288" s="6" t="s">
        <v>1244</v>
      </c>
      <c r="D288" s="6">
        <v>19</v>
      </c>
      <c r="E288" s="18">
        <v>10.895231000000001</v>
      </c>
      <c r="F288" s="18">
        <v>10.909559</v>
      </c>
      <c r="G288" s="6">
        <v>28000</v>
      </c>
      <c r="H288" s="6" t="s">
        <v>1245</v>
      </c>
      <c r="I288" s="6">
        <v>19</v>
      </c>
      <c r="J288" s="18">
        <v>11.158371000000001</v>
      </c>
      <c r="K288" s="18">
        <f t="shared" si="4"/>
        <v>0.26313999999999993</v>
      </c>
      <c r="L288" s="18">
        <v>10.561975</v>
      </c>
      <c r="M288" s="18">
        <v>11.863916</v>
      </c>
      <c r="N288" s="18">
        <v>11.44876092</v>
      </c>
      <c r="O288" s="18">
        <v>6.5466983699999997</v>
      </c>
      <c r="P288" s="18">
        <v>7.392393159</v>
      </c>
      <c r="Q288" s="18">
        <v>7.8755761639999999</v>
      </c>
      <c r="R288" s="18">
        <v>8.7236518679999993</v>
      </c>
      <c r="S288" s="6" t="s">
        <v>1246</v>
      </c>
      <c r="T288" s="18">
        <v>0.34668676700000001</v>
      </c>
      <c r="U288" s="18">
        <v>3.2680173999999999E-2</v>
      </c>
      <c r="V288" s="18">
        <v>0.43063868300000002</v>
      </c>
      <c r="W288" s="18">
        <v>-0.19248620499999999</v>
      </c>
      <c r="X288" s="18">
        <v>0.33421905600000001</v>
      </c>
      <c r="Y288" s="18">
        <v>7.8186855E-2</v>
      </c>
      <c r="Z288" s="18">
        <v>0.13044524800000001</v>
      </c>
      <c r="AA288" s="18">
        <v>-1.1603705769999999</v>
      </c>
      <c r="AB288" s="76">
        <v>129</v>
      </c>
      <c r="AC288" s="81" t="s">
        <v>243</v>
      </c>
    </row>
    <row r="289" spans="1:29" x14ac:dyDescent="0.3">
      <c r="A289" s="6" t="s">
        <v>1861</v>
      </c>
      <c r="B289" s="6" t="s">
        <v>1247</v>
      </c>
      <c r="C289" s="6" t="s">
        <v>1248</v>
      </c>
      <c r="D289" s="6">
        <v>19</v>
      </c>
      <c r="E289" s="18">
        <v>11.047612000000001</v>
      </c>
      <c r="F289" s="18">
        <v>11.050566</v>
      </c>
      <c r="G289" s="6">
        <v>107350</v>
      </c>
      <c r="H289" s="6" t="s">
        <v>1249</v>
      </c>
      <c r="I289" s="6">
        <v>19</v>
      </c>
      <c r="J289" s="18">
        <v>11.139858</v>
      </c>
      <c r="K289" s="18">
        <f t="shared" si="4"/>
        <v>9.2245999999999384E-2</v>
      </c>
      <c r="L289" s="18">
        <v>8.7826059999999995</v>
      </c>
      <c r="M289" s="18">
        <v>11.405366000000001</v>
      </c>
      <c r="N289" s="18">
        <v>10.27948851</v>
      </c>
      <c r="O289" s="18">
        <v>6.5293436539999998</v>
      </c>
      <c r="P289" s="18">
        <v>7.393376935</v>
      </c>
      <c r="Q289" s="18">
        <v>7.7867533660000001</v>
      </c>
      <c r="R289" s="18">
        <v>8.7350003889999996</v>
      </c>
      <c r="S289" s="6" t="s">
        <v>1250</v>
      </c>
      <c r="T289" s="18">
        <v>0.62478800999999995</v>
      </c>
      <c r="U289" s="18">
        <v>-0.25970470400000001</v>
      </c>
      <c r="V289" s="18">
        <v>0.399806832</v>
      </c>
      <c r="W289" s="18">
        <v>-2.1580387999999999E-2</v>
      </c>
      <c r="X289" s="18">
        <v>-0.37649581900000001</v>
      </c>
      <c r="Y289" s="18">
        <v>-0.29333029799999999</v>
      </c>
      <c r="Z289" s="18">
        <v>-0.34079566700000002</v>
      </c>
      <c r="AA289" s="18">
        <v>0.26731203399999998</v>
      </c>
      <c r="AB289" s="80" t="s">
        <v>237</v>
      </c>
      <c r="AC289" s="82" t="s">
        <v>240</v>
      </c>
    </row>
    <row r="290" spans="1:29" x14ac:dyDescent="0.3">
      <c r="A290" s="6" t="s">
        <v>1861</v>
      </c>
      <c r="B290" s="6" t="s">
        <v>754</v>
      </c>
      <c r="C290" s="6" t="s">
        <v>755</v>
      </c>
      <c r="D290" s="6">
        <v>19</v>
      </c>
      <c r="E290" s="18">
        <v>11.067470999999999</v>
      </c>
      <c r="F290" s="18">
        <v>11.081102</v>
      </c>
      <c r="G290" s="6">
        <v>64381</v>
      </c>
      <c r="H290" s="6" t="s">
        <v>756</v>
      </c>
      <c r="I290" s="6">
        <v>19</v>
      </c>
      <c r="J290" s="18">
        <v>10.964143</v>
      </c>
      <c r="K290" s="18">
        <f t="shared" si="4"/>
        <v>0.10332799999999942</v>
      </c>
      <c r="L290" s="18">
        <v>10.90089</v>
      </c>
      <c r="M290" s="18">
        <v>11.173496999999999</v>
      </c>
      <c r="N290" s="18">
        <v>27.7187321</v>
      </c>
      <c r="O290" s="18">
        <v>6.5288341450000003</v>
      </c>
      <c r="P290" s="18">
        <v>7.3300328429999997</v>
      </c>
      <c r="Q290" s="18">
        <v>7.858676365</v>
      </c>
      <c r="R290" s="18">
        <v>9.0502266840000001</v>
      </c>
      <c r="S290" s="6" t="s">
        <v>1251</v>
      </c>
      <c r="T290" s="18">
        <v>-0.37929558699999999</v>
      </c>
      <c r="U290" s="18">
        <v>-0.41265661599999998</v>
      </c>
      <c r="V290" s="18">
        <v>-0.102438868</v>
      </c>
      <c r="W290" s="18">
        <v>-0.32094262499999998</v>
      </c>
      <c r="X290" s="18">
        <v>-0.65657249100000004</v>
      </c>
      <c r="Y290" s="18">
        <v>1.399066733</v>
      </c>
      <c r="Z290" s="18">
        <v>0.68903316000000003</v>
      </c>
      <c r="AA290" s="18">
        <v>-0.21619370700000001</v>
      </c>
      <c r="AB290" s="78" t="s">
        <v>241</v>
      </c>
      <c r="AC290" s="82" t="s">
        <v>240</v>
      </c>
    </row>
    <row r="291" spans="1:29" x14ac:dyDescent="0.3">
      <c r="A291" s="6" t="s">
        <v>1861</v>
      </c>
      <c r="B291" s="6" t="s">
        <v>1252</v>
      </c>
      <c r="C291" s="6" t="s">
        <v>1253</v>
      </c>
      <c r="D291" s="6">
        <v>19</v>
      </c>
      <c r="E291" s="18">
        <v>11.469366000000001</v>
      </c>
      <c r="F291" s="18">
        <v>11.482192</v>
      </c>
      <c r="G291" s="6">
        <v>73656</v>
      </c>
      <c r="H291" s="6" t="s">
        <v>1254</v>
      </c>
      <c r="I291" s="6">
        <v>19</v>
      </c>
      <c r="J291" s="18">
        <v>11.658975999999999</v>
      </c>
      <c r="K291" s="18">
        <f t="shared" si="4"/>
        <v>0.18960999999999828</v>
      </c>
      <c r="L291" s="18">
        <v>11.002069000000001</v>
      </c>
      <c r="M291" s="18">
        <v>14.827495000000001</v>
      </c>
      <c r="N291" s="18">
        <v>7.9313008719999996</v>
      </c>
      <c r="O291" s="18">
        <v>6.5880988949999999</v>
      </c>
      <c r="P291" s="18">
        <v>7.4787516920000003</v>
      </c>
      <c r="Q291" s="18">
        <v>7.8747822349999996</v>
      </c>
      <c r="R291" s="18">
        <v>8.8909456220000003</v>
      </c>
      <c r="S291" s="6" t="s">
        <v>1255</v>
      </c>
      <c r="T291" s="18">
        <v>-0.137366508</v>
      </c>
      <c r="U291" s="18">
        <v>-0.20309862000000001</v>
      </c>
      <c r="V291" s="18">
        <v>-5.2165906999999997E-2</v>
      </c>
      <c r="W291" s="18">
        <v>-7.7217848000000006E-2</v>
      </c>
      <c r="X291" s="18">
        <v>-0.502057435</v>
      </c>
      <c r="Y291" s="18">
        <v>0.54893103399999998</v>
      </c>
      <c r="Z291" s="18">
        <v>0.30391854099999999</v>
      </c>
      <c r="AA291" s="18">
        <v>0.11905674400000001</v>
      </c>
      <c r="AB291" s="78" t="s">
        <v>241</v>
      </c>
      <c r="AC291" s="82" t="s">
        <v>240</v>
      </c>
    </row>
    <row r="292" spans="1:29" x14ac:dyDescent="0.3">
      <c r="A292" s="6" t="s">
        <v>1861</v>
      </c>
      <c r="B292" s="6" t="s">
        <v>757</v>
      </c>
      <c r="C292" s="6" t="s">
        <v>758</v>
      </c>
      <c r="D292" s="6">
        <v>19</v>
      </c>
      <c r="E292" s="18">
        <v>11.770415</v>
      </c>
      <c r="F292" s="18">
        <v>11.774956</v>
      </c>
      <c r="G292" s="6">
        <v>94063</v>
      </c>
      <c r="H292" s="6" t="s">
        <v>759</v>
      </c>
      <c r="I292" s="6">
        <v>19</v>
      </c>
      <c r="J292" s="18">
        <v>11.895738</v>
      </c>
      <c r="K292" s="18">
        <f t="shared" si="4"/>
        <v>0.12532299999999985</v>
      </c>
      <c r="L292" s="18">
        <v>11.655621</v>
      </c>
      <c r="M292" s="18">
        <v>14.377717000000001</v>
      </c>
      <c r="N292" s="18">
        <v>8.6137406270000003</v>
      </c>
      <c r="O292" s="18">
        <v>6.4733103109999997</v>
      </c>
      <c r="P292" s="18">
        <v>7.4709911330000001</v>
      </c>
      <c r="Q292" s="18">
        <v>7.8643787339999998</v>
      </c>
      <c r="R292" s="18">
        <v>8.6648994120000005</v>
      </c>
      <c r="S292" s="6" t="s">
        <v>1256</v>
      </c>
      <c r="T292" s="18">
        <v>0.25229146699999999</v>
      </c>
      <c r="U292" s="18">
        <v>0.120227575</v>
      </c>
      <c r="V292" s="18">
        <v>7.3128085999999995E-2</v>
      </c>
      <c r="W292" s="18">
        <v>-0.22316269599999999</v>
      </c>
      <c r="X292" s="18">
        <v>0.17870467900000001</v>
      </c>
      <c r="Y292" s="18">
        <v>0.22771197100000001</v>
      </c>
      <c r="Z292" s="18">
        <v>-0.47134000599999998</v>
      </c>
      <c r="AA292" s="18">
        <v>-0.15756107499999999</v>
      </c>
      <c r="AB292" s="80" t="s">
        <v>237</v>
      </c>
      <c r="AC292" s="77" t="s">
        <v>242</v>
      </c>
    </row>
    <row r="293" spans="1:29" x14ac:dyDescent="0.3">
      <c r="A293" s="6" t="s">
        <v>1861</v>
      </c>
      <c r="B293" s="6" t="s">
        <v>903</v>
      </c>
      <c r="C293" s="6" t="s">
        <v>904</v>
      </c>
      <c r="D293" s="6">
        <v>19</v>
      </c>
      <c r="E293" s="18">
        <v>12.585868</v>
      </c>
      <c r="F293" s="18">
        <v>12.596565999999999</v>
      </c>
      <c r="G293" s="6">
        <v>74333</v>
      </c>
      <c r="H293" s="6" t="s">
        <v>905</v>
      </c>
      <c r="I293" s="6">
        <v>19</v>
      </c>
      <c r="J293" s="18">
        <v>14.864727</v>
      </c>
      <c r="K293" s="18">
        <f t="shared" si="4"/>
        <v>2.2788590000000006</v>
      </c>
      <c r="L293" s="18">
        <v>14.234626</v>
      </c>
      <c r="M293" s="18">
        <v>14.894857999999999</v>
      </c>
      <c r="N293" s="18">
        <v>12.20012681</v>
      </c>
      <c r="O293" s="18">
        <v>6.5816282450000001</v>
      </c>
      <c r="P293" s="18">
        <v>7.3877333460000001</v>
      </c>
      <c r="Q293" s="18">
        <v>7.8084010099999999</v>
      </c>
      <c r="R293" s="18">
        <v>8.747225963</v>
      </c>
      <c r="S293" s="6" t="s">
        <v>906</v>
      </c>
      <c r="T293" s="18">
        <v>0.88797405399999996</v>
      </c>
      <c r="U293" s="18">
        <v>-0.36084021599999999</v>
      </c>
      <c r="V293" s="18">
        <v>-0.36305747799999999</v>
      </c>
      <c r="W293" s="18">
        <v>0.53653988200000002</v>
      </c>
      <c r="X293" s="18">
        <v>-0.58612593599999996</v>
      </c>
      <c r="Y293" s="18">
        <v>8.4006686999999997E-2</v>
      </c>
      <c r="Z293" s="18">
        <v>0.29585908700000002</v>
      </c>
      <c r="AA293" s="18">
        <v>-0.494356079</v>
      </c>
      <c r="AB293" s="80" t="s">
        <v>237</v>
      </c>
      <c r="AC293" s="82" t="s">
        <v>240</v>
      </c>
    </row>
    <row r="294" spans="1:29" x14ac:dyDescent="0.3">
      <c r="A294" s="6" t="s">
        <v>1861</v>
      </c>
      <c r="B294" s="6" t="s">
        <v>760</v>
      </c>
      <c r="C294" s="6" t="s">
        <v>761</v>
      </c>
      <c r="D294" s="6">
        <v>19</v>
      </c>
      <c r="E294" s="18">
        <v>12.599983999999999</v>
      </c>
      <c r="F294" s="18">
        <v>12.627616</v>
      </c>
      <c r="G294" s="6">
        <v>240549</v>
      </c>
      <c r="H294" s="6" t="s">
        <v>762</v>
      </c>
      <c r="I294" s="6">
        <v>19</v>
      </c>
      <c r="J294" s="18">
        <v>14.233954000000001</v>
      </c>
      <c r="K294" s="18">
        <f t="shared" si="4"/>
        <v>1.6339700000000015</v>
      </c>
      <c r="L294" s="18">
        <v>11.377203</v>
      </c>
      <c r="M294" s="18">
        <v>14.827495000000001</v>
      </c>
      <c r="N294" s="18">
        <v>15.771030469999999</v>
      </c>
      <c r="O294" s="18">
        <v>6.5350101709999997</v>
      </c>
      <c r="P294" s="18">
        <v>7.2910171979999996</v>
      </c>
      <c r="Q294" s="18">
        <v>7.7272860589999999</v>
      </c>
      <c r="R294" s="18">
        <v>8.5789237610000004</v>
      </c>
      <c r="S294" s="6" t="s">
        <v>1257</v>
      </c>
      <c r="T294" s="18">
        <v>-0.45461073000000002</v>
      </c>
      <c r="U294" s="18">
        <v>1.0798229999999999E-3</v>
      </c>
      <c r="V294" s="18">
        <v>0.27458434300000001</v>
      </c>
      <c r="W294" s="18">
        <v>-0.17983312600000001</v>
      </c>
      <c r="X294" s="18">
        <v>0.66857977199999996</v>
      </c>
      <c r="Y294" s="18">
        <v>0.38443930999999998</v>
      </c>
      <c r="Z294" s="18">
        <v>-0.97902519399999999</v>
      </c>
      <c r="AA294" s="18">
        <v>0.284785803</v>
      </c>
      <c r="AB294" s="82" t="s">
        <v>240</v>
      </c>
      <c r="AC294" s="77" t="s">
        <v>242</v>
      </c>
    </row>
    <row r="295" spans="1:29" x14ac:dyDescent="0.3">
      <c r="A295" s="6" t="s">
        <v>1861</v>
      </c>
      <c r="B295" s="6" t="s">
        <v>1258</v>
      </c>
      <c r="C295" s="6" t="s">
        <v>1259</v>
      </c>
      <c r="D295" s="6">
        <v>19</v>
      </c>
      <c r="E295" s="18">
        <v>15.955773000000001</v>
      </c>
      <c r="F295" s="18">
        <v>15.984989000000001</v>
      </c>
      <c r="G295" s="6">
        <v>208518</v>
      </c>
      <c r="H295" s="6" t="s">
        <v>1260</v>
      </c>
      <c r="I295" s="6">
        <v>19</v>
      </c>
      <c r="J295" s="18">
        <v>15.940815000000001</v>
      </c>
      <c r="K295" s="18">
        <f t="shared" si="4"/>
        <v>1.4958000000000027E-2</v>
      </c>
      <c r="L295" s="18">
        <v>14.827495000000001</v>
      </c>
      <c r="M295" s="18">
        <v>16.393917999999999</v>
      </c>
      <c r="N295" s="18">
        <v>10.289327760000001</v>
      </c>
      <c r="O295" s="18">
        <v>6.6085357499999997</v>
      </c>
      <c r="P295" s="18">
        <v>7.5101970820000004</v>
      </c>
      <c r="Q295" s="18">
        <v>7.9002069280000002</v>
      </c>
      <c r="R295" s="18">
        <v>8.6905865680000005</v>
      </c>
      <c r="S295" s="6" t="s">
        <v>1261</v>
      </c>
      <c r="T295" s="18">
        <v>0.57544668799999998</v>
      </c>
      <c r="U295" s="18">
        <v>-0.25932335899999998</v>
      </c>
      <c r="V295" s="18">
        <v>4.6101517000000002E-2</v>
      </c>
      <c r="W295" s="18">
        <v>-0.41158362999999998</v>
      </c>
      <c r="X295" s="18">
        <v>-0.39001385100000002</v>
      </c>
      <c r="Y295" s="18">
        <v>-6.4407209999999999E-3</v>
      </c>
      <c r="Z295" s="18">
        <v>0.88068669099999997</v>
      </c>
      <c r="AA295" s="18">
        <v>-0.43487333500000003</v>
      </c>
      <c r="AB295" s="77" t="s">
        <v>242</v>
      </c>
      <c r="AC295" s="81" t="s">
        <v>243</v>
      </c>
    </row>
    <row r="296" spans="1:29" x14ac:dyDescent="0.3">
      <c r="A296" s="6" t="s">
        <v>1861</v>
      </c>
      <c r="B296" s="6" t="s">
        <v>907</v>
      </c>
      <c r="C296" s="6" t="s">
        <v>908</v>
      </c>
      <c r="D296" s="6">
        <v>19</v>
      </c>
      <c r="E296" s="18">
        <v>17.394043</v>
      </c>
      <c r="F296" s="18">
        <v>17.401349</v>
      </c>
      <c r="G296" s="6">
        <v>54391</v>
      </c>
      <c r="H296" s="6" t="s">
        <v>909</v>
      </c>
      <c r="I296" s="6">
        <v>19</v>
      </c>
      <c r="J296" s="18">
        <v>17.436491</v>
      </c>
      <c r="K296" s="18">
        <f t="shared" si="4"/>
        <v>4.2448000000000263E-2</v>
      </c>
      <c r="L296" s="18">
        <v>17.143163000000001</v>
      </c>
      <c r="M296" s="18">
        <v>17.695160000000001</v>
      </c>
      <c r="N296" s="18">
        <v>14.14028749</v>
      </c>
      <c r="O296" s="18">
        <v>6.5396512449999999</v>
      </c>
      <c r="P296" s="18">
        <v>7.4942099730000002</v>
      </c>
      <c r="Q296" s="18">
        <v>7.843155758</v>
      </c>
      <c r="R296" s="18">
        <v>8.9294121109999995</v>
      </c>
      <c r="S296" s="6" t="s">
        <v>1262</v>
      </c>
      <c r="T296" s="18">
        <v>4.5316422000000002E-2</v>
      </c>
      <c r="U296" s="18">
        <v>-0.38995074600000001</v>
      </c>
      <c r="V296" s="18">
        <v>-8.3449504999999993E-2</v>
      </c>
      <c r="W296" s="18">
        <v>0.41328626200000002</v>
      </c>
      <c r="X296" s="18">
        <v>-0.11432661299999999</v>
      </c>
      <c r="Y296" s="18">
        <v>-0.76115184899999999</v>
      </c>
      <c r="Z296" s="18">
        <v>1.2325650779999999</v>
      </c>
      <c r="AA296" s="18">
        <v>-0.34228904900000001</v>
      </c>
      <c r="AB296" s="77" t="s">
        <v>242</v>
      </c>
      <c r="AC296" s="78" t="s">
        <v>241</v>
      </c>
    </row>
    <row r="297" spans="1:29" x14ac:dyDescent="0.3">
      <c r="A297" s="6" t="s">
        <v>1861</v>
      </c>
      <c r="B297" s="6" t="s">
        <v>1263</v>
      </c>
      <c r="C297" s="6" t="s">
        <v>1264</v>
      </c>
      <c r="D297" s="6">
        <v>19</v>
      </c>
      <c r="E297" s="18">
        <v>18.580363999999999</v>
      </c>
      <c r="F297" s="18">
        <v>18.631813000000001</v>
      </c>
      <c r="G297" s="6">
        <v>20409</v>
      </c>
      <c r="H297" s="6" t="s">
        <v>1265</v>
      </c>
      <c r="I297" s="6">
        <v>19</v>
      </c>
      <c r="J297" s="18">
        <v>19.319196999999999</v>
      </c>
      <c r="K297" s="18">
        <f t="shared" si="4"/>
        <v>0.73883299999999963</v>
      </c>
      <c r="L297" s="18">
        <v>18.276748999999999</v>
      </c>
      <c r="M297" s="18">
        <v>20.897770000000001</v>
      </c>
      <c r="N297" s="18">
        <v>9.2692563569999997</v>
      </c>
      <c r="O297" s="18">
        <v>6.6262105560000002</v>
      </c>
      <c r="P297" s="18">
        <v>7.5144986100000004</v>
      </c>
      <c r="Q297" s="18">
        <v>7.9382668829999998</v>
      </c>
      <c r="R297" s="18">
        <v>8.9604716950000007</v>
      </c>
      <c r="S297" s="6" t="s">
        <v>1266</v>
      </c>
      <c r="T297" s="18">
        <v>0.153132712</v>
      </c>
      <c r="U297" s="18">
        <v>0.22504188899999999</v>
      </c>
      <c r="V297" s="18">
        <v>0.35176875899999999</v>
      </c>
      <c r="W297" s="18">
        <v>-0.122019271</v>
      </c>
      <c r="X297" s="18">
        <v>-0.31001722999999998</v>
      </c>
      <c r="Y297" s="18">
        <v>0.63155370799999999</v>
      </c>
      <c r="Z297" s="18">
        <v>-0.34842690300000001</v>
      </c>
      <c r="AA297" s="18">
        <v>-0.58103366300000003</v>
      </c>
      <c r="AB297" s="78" t="s">
        <v>241</v>
      </c>
      <c r="AC297" s="81" t="s">
        <v>243</v>
      </c>
    </row>
    <row r="298" spans="1:29" x14ac:dyDescent="0.3">
      <c r="A298" s="6" t="s">
        <v>1861</v>
      </c>
      <c r="B298" s="6" t="s">
        <v>763</v>
      </c>
      <c r="C298" s="6" t="s">
        <v>764</v>
      </c>
      <c r="D298" s="6">
        <v>19</v>
      </c>
      <c r="E298" s="18">
        <v>18.632016</v>
      </c>
      <c r="F298" s="18">
        <v>18.652428</v>
      </c>
      <c r="G298" s="6">
        <v>225994</v>
      </c>
      <c r="H298" s="6" t="s">
        <v>765</v>
      </c>
      <c r="I298" s="6">
        <v>19</v>
      </c>
      <c r="J298" s="18">
        <v>19.064903000000001</v>
      </c>
      <c r="K298" s="18">
        <f t="shared" si="4"/>
        <v>0.43288700000000091</v>
      </c>
      <c r="L298" s="18">
        <v>18.285640000000001</v>
      </c>
      <c r="M298" s="18">
        <v>20.774778999999999</v>
      </c>
      <c r="N298" s="18">
        <v>12.439024679999999</v>
      </c>
      <c r="O298" s="18">
        <v>6.5647604800000003</v>
      </c>
      <c r="P298" s="18">
        <v>7.5082773060000001</v>
      </c>
      <c r="Q298" s="18">
        <v>7.8316730159999999</v>
      </c>
      <c r="R298" s="18">
        <v>8.4742179449999995</v>
      </c>
      <c r="S298" s="6" t="s">
        <v>1267</v>
      </c>
      <c r="T298" s="18">
        <v>-0.313223525</v>
      </c>
      <c r="U298" s="18">
        <v>0.26817606100000002</v>
      </c>
      <c r="V298" s="18">
        <v>0.204301596</v>
      </c>
      <c r="W298" s="18">
        <v>-0.62517292000000002</v>
      </c>
      <c r="X298" s="18">
        <v>-0.21320259</v>
      </c>
      <c r="Y298" s="18">
        <v>1.027294406</v>
      </c>
      <c r="Z298" s="18">
        <v>-1.9722199999999998E-3</v>
      </c>
      <c r="AA298" s="18">
        <v>-0.346200809</v>
      </c>
      <c r="AB298" s="78" t="s">
        <v>241</v>
      </c>
      <c r="AC298" s="79" t="s">
        <v>239</v>
      </c>
    </row>
    <row r="299" spans="1:29" x14ac:dyDescent="0.3">
      <c r="A299" s="6" t="s">
        <v>1861</v>
      </c>
      <c r="B299" s="6" t="s">
        <v>1268</v>
      </c>
      <c r="C299" s="6" t="s">
        <v>1269</v>
      </c>
      <c r="D299" s="6">
        <v>19</v>
      </c>
      <c r="E299" s="18">
        <v>18.670735000000001</v>
      </c>
      <c r="F299" s="18">
        <v>18.704809999999998</v>
      </c>
      <c r="G299" s="6">
        <v>67383</v>
      </c>
      <c r="H299" s="6" t="s">
        <v>1270</v>
      </c>
      <c r="I299" s="6">
        <v>19</v>
      </c>
      <c r="J299" s="18">
        <v>18.312206</v>
      </c>
      <c r="K299" s="18">
        <f t="shared" si="4"/>
        <v>0.35852900000000076</v>
      </c>
      <c r="L299" s="18">
        <v>18.046406000000001</v>
      </c>
      <c r="M299" s="18">
        <v>20.887687</v>
      </c>
      <c r="N299" s="18">
        <v>9.0389855140000002</v>
      </c>
      <c r="O299" s="18">
        <v>6.5394750449999997</v>
      </c>
      <c r="P299" s="18">
        <v>7.2993024049999997</v>
      </c>
      <c r="Q299" s="18">
        <v>7.6136600059999999</v>
      </c>
      <c r="R299" s="18">
        <v>8.5772227900000004</v>
      </c>
      <c r="S299" s="6" t="s">
        <v>1271</v>
      </c>
      <c r="T299" s="18">
        <v>0.22538007199999999</v>
      </c>
      <c r="U299" s="18">
        <v>-6.0259729999999996E-3</v>
      </c>
      <c r="V299" s="18">
        <v>-0.103141302</v>
      </c>
      <c r="W299" s="18">
        <v>-2.1373779999999998E-2</v>
      </c>
      <c r="X299" s="18">
        <v>0.55510881899999998</v>
      </c>
      <c r="Y299" s="18">
        <v>-0.31438490499999999</v>
      </c>
      <c r="Z299" s="18">
        <v>0.52645176800000004</v>
      </c>
      <c r="AA299" s="18">
        <v>-0.86201470099999999</v>
      </c>
      <c r="AB299" s="82" t="s">
        <v>240</v>
      </c>
      <c r="AC299" s="81" t="s">
        <v>243</v>
      </c>
    </row>
    <row r="300" spans="1:29" x14ac:dyDescent="0.3">
      <c r="A300" s="6" t="s">
        <v>1861</v>
      </c>
      <c r="B300" s="6" t="s">
        <v>766</v>
      </c>
      <c r="C300" s="6" t="s">
        <v>767</v>
      </c>
      <c r="D300" s="6">
        <v>19</v>
      </c>
      <c r="E300" s="18">
        <v>20.692952999999999</v>
      </c>
      <c r="F300" s="18">
        <v>20.727556</v>
      </c>
      <c r="G300" s="6">
        <v>26358</v>
      </c>
      <c r="H300" s="6" t="s">
        <v>768</v>
      </c>
      <c r="I300" s="6">
        <v>19</v>
      </c>
      <c r="J300" s="18">
        <v>20.774778999999999</v>
      </c>
      <c r="K300" s="18">
        <f t="shared" si="4"/>
        <v>8.182599999999951E-2</v>
      </c>
      <c r="L300" s="18">
        <v>20.681087000000002</v>
      </c>
      <c r="M300" s="18">
        <v>20.885090000000002</v>
      </c>
      <c r="N300" s="18">
        <v>39.221978219999997</v>
      </c>
      <c r="O300" s="18">
        <v>6.5204257139999999</v>
      </c>
      <c r="P300" s="18">
        <v>7.33592727</v>
      </c>
      <c r="Q300" s="18">
        <v>7.8525086550000003</v>
      </c>
      <c r="R300" s="18">
        <v>8.6635327150000006</v>
      </c>
      <c r="S300" s="6" t="s">
        <v>1272</v>
      </c>
      <c r="T300" s="18">
        <v>-0.47045235400000002</v>
      </c>
      <c r="U300" s="18">
        <v>-0.48214111900000001</v>
      </c>
      <c r="V300" s="18">
        <v>-0.42603917699999999</v>
      </c>
      <c r="W300" s="18">
        <v>-0.83309398000000001</v>
      </c>
      <c r="X300" s="18">
        <v>0.56261495399999994</v>
      </c>
      <c r="Y300" s="18">
        <v>1.4147133460000001</v>
      </c>
      <c r="Z300" s="18">
        <v>0.766916924</v>
      </c>
      <c r="AA300" s="18">
        <v>-0.53251859400000001</v>
      </c>
      <c r="AB300" s="78" t="s">
        <v>241</v>
      </c>
      <c r="AC300" s="79" t="s">
        <v>239</v>
      </c>
    </row>
    <row r="301" spans="1:29" x14ac:dyDescent="0.3">
      <c r="A301" s="6" t="s">
        <v>1861</v>
      </c>
      <c r="B301" s="6" t="s">
        <v>769</v>
      </c>
      <c r="C301" s="6" t="s">
        <v>770</v>
      </c>
      <c r="D301" s="6">
        <v>19</v>
      </c>
      <c r="E301" s="18">
        <v>21.597313</v>
      </c>
      <c r="F301" s="18">
        <v>21.652791000000001</v>
      </c>
      <c r="G301" s="6">
        <v>66206</v>
      </c>
      <c r="H301" s="6" t="s">
        <v>771</v>
      </c>
      <c r="I301" s="6">
        <v>19</v>
      </c>
      <c r="J301" s="18">
        <v>21.940615000000001</v>
      </c>
      <c r="K301" s="18">
        <f t="shared" si="4"/>
        <v>0.34330200000000133</v>
      </c>
      <c r="L301" s="18">
        <v>21.038027</v>
      </c>
      <c r="M301" s="18">
        <v>22.181007999999999</v>
      </c>
      <c r="N301" s="18">
        <v>32.7570421</v>
      </c>
      <c r="O301" s="18">
        <v>6.5385604060000002</v>
      </c>
      <c r="P301" s="18">
        <v>7.4078735199999999</v>
      </c>
      <c r="Q301" s="18">
        <v>7.8114010560000002</v>
      </c>
      <c r="R301" s="18">
        <v>8.5732463909999996</v>
      </c>
      <c r="S301" s="6" t="s">
        <v>772</v>
      </c>
      <c r="T301" s="18">
        <v>-0.47329048899999998</v>
      </c>
      <c r="U301" s="18">
        <v>-0.243311678</v>
      </c>
      <c r="V301" s="18">
        <v>0.461570066</v>
      </c>
      <c r="W301" s="18">
        <v>0.87745173799999998</v>
      </c>
      <c r="X301" s="18">
        <v>-1.3236144679999999</v>
      </c>
      <c r="Y301" s="18">
        <v>5.6942980000000004E-3</v>
      </c>
      <c r="Z301" s="18">
        <v>-8.4276409999999996E-3</v>
      </c>
      <c r="AA301" s="18">
        <v>0.70392817399999996</v>
      </c>
      <c r="AB301" s="79" t="s">
        <v>239</v>
      </c>
      <c r="AC301" s="82" t="s">
        <v>240</v>
      </c>
    </row>
    <row r="302" spans="1:29" x14ac:dyDescent="0.3">
      <c r="A302" s="6" t="s">
        <v>1861</v>
      </c>
      <c r="B302" s="6" t="s">
        <v>773</v>
      </c>
      <c r="C302" s="6" t="s">
        <v>774</v>
      </c>
      <c r="D302" s="6">
        <v>19</v>
      </c>
      <c r="E302" s="18">
        <v>23.619748999999999</v>
      </c>
      <c r="F302" s="18">
        <v>23.620318999999999</v>
      </c>
      <c r="G302" s="6">
        <v>102638448</v>
      </c>
      <c r="H302" s="6" t="s">
        <v>775</v>
      </c>
      <c r="I302" s="6">
        <v>19</v>
      </c>
      <c r="J302" s="18">
        <v>23.378285999999999</v>
      </c>
      <c r="K302" s="18">
        <f t="shared" si="4"/>
        <v>0.24146299999999954</v>
      </c>
      <c r="L302" s="18">
        <v>22.899747000000001</v>
      </c>
      <c r="M302" s="18">
        <v>24.091733000000001</v>
      </c>
      <c r="N302" s="18">
        <v>17.202276749999999</v>
      </c>
      <c r="O302" s="18">
        <v>6.5101414179999999</v>
      </c>
      <c r="P302" s="18">
        <v>7.4284552149999996</v>
      </c>
      <c r="Q302" s="18">
        <v>7.8964649649999998</v>
      </c>
      <c r="R302" s="18">
        <v>8.6256388249999993</v>
      </c>
      <c r="S302" s="6" t="s">
        <v>1273</v>
      </c>
      <c r="T302" s="18">
        <v>9.9493381000000006E-2</v>
      </c>
      <c r="U302" s="18">
        <v>-0.44802561000000002</v>
      </c>
      <c r="V302" s="18">
        <v>0.46169409700000003</v>
      </c>
      <c r="W302" s="18">
        <v>0.49404551899999999</v>
      </c>
      <c r="X302" s="18">
        <v>-0.88249045000000004</v>
      </c>
      <c r="Y302" s="18">
        <v>1.0758130299999999</v>
      </c>
      <c r="Z302" s="18">
        <v>-0.62778230700000004</v>
      </c>
      <c r="AA302" s="18">
        <v>-0.17274766</v>
      </c>
      <c r="AB302" s="78" t="s">
        <v>241</v>
      </c>
      <c r="AC302" s="82" t="s">
        <v>240</v>
      </c>
    </row>
    <row r="303" spans="1:29" x14ac:dyDescent="0.3">
      <c r="A303" s="6" t="s">
        <v>1861</v>
      </c>
      <c r="B303" s="6" t="s">
        <v>776</v>
      </c>
      <c r="C303" s="6" t="s">
        <v>777</v>
      </c>
      <c r="D303" s="6">
        <v>19</v>
      </c>
      <c r="E303" s="18">
        <v>24.875686000000002</v>
      </c>
      <c r="F303" s="18">
        <v>24.876631</v>
      </c>
      <c r="G303" s="6">
        <v>672195</v>
      </c>
      <c r="H303" s="6" t="s">
        <v>778</v>
      </c>
      <c r="I303" s="6">
        <v>19</v>
      </c>
      <c r="J303" s="18">
        <v>25.123998</v>
      </c>
      <c r="K303" s="18">
        <f t="shared" si="4"/>
        <v>0.24831199999999853</v>
      </c>
      <c r="L303" s="18">
        <v>24.662680999999999</v>
      </c>
      <c r="M303" s="18">
        <v>25.126763</v>
      </c>
      <c r="N303" s="18">
        <v>13.31409844</v>
      </c>
      <c r="O303" s="18">
        <v>6.265625784</v>
      </c>
      <c r="P303" s="18">
        <v>7.1078216139999997</v>
      </c>
      <c r="Q303" s="18">
        <v>7.5392287390000003</v>
      </c>
      <c r="R303" s="18">
        <v>8.3805395730000001</v>
      </c>
      <c r="S303" s="6" t="s">
        <v>779</v>
      </c>
      <c r="T303" s="18">
        <v>1.0690681470000001</v>
      </c>
      <c r="U303" s="18">
        <v>0.12814104400000001</v>
      </c>
      <c r="V303" s="18">
        <v>-3.8032266000000002E-2</v>
      </c>
      <c r="W303" s="18">
        <v>-0.31343222300000001</v>
      </c>
      <c r="X303" s="18">
        <v>-0.14292105299999999</v>
      </c>
      <c r="Y303" s="18">
        <v>-0.17175336999999999</v>
      </c>
      <c r="Z303" s="18">
        <v>-0.11241288100000001</v>
      </c>
      <c r="AA303" s="18">
        <v>-0.41865739800000001</v>
      </c>
      <c r="AB303" s="80" t="s">
        <v>237</v>
      </c>
      <c r="AC303" s="81" t="s">
        <v>243</v>
      </c>
    </row>
    <row r="304" spans="1:29" x14ac:dyDescent="0.3">
      <c r="A304" s="6" t="s">
        <v>1861</v>
      </c>
      <c r="B304" s="6" t="s">
        <v>1274</v>
      </c>
      <c r="C304" s="6" t="s">
        <v>1275</v>
      </c>
      <c r="D304" s="6">
        <v>19</v>
      </c>
      <c r="E304" s="18">
        <v>24.919916000000001</v>
      </c>
      <c r="F304" s="18">
        <v>24.96161</v>
      </c>
      <c r="G304" s="6">
        <v>226043</v>
      </c>
      <c r="H304" s="6" t="s">
        <v>1276</v>
      </c>
      <c r="I304" s="6">
        <v>19</v>
      </c>
      <c r="J304" s="18">
        <v>25.123998</v>
      </c>
      <c r="K304" s="18">
        <f t="shared" si="4"/>
        <v>0.20408199999999965</v>
      </c>
      <c r="L304" s="18">
        <v>24.631907999999999</v>
      </c>
      <c r="M304" s="18">
        <v>26.599291999999998</v>
      </c>
      <c r="N304" s="18">
        <v>8.5760815780000001</v>
      </c>
      <c r="O304" s="18">
        <v>6.4970843130000002</v>
      </c>
      <c r="P304" s="18">
        <v>7.3304989999999997</v>
      </c>
      <c r="Q304" s="18">
        <v>7.7775639669999999</v>
      </c>
      <c r="R304" s="18">
        <v>8.8720639509999994</v>
      </c>
      <c r="S304" s="6" t="s">
        <v>779</v>
      </c>
      <c r="T304" s="18">
        <v>-0.114515186</v>
      </c>
      <c r="U304" s="18">
        <v>0.168747858</v>
      </c>
      <c r="V304" s="18">
        <v>0.43651878300000002</v>
      </c>
      <c r="W304" s="18">
        <v>0.67866599699999997</v>
      </c>
      <c r="X304" s="18">
        <v>0.115671645</v>
      </c>
      <c r="Y304" s="18">
        <v>-0.861033088</v>
      </c>
      <c r="Z304" s="18">
        <v>-0.31628921799999998</v>
      </c>
      <c r="AA304" s="18">
        <v>-0.107766792</v>
      </c>
      <c r="AB304" s="79" t="s">
        <v>239</v>
      </c>
      <c r="AC304" s="78" t="s">
        <v>241</v>
      </c>
    </row>
    <row r="305" spans="1:29" x14ac:dyDescent="0.3">
      <c r="A305" s="6" t="s">
        <v>1861</v>
      </c>
      <c r="B305" s="6" t="s">
        <v>910</v>
      </c>
      <c r="C305" s="6" t="s">
        <v>911</v>
      </c>
      <c r="D305" s="6">
        <v>19</v>
      </c>
      <c r="E305" s="18">
        <v>24.999534000000001</v>
      </c>
      <c r="F305" s="18">
        <v>25.202432000000002</v>
      </c>
      <c r="G305" s="6">
        <v>76088</v>
      </c>
      <c r="H305" s="6" t="s">
        <v>912</v>
      </c>
      <c r="I305" s="6">
        <v>19</v>
      </c>
      <c r="J305" s="18">
        <v>25.085139999999999</v>
      </c>
      <c r="K305" s="18">
        <f t="shared" si="4"/>
        <v>8.5605999999998517E-2</v>
      </c>
      <c r="L305" s="18">
        <v>24.384281999999999</v>
      </c>
      <c r="M305" s="18">
        <v>25.644542000000001</v>
      </c>
      <c r="N305" s="18">
        <v>13.600035289999999</v>
      </c>
      <c r="O305" s="18">
        <v>6.547064808</v>
      </c>
      <c r="P305" s="18">
        <v>7.5080805650000002</v>
      </c>
      <c r="Q305" s="18">
        <v>7.9252925940000001</v>
      </c>
      <c r="R305" s="18">
        <v>8.9298779790000005</v>
      </c>
      <c r="S305" s="6" t="s">
        <v>1277</v>
      </c>
      <c r="T305" s="18">
        <v>0.17229312799999999</v>
      </c>
      <c r="U305" s="18">
        <v>-0.50774998000000005</v>
      </c>
      <c r="V305" s="18">
        <v>-0.31660071699999998</v>
      </c>
      <c r="W305" s="18">
        <v>-0.41779860200000002</v>
      </c>
      <c r="X305" s="18">
        <v>7.7970522E-2</v>
      </c>
      <c r="Y305" s="18">
        <v>0.38752356700000001</v>
      </c>
      <c r="Z305" s="18">
        <v>1.0668905820000001</v>
      </c>
      <c r="AA305" s="18">
        <v>-0.46252850000000001</v>
      </c>
      <c r="AB305" s="77" t="s">
        <v>242</v>
      </c>
      <c r="AC305" s="75" t="s">
        <v>238</v>
      </c>
    </row>
    <row r="306" spans="1:29" x14ac:dyDescent="0.3">
      <c r="A306" s="6" t="s">
        <v>1861</v>
      </c>
      <c r="B306" s="6" t="s">
        <v>780</v>
      </c>
      <c r="C306" s="6" t="s">
        <v>781</v>
      </c>
      <c r="D306" s="6">
        <v>19</v>
      </c>
      <c r="E306" s="18">
        <v>27.216484000000001</v>
      </c>
      <c r="F306" s="18">
        <v>27.254231000000001</v>
      </c>
      <c r="G306" s="6">
        <v>22359</v>
      </c>
      <c r="H306" s="6" t="s">
        <v>782</v>
      </c>
      <c r="I306" s="6">
        <v>19</v>
      </c>
      <c r="J306" s="18">
        <v>27.238917000000001</v>
      </c>
      <c r="K306" s="18">
        <f t="shared" si="4"/>
        <v>2.2432999999999481E-2</v>
      </c>
      <c r="L306" s="18">
        <v>27.126290999999998</v>
      </c>
      <c r="M306" s="18">
        <v>28.003824000000002</v>
      </c>
      <c r="N306" s="18">
        <v>10.390937879999999</v>
      </c>
      <c r="O306" s="18">
        <v>6.5078590260000002</v>
      </c>
      <c r="P306" s="18">
        <v>7.4043163510000003</v>
      </c>
      <c r="Q306" s="18">
        <v>7.7908756539999997</v>
      </c>
      <c r="R306" s="18">
        <v>8.5428111330000007</v>
      </c>
      <c r="S306" s="6" t="s">
        <v>1278</v>
      </c>
      <c r="T306" s="18">
        <v>-2.8512559999999999E-3</v>
      </c>
      <c r="U306" s="18">
        <v>-8.8512936E-2</v>
      </c>
      <c r="V306" s="18">
        <v>0.30892890499999998</v>
      </c>
      <c r="W306" s="18">
        <v>-7.1602422999999998E-2</v>
      </c>
      <c r="X306" s="18">
        <v>0.70864708899999995</v>
      </c>
      <c r="Y306" s="18">
        <v>-9.5602957000000002E-2</v>
      </c>
      <c r="Z306" s="18">
        <v>-0.47240995600000002</v>
      </c>
      <c r="AA306" s="18">
        <v>-0.28659646599999999</v>
      </c>
      <c r="AB306" s="82" t="s">
        <v>240</v>
      </c>
      <c r="AC306" s="77" t="s">
        <v>242</v>
      </c>
    </row>
    <row r="307" spans="1:29" x14ac:dyDescent="0.3">
      <c r="A307" s="6" t="s">
        <v>1861</v>
      </c>
      <c r="B307" s="6" t="s">
        <v>783</v>
      </c>
      <c r="C307" s="6" t="s">
        <v>784</v>
      </c>
      <c r="D307" s="6">
        <v>19</v>
      </c>
      <c r="E307" s="18">
        <v>27.388698000000002</v>
      </c>
      <c r="F307" s="18">
        <v>27.429825000000001</v>
      </c>
      <c r="G307" s="6">
        <v>52874</v>
      </c>
      <c r="H307" s="6" t="s">
        <v>785</v>
      </c>
      <c r="I307" s="6">
        <v>19</v>
      </c>
      <c r="J307" s="18">
        <v>27.341992000000001</v>
      </c>
      <c r="K307" s="18">
        <f t="shared" si="4"/>
        <v>4.6706000000000358E-2</v>
      </c>
      <c r="L307" s="18">
        <v>25.085139999999999</v>
      </c>
      <c r="M307" s="18">
        <v>28.479410000000001</v>
      </c>
      <c r="N307" s="18">
        <v>10.38924946</v>
      </c>
      <c r="O307" s="18">
        <v>6.5303451340000001</v>
      </c>
      <c r="P307" s="18">
        <v>7.4147081950000002</v>
      </c>
      <c r="Q307" s="18">
        <v>7.8173727370000003</v>
      </c>
      <c r="R307" s="18">
        <v>8.8174850239999998</v>
      </c>
      <c r="S307" s="6" t="s">
        <v>1279</v>
      </c>
      <c r="T307" s="18">
        <v>-0.304323591</v>
      </c>
      <c r="U307" s="18">
        <v>0.15425581399999999</v>
      </c>
      <c r="V307" s="18">
        <v>0.109031301</v>
      </c>
      <c r="W307" s="18">
        <v>0.116426527</v>
      </c>
      <c r="X307" s="18">
        <v>-0.12919535400000001</v>
      </c>
      <c r="Y307" s="18">
        <v>-0.47560349400000002</v>
      </c>
      <c r="Z307" s="18">
        <v>0.99422029999999995</v>
      </c>
      <c r="AA307" s="18">
        <v>-0.46481150199999999</v>
      </c>
      <c r="AB307" s="77" t="s">
        <v>242</v>
      </c>
      <c r="AC307" s="78" t="s">
        <v>241</v>
      </c>
    </row>
    <row r="308" spans="1:29" x14ac:dyDescent="0.3">
      <c r="A308" s="6" t="s">
        <v>1861</v>
      </c>
      <c r="B308" s="6" t="s">
        <v>1280</v>
      </c>
      <c r="C308" s="6" t="s">
        <v>1281</v>
      </c>
      <c r="D308" s="6">
        <v>19</v>
      </c>
      <c r="E308" s="18">
        <v>29.020833</v>
      </c>
      <c r="F308" s="18">
        <v>29.047961000000001</v>
      </c>
      <c r="G308" s="6">
        <v>56248</v>
      </c>
      <c r="H308" s="6" t="s">
        <v>1282</v>
      </c>
      <c r="I308" s="6">
        <v>19</v>
      </c>
      <c r="J308" s="18">
        <v>29.402868000000002</v>
      </c>
      <c r="K308" s="18">
        <f t="shared" si="4"/>
        <v>0.3820350000000019</v>
      </c>
      <c r="L308" s="18">
        <v>28.518471000000002</v>
      </c>
      <c r="M308" s="18">
        <v>30.180375000000002</v>
      </c>
      <c r="N308" s="18">
        <v>12.51354783</v>
      </c>
      <c r="O308" s="18">
        <v>6.5203759760000004</v>
      </c>
      <c r="P308" s="18">
        <v>7.3529678809999997</v>
      </c>
      <c r="Q308" s="18">
        <v>7.7338912349999998</v>
      </c>
      <c r="R308" s="18">
        <v>8.6952441240000002</v>
      </c>
      <c r="S308" s="6" t="s">
        <v>1283</v>
      </c>
      <c r="T308" s="18">
        <v>0.31401136600000001</v>
      </c>
      <c r="U308" s="18">
        <v>-0.21892209300000001</v>
      </c>
      <c r="V308" s="18">
        <v>4.4784454000000001E-2</v>
      </c>
      <c r="W308" s="18">
        <v>0.34185958900000002</v>
      </c>
      <c r="X308" s="18">
        <v>0.31710287700000001</v>
      </c>
      <c r="Y308" s="18">
        <v>-0.67939496899999996</v>
      </c>
      <c r="Z308" s="18">
        <v>-0.79047685899999998</v>
      </c>
      <c r="AA308" s="18">
        <v>0.67103563499999996</v>
      </c>
      <c r="AB308" s="81" t="s">
        <v>243</v>
      </c>
      <c r="AC308" s="77" t="s">
        <v>242</v>
      </c>
    </row>
    <row r="309" spans="1:29" x14ac:dyDescent="0.3">
      <c r="A309" s="6" t="s">
        <v>1861</v>
      </c>
      <c r="B309" s="6" t="s">
        <v>786</v>
      </c>
      <c r="C309" s="6" t="s">
        <v>787</v>
      </c>
      <c r="D309" s="6">
        <v>19</v>
      </c>
      <c r="E309" s="18">
        <v>29.925114000000001</v>
      </c>
      <c r="F309" s="18">
        <v>29.960718</v>
      </c>
      <c r="G309" s="6">
        <v>77125</v>
      </c>
      <c r="H309" s="6" t="s">
        <v>788</v>
      </c>
      <c r="I309" s="6">
        <v>19</v>
      </c>
      <c r="J309" s="18">
        <v>29.462834000000001</v>
      </c>
      <c r="K309" s="18">
        <f t="shared" si="4"/>
        <v>0.4622799999999998</v>
      </c>
      <c r="L309" s="18">
        <v>29.368722999999999</v>
      </c>
      <c r="M309" s="18">
        <v>30.180375000000002</v>
      </c>
      <c r="N309" s="18">
        <v>22.093856580000001</v>
      </c>
      <c r="O309" s="18">
        <v>6.5509324390000003</v>
      </c>
      <c r="P309" s="18">
        <v>7.3605271630000004</v>
      </c>
      <c r="Q309" s="18">
        <v>7.6719662919999996</v>
      </c>
      <c r="R309" s="18">
        <v>8.6460681749999999</v>
      </c>
      <c r="S309" s="6" t="s">
        <v>1284</v>
      </c>
      <c r="T309" s="18">
        <v>-0.75647760100000006</v>
      </c>
      <c r="U309" s="18">
        <v>7.7888763E-2</v>
      </c>
      <c r="V309" s="18">
        <v>-0.37760666799999998</v>
      </c>
      <c r="W309" s="18">
        <v>-0.45254987800000002</v>
      </c>
      <c r="X309" s="18">
        <v>-0.59915399999999996</v>
      </c>
      <c r="Y309" s="18">
        <v>0.66850813499999995</v>
      </c>
      <c r="Z309" s="18">
        <v>1.1236470970000001</v>
      </c>
      <c r="AA309" s="18">
        <v>0.315744152</v>
      </c>
      <c r="AB309" s="77" t="s">
        <v>242</v>
      </c>
      <c r="AC309" s="80" t="s">
        <v>237</v>
      </c>
    </row>
    <row r="310" spans="1:29" x14ac:dyDescent="0.3">
      <c r="A310" s="6" t="s">
        <v>1861</v>
      </c>
      <c r="B310" s="6" t="s">
        <v>1285</v>
      </c>
      <c r="C310" s="6" t="s">
        <v>1286</v>
      </c>
      <c r="D310" s="6">
        <v>19</v>
      </c>
      <c r="E310" s="18">
        <v>30.098447</v>
      </c>
      <c r="F310" s="18">
        <v>30.175429000000001</v>
      </c>
      <c r="G310" s="6">
        <v>104174</v>
      </c>
      <c r="H310" s="6" t="s">
        <v>1287</v>
      </c>
      <c r="I310" s="6">
        <v>19</v>
      </c>
      <c r="J310" s="18">
        <v>29.402868000000002</v>
      </c>
      <c r="K310" s="18">
        <f t="shared" si="4"/>
        <v>0.69557899999999862</v>
      </c>
      <c r="L310" s="18">
        <v>29.368722999999999</v>
      </c>
      <c r="M310" s="18">
        <v>30.180375000000002</v>
      </c>
      <c r="N310" s="18">
        <v>11.152327850000001</v>
      </c>
      <c r="O310" s="18">
        <v>6.5363857320000003</v>
      </c>
      <c r="P310" s="18">
        <v>7.3977735229999997</v>
      </c>
      <c r="Q310" s="18">
        <v>7.8600245600000003</v>
      </c>
      <c r="R310" s="18">
        <v>8.4874895600000002</v>
      </c>
      <c r="S310" s="6" t="s">
        <v>1283</v>
      </c>
      <c r="T310" s="18">
        <v>0.59208043899999996</v>
      </c>
      <c r="U310" s="18">
        <v>-5.2024727999999999E-2</v>
      </c>
      <c r="V310" s="18">
        <v>-0.22789700700000001</v>
      </c>
      <c r="W310" s="18">
        <v>-8.1686651999999998E-2</v>
      </c>
      <c r="X310" s="18">
        <v>0.56261165099999999</v>
      </c>
      <c r="Y310" s="18">
        <v>-0.86632792999999997</v>
      </c>
      <c r="Z310" s="18">
        <v>-0.594164676</v>
      </c>
      <c r="AA310" s="18">
        <v>0.66740890399999997</v>
      </c>
      <c r="AB310" s="81" t="s">
        <v>243</v>
      </c>
      <c r="AC310" s="78" t="s">
        <v>241</v>
      </c>
    </row>
    <row r="311" spans="1:29" x14ac:dyDescent="0.3">
      <c r="A311" s="6" t="s">
        <v>1861</v>
      </c>
      <c r="B311" s="6" t="s">
        <v>388</v>
      </c>
      <c r="C311" s="6" t="s">
        <v>386</v>
      </c>
      <c r="D311" s="6">
        <v>19</v>
      </c>
      <c r="E311" s="18">
        <v>31.984646000000001</v>
      </c>
      <c r="F311" s="18">
        <v>32.103140000000003</v>
      </c>
      <c r="G311" s="6">
        <v>54447</v>
      </c>
      <c r="H311" s="6" t="s">
        <v>1288</v>
      </c>
      <c r="I311" s="6">
        <v>19</v>
      </c>
      <c r="J311" s="18">
        <v>32.100754000000002</v>
      </c>
      <c r="K311" s="18">
        <f t="shared" si="4"/>
        <v>0.11610800000000054</v>
      </c>
      <c r="L311" s="18">
        <v>31.819918999999999</v>
      </c>
      <c r="M311" s="18">
        <v>32.425859000000003</v>
      </c>
      <c r="N311" s="18">
        <v>11.98377374</v>
      </c>
      <c r="O311" s="18">
        <v>6.5630473909999996</v>
      </c>
      <c r="P311" s="18">
        <v>7.4275470480000001</v>
      </c>
      <c r="Q311" s="18">
        <v>7.8270736789999997</v>
      </c>
      <c r="R311" s="18">
        <v>8.9256008470000001</v>
      </c>
      <c r="S311" s="6" t="s">
        <v>387</v>
      </c>
      <c r="T311" s="18">
        <v>0.44888619099999999</v>
      </c>
      <c r="U311" s="18">
        <v>-0.25472946499999999</v>
      </c>
      <c r="V311" s="18">
        <v>-0.49056224900000001</v>
      </c>
      <c r="W311" s="18">
        <v>0.58258458800000001</v>
      </c>
      <c r="X311" s="18">
        <v>0.11044067</v>
      </c>
      <c r="Y311" s="18">
        <v>-0.80833812100000002</v>
      </c>
      <c r="Z311" s="18">
        <v>0.81799623600000004</v>
      </c>
      <c r="AA311" s="18">
        <v>-0.40627785100000002</v>
      </c>
      <c r="AB311" s="77" t="s">
        <v>242</v>
      </c>
      <c r="AC311" s="78" t="s">
        <v>241</v>
      </c>
    </row>
    <row r="312" spans="1:29" x14ac:dyDescent="0.3">
      <c r="A312" s="6" t="s">
        <v>1861</v>
      </c>
      <c r="B312" s="6" t="s">
        <v>427</v>
      </c>
      <c r="C312" s="6" t="s">
        <v>428</v>
      </c>
      <c r="D312" s="6">
        <v>19</v>
      </c>
      <c r="E312" s="18">
        <v>32.465871999999997</v>
      </c>
      <c r="F312" s="18">
        <v>32.466574999999999</v>
      </c>
      <c r="G312" s="6">
        <v>100042823</v>
      </c>
      <c r="H312" s="6" t="s">
        <v>790</v>
      </c>
      <c r="I312" s="6">
        <v>19</v>
      </c>
      <c r="J312" s="18">
        <v>32.425859000000003</v>
      </c>
      <c r="K312" s="18">
        <f t="shared" si="4"/>
        <v>4.0012999999994747E-2</v>
      </c>
      <c r="L312" s="18">
        <v>32.397548</v>
      </c>
      <c r="M312" s="18">
        <v>32.525835000000001</v>
      </c>
      <c r="N312" s="18">
        <v>15.731352279999999</v>
      </c>
      <c r="O312" s="18">
        <v>6.5566060889999997</v>
      </c>
      <c r="P312" s="18">
        <v>7.4025313229999998</v>
      </c>
      <c r="Q312" s="18">
        <v>7.787158571</v>
      </c>
      <c r="R312" s="18">
        <v>8.4339136549999996</v>
      </c>
      <c r="S312" s="6" t="s">
        <v>429</v>
      </c>
      <c r="T312" s="18">
        <v>8.7134296999999999E-2</v>
      </c>
      <c r="U312" s="18">
        <v>0.21298349699999999</v>
      </c>
      <c r="V312" s="18">
        <v>-0.46318627499999998</v>
      </c>
      <c r="W312" s="18">
        <v>-0.28871639599999999</v>
      </c>
      <c r="X312" s="18">
        <v>-0.18905545600000001</v>
      </c>
      <c r="Y312" s="18">
        <v>-5.3547943000000001E-2</v>
      </c>
      <c r="Z312" s="18">
        <v>1.358437023</v>
      </c>
      <c r="AA312" s="18">
        <v>-0.66404874700000005</v>
      </c>
      <c r="AB312" s="77" t="s">
        <v>242</v>
      </c>
      <c r="AC312" s="81" t="s">
        <v>243</v>
      </c>
    </row>
    <row r="313" spans="1:29" x14ac:dyDescent="0.3">
      <c r="A313" s="6" t="s">
        <v>1861</v>
      </c>
      <c r="B313" s="6" t="s">
        <v>410</v>
      </c>
      <c r="C313" s="6" t="s">
        <v>411</v>
      </c>
      <c r="D313" s="6">
        <v>19</v>
      </c>
      <c r="E313" s="18">
        <v>32.485768999999998</v>
      </c>
      <c r="F313" s="18">
        <v>32.515363999999998</v>
      </c>
      <c r="G313" s="6">
        <v>17330</v>
      </c>
      <c r="H313" s="6" t="s">
        <v>791</v>
      </c>
      <c r="I313" s="6">
        <v>19</v>
      </c>
      <c r="J313" s="18">
        <v>32.397548</v>
      </c>
      <c r="K313" s="18">
        <f t="shared" si="4"/>
        <v>8.8220999999997218E-2</v>
      </c>
      <c r="L313" s="18">
        <v>31.733036999999999</v>
      </c>
      <c r="M313" s="18">
        <v>32.875424000000002</v>
      </c>
      <c r="N313" s="18">
        <v>15.517359369999999</v>
      </c>
      <c r="O313" s="18">
        <v>6.5566009489999999</v>
      </c>
      <c r="P313" s="18">
        <v>7.4247831199999998</v>
      </c>
      <c r="Q313" s="18">
        <v>7.7902725540000004</v>
      </c>
      <c r="R313" s="18">
        <v>8.6025357150000001</v>
      </c>
      <c r="S313" s="6" t="s">
        <v>412</v>
      </c>
      <c r="T313" s="18">
        <v>-0.30235413500000002</v>
      </c>
      <c r="U313" s="18">
        <v>-0.26360676599999999</v>
      </c>
      <c r="V313" s="18">
        <v>-0.26292785699999999</v>
      </c>
      <c r="W313" s="18">
        <v>0.21692398500000001</v>
      </c>
      <c r="X313" s="18">
        <v>-3.2830944000000001E-2</v>
      </c>
      <c r="Y313" s="18">
        <v>-0.74559433799999997</v>
      </c>
      <c r="Z313" s="18">
        <v>1.4088433650000001</v>
      </c>
      <c r="AA313" s="18">
        <v>-1.8453310000000001E-2</v>
      </c>
      <c r="AB313" s="77" t="s">
        <v>242</v>
      </c>
      <c r="AC313" s="78" t="s">
        <v>241</v>
      </c>
    </row>
    <row r="314" spans="1:29" x14ac:dyDescent="0.3">
      <c r="A314" s="6" t="s">
        <v>1861</v>
      </c>
      <c r="B314" s="6" t="s">
        <v>419</v>
      </c>
      <c r="C314" s="6" t="s">
        <v>1289</v>
      </c>
      <c r="D314" s="6">
        <v>19</v>
      </c>
      <c r="E314" s="18">
        <v>32.757576999999998</v>
      </c>
      <c r="F314" s="18">
        <v>32.826160000000002</v>
      </c>
      <c r="G314" s="6">
        <v>19211</v>
      </c>
      <c r="H314" s="6" t="s">
        <v>1290</v>
      </c>
      <c r="I314" s="6">
        <v>19</v>
      </c>
      <c r="J314" s="18">
        <v>30.901295000000001</v>
      </c>
      <c r="K314" s="18">
        <f t="shared" si="4"/>
        <v>1.8562819999999967</v>
      </c>
      <c r="L314" s="18">
        <v>29.368722999999999</v>
      </c>
      <c r="M314" s="18">
        <v>34.065815999999998</v>
      </c>
      <c r="N314" s="18">
        <v>8.8475153360000007</v>
      </c>
      <c r="O314" s="18">
        <v>6.5395295449999997</v>
      </c>
      <c r="P314" s="18">
        <v>7.3681878709999999</v>
      </c>
      <c r="Q314" s="18">
        <v>7.7363410129999997</v>
      </c>
      <c r="R314" s="18">
        <v>8.6224498660000002</v>
      </c>
      <c r="S314" s="6" t="s">
        <v>421</v>
      </c>
      <c r="T314" s="18">
        <v>0.26962883100000001</v>
      </c>
      <c r="U314" s="18">
        <v>-0.649607461</v>
      </c>
      <c r="V314" s="18">
        <v>-0.25920691800000001</v>
      </c>
      <c r="W314" s="18">
        <v>0.43755891000000002</v>
      </c>
      <c r="X314" s="18">
        <v>0.49213902799999998</v>
      </c>
      <c r="Y314" s="18">
        <v>-0.26924441300000002</v>
      </c>
      <c r="Z314" s="18">
        <v>-0.48370849199999999</v>
      </c>
      <c r="AA314" s="18">
        <v>0.46244051400000002</v>
      </c>
      <c r="AB314" s="82" t="s">
        <v>240</v>
      </c>
      <c r="AC314" s="75" t="s">
        <v>238</v>
      </c>
    </row>
    <row r="315" spans="1:29" x14ac:dyDescent="0.3">
      <c r="A315" s="6" t="s">
        <v>1861</v>
      </c>
      <c r="B315" s="6" t="s">
        <v>422</v>
      </c>
      <c r="C315" s="6" t="s">
        <v>423</v>
      </c>
      <c r="D315" s="6">
        <v>19</v>
      </c>
      <c r="E315" s="18">
        <v>33.137746999999997</v>
      </c>
      <c r="F315" s="18">
        <v>33.392294999999997</v>
      </c>
      <c r="G315" s="6">
        <v>67795</v>
      </c>
      <c r="H315" s="6" t="s">
        <v>792</v>
      </c>
      <c r="I315" s="6">
        <v>19</v>
      </c>
      <c r="J315" s="18">
        <v>34.015357999999999</v>
      </c>
      <c r="K315" s="18">
        <f t="shared" si="4"/>
        <v>0.8776110000000017</v>
      </c>
      <c r="L315" s="18">
        <v>32.854284</v>
      </c>
      <c r="M315" s="18">
        <v>34.282378999999999</v>
      </c>
      <c r="N315" s="18">
        <v>12.88849162</v>
      </c>
      <c r="O315" s="18">
        <v>6.465386488</v>
      </c>
      <c r="P315" s="18">
        <v>7.4660482940000001</v>
      </c>
      <c r="Q315" s="18">
        <v>7.7946832480000001</v>
      </c>
      <c r="R315" s="18">
        <v>8.4605479050000003</v>
      </c>
      <c r="S315" s="6" t="s">
        <v>409</v>
      </c>
      <c r="T315" s="18">
        <v>-0.105854463</v>
      </c>
      <c r="U315" s="18">
        <v>-0.92995509799999998</v>
      </c>
      <c r="V315" s="18">
        <v>-0.41250863999999998</v>
      </c>
      <c r="W315" s="18">
        <v>-0.29758416300000001</v>
      </c>
      <c r="X315" s="18">
        <v>0.42553129200000001</v>
      </c>
      <c r="Y315" s="18">
        <v>5.5854303000000001E-2</v>
      </c>
      <c r="Z315" s="18">
        <v>1.041777752</v>
      </c>
      <c r="AA315" s="18">
        <v>0.22273901700000001</v>
      </c>
      <c r="AB315" s="77" t="s">
        <v>242</v>
      </c>
      <c r="AC315" s="75" t="s">
        <v>238</v>
      </c>
    </row>
    <row r="316" spans="1:29" x14ac:dyDescent="0.3">
      <c r="A316" s="6" t="s">
        <v>1861</v>
      </c>
      <c r="B316" s="6" t="s">
        <v>407</v>
      </c>
      <c r="C316" s="6" t="s">
        <v>408</v>
      </c>
      <c r="D316" s="6">
        <v>19</v>
      </c>
      <c r="E316" s="18">
        <v>33.555160000000001</v>
      </c>
      <c r="F316" s="18">
        <v>33.590668999999998</v>
      </c>
      <c r="G316" s="6">
        <v>381236</v>
      </c>
      <c r="H316" s="6" t="s">
        <v>793</v>
      </c>
      <c r="I316" s="6">
        <v>19</v>
      </c>
      <c r="J316" s="18">
        <v>34.015357999999999</v>
      </c>
      <c r="K316" s="18">
        <f t="shared" si="4"/>
        <v>0.46019799999999833</v>
      </c>
      <c r="L316" s="18">
        <v>32.905701000000001</v>
      </c>
      <c r="M316" s="18">
        <v>34.282378999999999</v>
      </c>
      <c r="N316" s="18">
        <v>19.24618568</v>
      </c>
      <c r="O316" s="18">
        <v>6.4990852129999999</v>
      </c>
      <c r="P316" s="18">
        <v>7.4656486050000002</v>
      </c>
      <c r="Q316" s="18">
        <v>7.7750154</v>
      </c>
      <c r="R316" s="18">
        <v>8.3201521809999992</v>
      </c>
      <c r="S316" s="6" t="s">
        <v>409</v>
      </c>
      <c r="T316" s="18">
        <v>-8.8927511000000001E-2</v>
      </c>
      <c r="U316" s="18">
        <v>-6.6001799999999998E-3</v>
      </c>
      <c r="V316" s="18">
        <v>-2.8872043999999999E-2</v>
      </c>
      <c r="W316" s="18">
        <v>8.0484548000000003E-2</v>
      </c>
      <c r="X316" s="18">
        <v>-0.74118268200000004</v>
      </c>
      <c r="Y316" s="18">
        <v>0.56296377200000003</v>
      </c>
      <c r="Z316" s="18">
        <v>1.1192469869999999</v>
      </c>
      <c r="AA316" s="18">
        <v>-0.89711289000000005</v>
      </c>
      <c r="AB316" s="77" t="s">
        <v>242</v>
      </c>
      <c r="AC316" s="81" t="s">
        <v>243</v>
      </c>
    </row>
    <row r="317" spans="1:29" x14ac:dyDescent="0.3">
      <c r="A317" s="6" t="s">
        <v>1861</v>
      </c>
      <c r="B317" s="6" t="s">
        <v>401</v>
      </c>
      <c r="C317" s="6" t="s">
        <v>402</v>
      </c>
      <c r="D317" s="6">
        <v>19</v>
      </c>
      <c r="E317" s="18">
        <v>34.290666000000002</v>
      </c>
      <c r="F317" s="18">
        <v>34.327772000000003</v>
      </c>
      <c r="G317" s="6">
        <v>14102</v>
      </c>
      <c r="H317" s="6" t="s">
        <v>1291</v>
      </c>
      <c r="I317" s="6">
        <v>19</v>
      </c>
      <c r="J317" s="18">
        <v>34.282378999999999</v>
      </c>
      <c r="K317" s="18">
        <f t="shared" si="4"/>
        <v>8.2870000000028199E-3</v>
      </c>
      <c r="L317" s="18">
        <v>34.044733999999998</v>
      </c>
      <c r="M317" s="18">
        <v>35.947732000000002</v>
      </c>
      <c r="N317" s="18">
        <v>10.86354875</v>
      </c>
      <c r="O317" s="18">
        <v>6.5278199189999997</v>
      </c>
      <c r="P317" s="18">
        <v>7.3650691090000002</v>
      </c>
      <c r="Q317" s="18">
        <v>7.8192819389999997</v>
      </c>
      <c r="R317" s="18">
        <v>8.7976118099999994</v>
      </c>
      <c r="S317" s="6" t="s">
        <v>403</v>
      </c>
      <c r="T317" s="18">
        <v>0.44852494999999998</v>
      </c>
      <c r="U317" s="18">
        <v>0.41330993999999999</v>
      </c>
      <c r="V317" s="18">
        <v>0.118149082</v>
      </c>
      <c r="W317" s="18">
        <v>0.49109956399999999</v>
      </c>
      <c r="X317" s="18">
        <v>-0.47797795599999998</v>
      </c>
      <c r="Y317" s="18">
        <v>-0.73661188099999997</v>
      </c>
      <c r="Z317" s="18">
        <v>-0.36632289200000001</v>
      </c>
      <c r="AA317" s="18">
        <v>0.109829194</v>
      </c>
      <c r="AB317" s="79" t="s">
        <v>239</v>
      </c>
      <c r="AC317" s="78" t="s">
        <v>241</v>
      </c>
    </row>
    <row r="318" spans="1:29" x14ac:dyDescent="0.3">
      <c r="A318" s="6" t="s">
        <v>1861</v>
      </c>
      <c r="B318" s="6" t="s">
        <v>430</v>
      </c>
      <c r="C318" s="6" t="s">
        <v>431</v>
      </c>
      <c r="D318" s="6">
        <v>19</v>
      </c>
      <c r="E318" s="18">
        <v>34.668402999999998</v>
      </c>
      <c r="F318" s="18">
        <v>34.747289000000002</v>
      </c>
      <c r="G318" s="6">
        <v>240638</v>
      </c>
      <c r="H318" s="6" t="s">
        <v>1292</v>
      </c>
      <c r="I318" s="6">
        <v>19</v>
      </c>
      <c r="J318" s="18">
        <v>34.843108000000001</v>
      </c>
      <c r="K318" s="18">
        <f t="shared" si="4"/>
        <v>0.174705000000003</v>
      </c>
      <c r="L318" s="18">
        <v>34.282378999999999</v>
      </c>
      <c r="M318" s="18">
        <v>36.368243999999997</v>
      </c>
      <c r="N318" s="18">
        <v>9.449520283</v>
      </c>
      <c r="O318" s="18">
        <v>6.624575654</v>
      </c>
      <c r="P318" s="18">
        <v>7.4762076190000002</v>
      </c>
      <c r="Q318" s="18">
        <v>7.929824268</v>
      </c>
      <c r="R318" s="18">
        <v>8.5848361840000003</v>
      </c>
      <c r="S318" s="6" t="s">
        <v>432</v>
      </c>
      <c r="T318" s="18">
        <v>0.55060014400000001</v>
      </c>
      <c r="U318" s="18">
        <v>-0.53873399799999999</v>
      </c>
      <c r="V318" s="18">
        <v>-0.43863577399999998</v>
      </c>
      <c r="W318" s="18">
        <v>-0.21313813400000001</v>
      </c>
      <c r="X318" s="18">
        <v>0.27356314999999998</v>
      </c>
      <c r="Y318" s="18">
        <v>0.17552303</v>
      </c>
      <c r="Z318" s="18">
        <v>0.48063613599999999</v>
      </c>
      <c r="AA318" s="18">
        <v>-0.289814554</v>
      </c>
      <c r="AB318" s="80" t="s">
        <v>237</v>
      </c>
      <c r="AC318" s="75" t="s">
        <v>238</v>
      </c>
    </row>
    <row r="319" spans="1:29" x14ac:dyDescent="0.3">
      <c r="A319" s="6" t="s">
        <v>1861</v>
      </c>
      <c r="B319" s="6" t="s">
        <v>413</v>
      </c>
      <c r="C319" s="6" t="s">
        <v>414</v>
      </c>
      <c r="D319" s="6">
        <v>19</v>
      </c>
      <c r="E319" s="18">
        <v>36.348329</v>
      </c>
      <c r="F319" s="18">
        <v>36.460970000000003</v>
      </c>
      <c r="G319" s="6">
        <v>76073</v>
      </c>
      <c r="H319" s="6" t="s">
        <v>1293</v>
      </c>
      <c r="I319" s="6">
        <v>19</v>
      </c>
      <c r="J319" s="18">
        <v>36.192735999999996</v>
      </c>
      <c r="K319" s="18">
        <f t="shared" si="4"/>
        <v>0.1555930000000032</v>
      </c>
      <c r="L319" s="18">
        <v>35.959839000000002</v>
      </c>
      <c r="M319" s="18">
        <v>37.286807000000003</v>
      </c>
      <c r="N319" s="18">
        <v>8.8890631800000008</v>
      </c>
      <c r="O319" s="18">
        <v>6.6005818569999999</v>
      </c>
      <c r="P319" s="18">
        <v>7.4558979839999999</v>
      </c>
      <c r="Q319" s="18">
        <v>7.9527724859999998</v>
      </c>
      <c r="R319" s="18">
        <v>9.0378428280000005</v>
      </c>
      <c r="S319" s="6" t="s">
        <v>415</v>
      </c>
      <c r="T319" s="18">
        <v>-0.155669539</v>
      </c>
      <c r="U319" s="18">
        <v>-5.2492221999999998E-2</v>
      </c>
      <c r="V319" s="18">
        <v>-6.6535581999999996E-2</v>
      </c>
      <c r="W319" s="18">
        <v>-0.344388792</v>
      </c>
      <c r="X319" s="18">
        <v>-5.6976681000000001E-2</v>
      </c>
      <c r="Y319" s="18">
        <v>-0.250595968</v>
      </c>
      <c r="Z319" s="18">
        <v>0.93797874199999998</v>
      </c>
      <c r="AA319" s="18">
        <v>-1.1319958E-2</v>
      </c>
      <c r="AB319" s="77" t="s">
        <v>242</v>
      </c>
      <c r="AC319" s="79" t="s">
        <v>239</v>
      </c>
    </row>
    <row r="320" spans="1:29" x14ac:dyDescent="0.3">
      <c r="A320" s="6" t="s">
        <v>1861</v>
      </c>
      <c r="B320" s="6" t="s">
        <v>424</v>
      </c>
      <c r="C320" s="6" t="s">
        <v>425</v>
      </c>
      <c r="D320" s="6">
        <v>19</v>
      </c>
      <c r="E320" s="18">
        <v>37.295155000000001</v>
      </c>
      <c r="F320" s="18">
        <v>37.295796000000003</v>
      </c>
      <c r="G320" s="6">
        <v>100043010</v>
      </c>
      <c r="H320" s="6" t="s">
        <v>794</v>
      </c>
      <c r="I320" s="6">
        <v>19</v>
      </c>
      <c r="J320" s="18">
        <v>38.667386</v>
      </c>
      <c r="K320" s="18">
        <f t="shared" si="4"/>
        <v>1.3722309999999993</v>
      </c>
      <c r="L320" s="18">
        <v>37.261262000000002</v>
      </c>
      <c r="M320" s="18">
        <v>40.248761999999999</v>
      </c>
      <c r="N320" s="18">
        <v>10.84024531</v>
      </c>
      <c r="O320" s="18">
        <v>6.5551083160000001</v>
      </c>
      <c r="P320" s="18">
        <v>7.4257747109999999</v>
      </c>
      <c r="Q320" s="18">
        <v>7.7904971759999997</v>
      </c>
      <c r="R320" s="18">
        <v>8.8392719240000002</v>
      </c>
      <c r="S320" s="6" t="s">
        <v>426</v>
      </c>
      <c r="T320" s="18">
        <v>3.1731875999999999E-2</v>
      </c>
      <c r="U320" s="18">
        <v>-0.46508271800000001</v>
      </c>
      <c r="V320" s="18">
        <v>-0.359513466</v>
      </c>
      <c r="W320" s="18">
        <v>-0.439495635</v>
      </c>
      <c r="X320" s="18">
        <v>-9.6052573000000002E-2</v>
      </c>
      <c r="Y320" s="18">
        <v>0.25266427000000002</v>
      </c>
      <c r="Z320" s="18">
        <v>1.1195352460000001</v>
      </c>
      <c r="AA320" s="18">
        <v>-4.3787E-2</v>
      </c>
      <c r="AB320" s="77" t="s">
        <v>242</v>
      </c>
      <c r="AC320" s="75" t="s">
        <v>238</v>
      </c>
    </row>
    <row r="321" spans="1:29" x14ac:dyDescent="0.3">
      <c r="A321" s="6" t="s">
        <v>1861</v>
      </c>
      <c r="B321" s="6" t="s">
        <v>404</v>
      </c>
      <c r="C321" s="6" t="s">
        <v>405</v>
      </c>
      <c r="D321" s="6">
        <v>19</v>
      </c>
      <c r="E321" s="18">
        <v>38.188481000000003</v>
      </c>
      <c r="F321" s="18">
        <v>38.224156000000001</v>
      </c>
      <c r="G321" s="6">
        <v>70567</v>
      </c>
      <c r="H321" s="6" t="s">
        <v>913</v>
      </c>
      <c r="I321" s="6">
        <v>19</v>
      </c>
      <c r="J321" s="18">
        <v>38.172041999999998</v>
      </c>
      <c r="K321" s="18">
        <f t="shared" si="4"/>
        <v>1.6439000000005421E-2</v>
      </c>
      <c r="L321" s="18">
        <v>37.574432999999999</v>
      </c>
      <c r="M321" s="18">
        <v>38.679592999999997</v>
      </c>
      <c r="N321" s="18">
        <v>10.745344830000001</v>
      </c>
      <c r="O321" s="18">
        <v>6.4731257419999997</v>
      </c>
      <c r="P321" s="18">
        <v>7.2576566769999999</v>
      </c>
      <c r="Q321" s="18">
        <v>7.6467790100000004</v>
      </c>
      <c r="R321" s="18">
        <v>8.4678184909999992</v>
      </c>
      <c r="S321" s="6" t="s">
        <v>406</v>
      </c>
      <c r="T321" s="18">
        <v>-0.18324852999999999</v>
      </c>
      <c r="U321" s="18">
        <v>0.46168563299999998</v>
      </c>
      <c r="V321" s="18">
        <v>-0.37003660900000002</v>
      </c>
      <c r="W321" s="18">
        <v>-0.292122995</v>
      </c>
      <c r="X321" s="18">
        <v>-0.42035984599999998</v>
      </c>
      <c r="Y321" s="18">
        <v>0.55321660500000003</v>
      </c>
      <c r="Z321" s="18">
        <v>-0.41048149099999998</v>
      </c>
      <c r="AA321" s="18">
        <v>0.66134723299999998</v>
      </c>
      <c r="AB321" s="81" t="s">
        <v>243</v>
      </c>
      <c r="AC321" s="82" t="s">
        <v>240</v>
      </c>
    </row>
    <row r="322" spans="1:29" x14ac:dyDescent="0.3">
      <c r="A322" s="6" t="s">
        <v>1861</v>
      </c>
      <c r="B322" s="6" t="s">
        <v>389</v>
      </c>
      <c r="C322" s="6" t="s">
        <v>390</v>
      </c>
      <c r="D322" s="6">
        <v>19</v>
      </c>
      <c r="E322" s="18">
        <v>39.389555999999999</v>
      </c>
      <c r="F322" s="18">
        <v>39.463075000000003</v>
      </c>
      <c r="G322" s="6">
        <v>13097</v>
      </c>
      <c r="H322" s="6" t="s">
        <v>795</v>
      </c>
      <c r="I322" s="6">
        <v>19</v>
      </c>
      <c r="J322" s="18">
        <v>40.222026</v>
      </c>
      <c r="K322" s="18">
        <f t="shared" si="4"/>
        <v>0.83247000000000071</v>
      </c>
      <c r="L322" s="18">
        <v>37.565676000000003</v>
      </c>
      <c r="M322" s="18">
        <v>40.248761999999999</v>
      </c>
      <c r="N322" s="18">
        <v>20.001289939999999</v>
      </c>
      <c r="O322" s="18">
        <v>6.4778792190000001</v>
      </c>
      <c r="P322" s="18">
        <v>7.4202847780000001</v>
      </c>
      <c r="Q322" s="18">
        <v>7.739897075</v>
      </c>
      <c r="R322" s="18">
        <v>8.7677889130000004</v>
      </c>
      <c r="S322" s="6" t="s">
        <v>391</v>
      </c>
      <c r="T322" s="18">
        <v>0.70431414800000003</v>
      </c>
      <c r="U322" s="18">
        <v>-0.100192952</v>
      </c>
      <c r="V322" s="18">
        <v>-0.105650994</v>
      </c>
      <c r="W322" s="18">
        <v>0.397597056</v>
      </c>
      <c r="X322" s="18">
        <v>0.21263875199999999</v>
      </c>
      <c r="Y322" s="18">
        <v>-0.83918858500000004</v>
      </c>
      <c r="Z322" s="18">
        <v>-0.97754887300000004</v>
      </c>
      <c r="AA322" s="18">
        <v>0.70803144799999995</v>
      </c>
      <c r="AB322" s="81" t="s">
        <v>243</v>
      </c>
      <c r="AC322" s="77" t="s">
        <v>242</v>
      </c>
    </row>
    <row r="323" spans="1:29" x14ac:dyDescent="0.3">
      <c r="A323" s="6" t="s">
        <v>1861</v>
      </c>
      <c r="B323" s="6" t="s">
        <v>392</v>
      </c>
      <c r="C323" s="6" t="s">
        <v>393</v>
      </c>
      <c r="D323" s="6">
        <v>19</v>
      </c>
      <c r="E323" s="18">
        <v>39.510862000000003</v>
      </c>
      <c r="F323" s="18">
        <v>39.568528999999998</v>
      </c>
      <c r="G323" s="6">
        <v>13098</v>
      </c>
      <c r="H323" s="6" t="s">
        <v>796</v>
      </c>
      <c r="I323" s="6">
        <v>19</v>
      </c>
      <c r="J323" s="18">
        <v>38.832323000000002</v>
      </c>
      <c r="K323" s="18">
        <f t="shared" si="4"/>
        <v>0.67853900000000067</v>
      </c>
      <c r="L323" s="18">
        <v>38.667386</v>
      </c>
      <c r="M323" s="18">
        <v>40.230733000000001</v>
      </c>
      <c r="N323" s="18">
        <v>42.819438249999997</v>
      </c>
      <c r="O323" s="18">
        <v>6.6044088910000003</v>
      </c>
      <c r="P323" s="18">
        <v>7.6192095599999998</v>
      </c>
      <c r="Q323" s="18">
        <v>8.0556667799999992</v>
      </c>
      <c r="R323" s="18">
        <v>9.1879260820000006</v>
      </c>
      <c r="S323" s="6" t="s">
        <v>394</v>
      </c>
      <c r="T323" s="18">
        <v>1.0149893940000001</v>
      </c>
      <c r="U323" s="18">
        <v>-1.60594047</v>
      </c>
      <c r="V323" s="18">
        <v>0.30832568100000002</v>
      </c>
      <c r="W323" s="18">
        <v>0.66663209499999998</v>
      </c>
      <c r="X323" s="18">
        <v>0.40868315500000002</v>
      </c>
      <c r="Y323" s="18">
        <v>-0.83664251499999998</v>
      </c>
      <c r="Z323" s="18">
        <v>-0.57580630600000005</v>
      </c>
      <c r="AA323" s="18">
        <v>0.61975896600000002</v>
      </c>
      <c r="AB323" s="80" t="s">
        <v>237</v>
      </c>
      <c r="AC323" s="75" t="s">
        <v>238</v>
      </c>
    </row>
    <row r="324" spans="1:29" x14ac:dyDescent="0.3">
      <c r="A324" s="6" t="s">
        <v>1861</v>
      </c>
      <c r="B324" s="6" t="s">
        <v>395</v>
      </c>
      <c r="C324" s="6" t="s">
        <v>396</v>
      </c>
      <c r="D324" s="6">
        <v>19</v>
      </c>
      <c r="E324" s="18">
        <v>39.608842000000003</v>
      </c>
      <c r="F324" s="18">
        <v>39.649051</v>
      </c>
      <c r="G324" s="6">
        <v>545288</v>
      </c>
      <c r="H324" s="6" t="s">
        <v>797</v>
      </c>
      <c r="I324" s="6">
        <v>19</v>
      </c>
      <c r="J324" s="18">
        <v>40.248761999999999</v>
      </c>
      <c r="K324" s="18">
        <f t="shared" si="4"/>
        <v>0.63991999999999649</v>
      </c>
      <c r="L324" s="18">
        <v>38.667386</v>
      </c>
      <c r="M324" s="18">
        <v>40.509486000000003</v>
      </c>
      <c r="N324" s="18">
        <v>11.731556149999999</v>
      </c>
      <c r="O324" s="18">
        <v>6.9653434330000001</v>
      </c>
      <c r="P324" s="18">
        <v>8.0715185090000006</v>
      </c>
      <c r="Q324" s="18">
        <v>8.4300120159999992</v>
      </c>
      <c r="R324" s="18">
        <v>9.4740488020000004</v>
      </c>
      <c r="S324" s="6" t="s">
        <v>397</v>
      </c>
      <c r="T324" s="18">
        <v>2.5631999999999999E-2</v>
      </c>
      <c r="U324" s="18">
        <v>0.38296486400000002</v>
      </c>
      <c r="V324" s="18">
        <v>0.29278880400000001</v>
      </c>
      <c r="W324" s="18">
        <v>0.25372963199999998</v>
      </c>
      <c r="X324" s="18">
        <v>0.183905183</v>
      </c>
      <c r="Y324" s="18">
        <v>-0.28672820399999999</v>
      </c>
      <c r="Z324" s="18">
        <v>-1.0314133590000001</v>
      </c>
      <c r="AA324" s="18">
        <v>0.17912108099999999</v>
      </c>
      <c r="AB324" s="75" t="s">
        <v>238</v>
      </c>
      <c r="AC324" s="77" t="s">
        <v>242</v>
      </c>
    </row>
    <row r="325" spans="1:29" x14ac:dyDescent="0.3">
      <c r="A325" s="6" t="s">
        <v>1861</v>
      </c>
      <c r="B325" s="6" t="s">
        <v>398</v>
      </c>
      <c r="C325" s="6" t="s">
        <v>399</v>
      </c>
      <c r="D325" s="6">
        <v>19</v>
      </c>
      <c r="E325" s="18">
        <v>39.688834</v>
      </c>
      <c r="F325" s="18">
        <v>39.741053999999998</v>
      </c>
      <c r="G325" s="6">
        <v>433247</v>
      </c>
      <c r="H325" s="6" t="s">
        <v>798</v>
      </c>
      <c r="I325" s="6">
        <v>19</v>
      </c>
      <c r="J325" s="18">
        <v>37.594352999999998</v>
      </c>
      <c r="K325" s="18">
        <f t="shared" ref="K325:K378" si="5">ABS(E325-J325)</f>
        <v>2.0944810000000018</v>
      </c>
      <c r="L325" s="18">
        <v>37.479582999999998</v>
      </c>
      <c r="M325" s="18">
        <v>40.248761999999999</v>
      </c>
      <c r="N325" s="18">
        <v>11.555921489999999</v>
      </c>
      <c r="O325" s="18">
        <v>6.5648986300000001</v>
      </c>
      <c r="P325" s="18">
        <v>7.4962684150000003</v>
      </c>
      <c r="Q325" s="18">
        <v>7.9094355849999998</v>
      </c>
      <c r="R325" s="18">
        <v>8.8310373779999995</v>
      </c>
      <c r="S325" s="6" t="s">
        <v>400</v>
      </c>
      <c r="T325" s="18">
        <v>-0.114870099</v>
      </c>
      <c r="U325" s="18">
        <v>-1.600122E-2</v>
      </c>
      <c r="V325" s="18">
        <v>-0.57561957500000005</v>
      </c>
      <c r="W325" s="18">
        <v>-0.114983681</v>
      </c>
      <c r="X325" s="18">
        <v>-0.18061575199999999</v>
      </c>
      <c r="Y325" s="18">
        <v>0.34579070099999998</v>
      </c>
      <c r="Z325" s="18">
        <v>0.840602607</v>
      </c>
      <c r="AA325" s="18">
        <v>-0.184302981</v>
      </c>
      <c r="AB325" s="77" t="s">
        <v>242</v>
      </c>
      <c r="AC325" s="76">
        <v>129</v>
      </c>
    </row>
    <row r="326" spans="1:29" x14ac:dyDescent="0.3">
      <c r="A326" s="6" t="s">
        <v>1861</v>
      </c>
      <c r="B326" s="6" t="s">
        <v>416</v>
      </c>
      <c r="C326" s="6" t="s">
        <v>417</v>
      </c>
      <c r="D326" s="6">
        <v>19</v>
      </c>
      <c r="E326" s="18">
        <v>40.222239000000002</v>
      </c>
      <c r="F326" s="18">
        <v>40.271616000000002</v>
      </c>
      <c r="G326" s="6">
        <v>54132</v>
      </c>
      <c r="H326" s="6" t="s">
        <v>1294</v>
      </c>
      <c r="I326" s="6">
        <v>19</v>
      </c>
      <c r="J326" s="18">
        <v>40.450812999999997</v>
      </c>
      <c r="K326" s="18">
        <f t="shared" si="5"/>
        <v>0.22857399999999473</v>
      </c>
      <c r="L326" s="18">
        <v>38.667386</v>
      </c>
      <c r="M326" s="18">
        <v>40.509486000000003</v>
      </c>
      <c r="N326" s="18">
        <v>9.5071340020000008</v>
      </c>
      <c r="O326" s="18">
        <v>6.565753226</v>
      </c>
      <c r="P326" s="18">
        <v>7.4741738880000002</v>
      </c>
      <c r="Q326" s="18">
        <v>7.9245165399999999</v>
      </c>
      <c r="R326" s="18">
        <v>8.8177351030000004</v>
      </c>
      <c r="S326" s="6" t="s">
        <v>418</v>
      </c>
      <c r="T326" s="18">
        <v>-8.0310435999999999E-2</v>
      </c>
      <c r="U326" s="18">
        <v>-0.33072632600000001</v>
      </c>
      <c r="V326" s="18">
        <v>-0.24273936600000001</v>
      </c>
      <c r="W326" s="18">
        <v>-0.53091229699999998</v>
      </c>
      <c r="X326" s="18">
        <v>-0.48904614800000001</v>
      </c>
      <c r="Y326" s="18">
        <v>0.79985438200000003</v>
      </c>
      <c r="Z326" s="18">
        <v>0.91517245300000005</v>
      </c>
      <c r="AA326" s="18">
        <v>-4.1292262000000003E-2</v>
      </c>
      <c r="AB326" s="77" t="s">
        <v>242</v>
      </c>
      <c r="AC326" s="79" t="s">
        <v>239</v>
      </c>
    </row>
    <row r="327" spans="1:29" x14ac:dyDescent="0.3">
      <c r="A327" s="6" t="s">
        <v>1861</v>
      </c>
      <c r="B327" s="6" t="s">
        <v>799</v>
      </c>
      <c r="C327" s="6" t="s">
        <v>800</v>
      </c>
      <c r="D327" s="6">
        <v>19</v>
      </c>
      <c r="E327" s="18">
        <v>41.029274999999998</v>
      </c>
      <c r="F327" s="18">
        <v>41.059525000000001</v>
      </c>
      <c r="G327" s="6">
        <v>21673</v>
      </c>
      <c r="H327" s="6" t="s">
        <v>801</v>
      </c>
      <c r="I327" s="6">
        <v>19</v>
      </c>
      <c r="J327" s="18">
        <v>40.810975999999997</v>
      </c>
      <c r="K327" s="18">
        <f t="shared" si="5"/>
        <v>0.2182990000000018</v>
      </c>
      <c r="L327" s="18">
        <v>40.509486000000003</v>
      </c>
      <c r="M327" s="18">
        <v>41.368797000000001</v>
      </c>
      <c r="N327" s="18">
        <v>14.642364329999999</v>
      </c>
      <c r="O327" s="18">
        <v>6.5685758749999996</v>
      </c>
      <c r="P327" s="18">
        <v>7.4561698249999999</v>
      </c>
      <c r="Q327" s="18">
        <v>7.7891033060000003</v>
      </c>
      <c r="R327" s="18">
        <v>8.9241364660000002</v>
      </c>
      <c r="S327" s="6" t="s">
        <v>1295</v>
      </c>
      <c r="T327" s="18">
        <v>-0.14024552100000001</v>
      </c>
      <c r="U327" s="18">
        <v>-0.186452225</v>
      </c>
      <c r="V327" s="18">
        <v>6.6812653999999999E-2</v>
      </c>
      <c r="W327" s="18">
        <v>0.15425995200000001</v>
      </c>
      <c r="X327" s="18">
        <v>-0.21062657400000001</v>
      </c>
      <c r="Y327" s="18">
        <v>-0.82342701399999996</v>
      </c>
      <c r="Z327" s="18">
        <v>1.6452305169999999</v>
      </c>
      <c r="AA327" s="18">
        <v>-0.50555178899999997</v>
      </c>
      <c r="AB327" s="77" t="s">
        <v>242</v>
      </c>
      <c r="AC327" s="78" t="s">
        <v>241</v>
      </c>
    </row>
    <row r="328" spans="1:29" x14ac:dyDescent="0.3">
      <c r="A328" s="6" t="s">
        <v>1861</v>
      </c>
      <c r="B328" s="6" t="s">
        <v>802</v>
      </c>
      <c r="C328" s="6" t="s">
        <v>803</v>
      </c>
      <c r="D328" s="6">
        <v>19</v>
      </c>
      <c r="E328" s="18">
        <v>41.911923000000002</v>
      </c>
      <c r="F328" s="18">
        <v>41.918660000000003</v>
      </c>
      <c r="G328" s="6">
        <v>18648</v>
      </c>
      <c r="H328" s="6" t="s">
        <v>804</v>
      </c>
      <c r="I328" s="6">
        <v>19</v>
      </c>
      <c r="J328" s="18">
        <v>41.831304000000003</v>
      </c>
      <c r="K328" s="18">
        <f t="shared" si="5"/>
        <v>8.0618999999998664E-2</v>
      </c>
      <c r="L328" s="18">
        <v>40.794052000000001</v>
      </c>
      <c r="M328" s="18">
        <v>42.140650000000001</v>
      </c>
      <c r="N328" s="18">
        <v>18.988604899999999</v>
      </c>
      <c r="O328" s="18">
        <v>6.5652610149999999</v>
      </c>
      <c r="P328" s="18">
        <v>7.4469478440000003</v>
      </c>
      <c r="Q328" s="18">
        <v>7.8207416930000004</v>
      </c>
      <c r="R328" s="18">
        <v>8.6065797509999999</v>
      </c>
      <c r="S328" s="6" t="s">
        <v>1296</v>
      </c>
      <c r="T328" s="18">
        <v>1.367350262</v>
      </c>
      <c r="U328" s="18">
        <v>6.4788240000000002E-3</v>
      </c>
      <c r="V328" s="18">
        <v>-0.13828639200000001</v>
      </c>
      <c r="W328" s="18">
        <v>-6.0593635E-2</v>
      </c>
      <c r="X328" s="18">
        <v>-0.116518828</v>
      </c>
      <c r="Y328" s="18">
        <v>-0.35065366999999997</v>
      </c>
      <c r="Z328" s="18">
        <v>-0.51511100399999998</v>
      </c>
      <c r="AA328" s="18">
        <v>-0.19266555699999999</v>
      </c>
      <c r="AB328" s="80" t="s">
        <v>237</v>
      </c>
      <c r="AC328" s="77" t="s">
        <v>242</v>
      </c>
    </row>
    <row r="329" spans="1:29" x14ac:dyDescent="0.3">
      <c r="A329" s="6" t="s">
        <v>1861</v>
      </c>
      <c r="B329" s="6" t="s">
        <v>1297</v>
      </c>
      <c r="C329" s="6" t="s">
        <v>1298</v>
      </c>
      <c r="D329" s="6">
        <v>19</v>
      </c>
      <c r="E329" s="18">
        <v>41.943707000000003</v>
      </c>
      <c r="F329" s="18">
        <v>41.981206999999998</v>
      </c>
      <c r="G329" s="6">
        <v>72199</v>
      </c>
      <c r="H329" s="6" t="s">
        <v>1299</v>
      </c>
      <c r="I329" s="6">
        <v>19</v>
      </c>
      <c r="J329" s="18">
        <v>43.394319000000003</v>
      </c>
      <c r="K329" s="18">
        <f t="shared" si="5"/>
        <v>1.4506119999999996</v>
      </c>
      <c r="L329" s="18">
        <v>41.368797000000001</v>
      </c>
      <c r="M329" s="18">
        <v>45.709206000000002</v>
      </c>
      <c r="N329" s="18">
        <v>9.303668042</v>
      </c>
      <c r="O329" s="18">
        <v>6.5328212819999996</v>
      </c>
      <c r="P329" s="18">
        <v>7.4276584159999999</v>
      </c>
      <c r="Q329" s="18">
        <v>7.8621485619999998</v>
      </c>
      <c r="R329" s="18">
        <v>8.9888636399999999</v>
      </c>
      <c r="S329" s="6" t="s">
        <v>1300</v>
      </c>
      <c r="T329" s="18">
        <v>-0.33533819999999998</v>
      </c>
      <c r="U329" s="18">
        <v>-3.4194684000000003E-2</v>
      </c>
      <c r="V329" s="18">
        <v>-8.5397500000000005E-3</v>
      </c>
      <c r="W329" s="18">
        <v>0.23314080500000001</v>
      </c>
      <c r="X329" s="18">
        <v>-0.200738845</v>
      </c>
      <c r="Y329" s="18">
        <v>-0.69046496400000001</v>
      </c>
      <c r="Z329" s="18">
        <v>1.027648111</v>
      </c>
      <c r="AA329" s="18">
        <v>8.4875269999999999E-3</v>
      </c>
      <c r="AB329" s="77" t="s">
        <v>242</v>
      </c>
      <c r="AC329" s="78" t="s">
        <v>241</v>
      </c>
    </row>
    <row r="330" spans="1:29" x14ac:dyDescent="0.3">
      <c r="A330" s="6" t="s">
        <v>1861</v>
      </c>
      <c r="B330" s="6" t="s">
        <v>805</v>
      </c>
      <c r="C330" s="6" t="s">
        <v>806</v>
      </c>
      <c r="D330" s="6">
        <v>19</v>
      </c>
      <c r="E330" s="18">
        <v>42.725858000000002</v>
      </c>
      <c r="F330" s="18">
        <v>42.752775</v>
      </c>
      <c r="G330" s="6">
        <v>74580</v>
      </c>
      <c r="H330" s="6" t="s">
        <v>807</v>
      </c>
      <c r="I330" s="6">
        <v>19</v>
      </c>
      <c r="J330" s="18">
        <v>42.684598000000001</v>
      </c>
      <c r="K330" s="18">
        <f t="shared" si="5"/>
        <v>4.1260000000001185E-2</v>
      </c>
      <c r="L330" s="18">
        <v>42.087015999999998</v>
      </c>
      <c r="M330" s="18">
        <v>44.161802000000002</v>
      </c>
      <c r="N330" s="18">
        <v>13.93430942</v>
      </c>
      <c r="O330" s="18">
        <v>6.6117178599999997</v>
      </c>
      <c r="P330" s="18">
        <v>7.5007291929999997</v>
      </c>
      <c r="Q330" s="18">
        <v>7.9006344659999996</v>
      </c>
      <c r="R330" s="18">
        <v>8.9091736899999994</v>
      </c>
      <c r="S330" s="6" t="s">
        <v>1301</v>
      </c>
      <c r="T330" s="18">
        <v>-0.302300554</v>
      </c>
      <c r="U330" s="18">
        <v>-0.60147620300000004</v>
      </c>
      <c r="V330" s="18">
        <v>-0.192721535</v>
      </c>
      <c r="W330" s="18">
        <v>-0.24278749999999999</v>
      </c>
      <c r="X330" s="18">
        <v>0.110644068</v>
      </c>
      <c r="Y330" s="18">
        <v>-0.13295610499999999</v>
      </c>
      <c r="Z330" s="18">
        <v>1.3994220820000001</v>
      </c>
      <c r="AA330" s="18">
        <v>-3.7824253000000002E-2</v>
      </c>
      <c r="AB330" s="77" t="s">
        <v>242</v>
      </c>
      <c r="AC330" s="75" t="s">
        <v>238</v>
      </c>
    </row>
    <row r="331" spans="1:29" x14ac:dyDescent="0.3">
      <c r="A331" s="6" t="s">
        <v>1861</v>
      </c>
      <c r="B331" s="6" t="s">
        <v>1302</v>
      </c>
      <c r="C331" s="6" t="s">
        <v>1303</v>
      </c>
      <c r="D331" s="6">
        <v>19</v>
      </c>
      <c r="E331" s="18">
        <v>43.782308</v>
      </c>
      <c r="F331" s="18">
        <v>43.838332000000001</v>
      </c>
      <c r="G331" s="6">
        <v>12780</v>
      </c>
      <c r="H331" s="6" t="s">
        <v>1304</v>
      </c>
      <c r="I331" s="6">
        <v>19</v>
      </c>
      <c r="J331" s="18">
        <v>43.568291000000002</v>
      </c>
      <c r="K331" s="18">
        <f t="shared" si="5"/>
        <v>0.21401699999999835</v>
      </c>
      <c r="L331" s="18">
        <v>42.684598000000001</v>
      </c>
      <c r="M331" s="18">
        <v>44.086711999999999</v>
      </c>
      <c r="N331" s="18">
        <v>10.00299506</v>
      </c>
      <c r="O331" s="18">
        <v>6.580729013</v>
      </c>
      <c r="P331" s="18">
        <v>7.4477111750000002</v>
      </c>
      <c r="Q331" s="18">
        <v>7.7898437630000004</v>
      </c>
      <c r="R331" s="18">
        <v>8.8282943140000008</v>
      </c>
      <c r="S331" s="6" t="s">
        <v>1305</v>
      </c>
      <c r="T331" s="18">
        <v>-0.69237300499999999</v>
      </c>
      <c r="U331" s="18">
        <v>0.130243469</v>
      </c>
      <c r="V331" s="18">
        <v>0.16564752599999999</v>
      </c>
      <c r="W331" s="18">
        <v>-0.50698590600000004</v>
      </c>
      <c r="X331" s="18">
        <v>0.22888872299999999</v>
      </c>
      <c r="Y331" s="18">
        <v>-0.18481903299999999</v>
      </c>
      <c r="Z331" s="18">
        <v>-0.15384108899999999</v>
      </c>
      <c r="AA331" s="18">
        <v>1.0132393150000001</v>
      </c>
      <c r="AB331" s="81" t="s">
        <v>243</v>
      </c>
      <c r="AC331" s="80" t="s">
        <v>237</v>
      </c>
    </row>
    <row r="332" spans="1:29" x14ac:dyDescent="0.3">
      <c r="A332" s="6" t="s">
        <v>1861</v>
      </c>
      <c r="B332" s="6" t="s">
        <v>808</v>
      </c>
      <c r="C332" s="6" t="s">
        <v>809</v>
      </c>
      <c r="D332" s="6">
        <v>19</v>
      </c>
      <c r="E332" s="18">
        <v>44.005021999999997</v>
      </c>
      <c r="F332" s="18">
        <v>44.029207999999997</v>
      </c>
      <c r="G332" s="6">
        <v>226143</v>
      </c>
      <c r="H332" s="6" t="s">
        <v>810</v>
      </c>
      <c r="I332" s="6">
        <v>19</v>
      </c>
      <c r="J332" s="18">
        <v>43.637957999999998</v>
      </c>
      <c r="K332" s="18">
        <f t="shared" si="5"/>
        <v>0.36706399999999917</v>
      </c>
      <c r="L332" s="18">
        <v>43.332593000000003</v>
      </c>
      <c r="M332" s="18">
        <v>44.161802000000002</v>
      </c>
      <c r="N332" s="18">
        <v>27.15329685</v>
      </c>
      <c r="O332" s="18">
        <v>6.6238301939999999</v>
      </c>
      <c r="P332" s="18">
        <v>7.4226789220000002</v>
      </c>
      <c r="Q332" s="18">
        <v>7.7841293120000001</v>
      </c>
      <c r="R332" s="18">
        <v>8.9160286559999999</v>
      </c>
      <c r="S332" s="6" t="s">
        <v>811</v>
      </c>
      <c r="T332" s="18">
        <v>-0.70684049800000004</v>
      </c>
      <c r="U332" s="18">
        <v>-2.3451030000000001E-2</v>
      </c>
      <c r="V332" s="18">
        <v>-4.5653087000000002E-2</v>
      </c>
      <c r="W332" s="18">
        <v>-0.62021628299999998</v>
      </c>
      <c r="X332" s="18">
        <v>-1.0215988300000001</v>
      </c>
      <c r="Y332" s="18">
        <v>1.2202367599999999</v>
      </c>
      <c r="Z332" s="18">
        <v>1.1566208120000001</v>
      </c>
      <c r="AA332" s="18">
        <v>4.0902157000000001E-2</v>
      </c>
      <c r="AB332" s="78" t="s">
        <v>241</v>
      </c>
      <c r="AC332" s="82" t="s">
        <v>240</v>
      </c>
    </row>
    <row r="333" spans="1:29" x14ac:dyDescent="0.3">
      <c r="A333" s="6" t="s">
        <v>1861</v>
      </c>
      <c r="B333" s="6" t="s">
        <v>812</v>
      </c>
      <c r="C333" s="6" t="s">
        <v>813</v>
      </c>
      <c r="D333" s="6">
        <v>19</v>
      </c>
      <c r="E333" s="18">
        <v>44.108637000000002</v>
      </c>
      <c r="F333" s="18">
        <v>44.135876000000003</v>
      </c>
      <c r="G333" s="6">
        <v>72502</v>
      </c>
      <c r="H333" s="6" t="s">
        <v>814</v>
      </c>
      <c r="I333" s="6">
        <v>19</v>
      </c>
      <c r="J333" s="18">
        <v>44.086711999999999</v>
      </c>
      <c r="K333" s="18">
        <f t="shared" si="5"/>
        <v>2.1925000000003081E-2</v>
      </c>
      <c r="L333" s="18">
        <v>43.568291000000002</v>
      </c>
      <c r="M333" s="18">
        <v>44.161802000000002</v>
      </c>
      <c r="N333" s="18">
        <v>13.41124424</v>
      </c>
      <c r="O333" s="18">
        <v>6.6274308910000004</v>
      </c>
      <c r="P333" s="18">
        <v>7.5220708470000002</v>
      </c>
      <c r="Q333" s="18">
        <v>7.9159570940000004</v>
      </c>
      <c r="R333" s="18">
        <v>8.6874268679999993</v>
      </c>
      <c r="S333" s="6" t="s">
        <v>1306</v>
      </c>
      <c r="T333" s="18">
        <v>-0.45981168</v>
      </c>
      <c r="U333" s="18">
        <v>-0.59055719100000004</v>
      </c>
      <c r="V333" s="18">
        <v>0.50892264600000003</v>
      </c>
      <c r="W333" s="18">
        <v>-0.25196775900000001</v>
      </c>
      <c r="X333" s="18">
        <v>-0.57403867500000005</v>
      </c>
      <c r="Y333" s="18">
        <v>-4.251812E-2</v>
      </c>
      <c r="Z333" s="18">
        <v>0.81682576100000004</v>
      </c>
      <c r="AA333" s="18">
        <v>0.59314501799999997</v>
      </c>
      <c r="AB333" s="77" t="s">
        <v>242</v>
      </c>
      <c r="AC333" s="75" t="s">
        <v>238</v>
      </c>
    </row>
    <row r="334" spans="1:29" x14ac:dyDescent="0.3">
      <c r="A334" s="6" t="s">
        <v>1861</v>
      </c>
      <c r="B334" s="6" t="s">
        <v>1307</v>
      </c>
      <c r="C334" s="6" t="s">
        <v>1308</v>
      </c>
      <c r="D334" s="6">
        <v>19</v>
      </c>
      <c r="E334" s="18">
        <v>44.139246</v>
      </c>
      <c r="F334" s="18">
        <v>44.146445999999997</v>
      </c>
      <c r="G334" s="6">
        <v>73689</v>
      </c>
      <c r="H334" s="6" t="s">
        <v>1309</v>
      </c>
      <c r="I334" s="6">
        <v>19</v>
      </c>
      <c r="J334" s="18">
        <v>44.161802000000002</v>
      </c>
      <c r="K334" s="18">
        <f t="shared" si="5"/>
        <v>2.2556000000001575E-2</v>
      </c>
      <c r="L334" s="18">
        <v>43.568291000000002</v>
      </c>
      <c r="M334" s="18">
        <v>45.445273</v>
      </c>
      <c r="N334" s="18">
        <v>7.9982281029999998</v>
      </c>
      <c r="O334" s="18">
        <v>6.6026389889999999</v>
      </c>
      <c r="P334" s="18">
        <v>7.498785678</v>
      </c>
      <c r="Q334" s="18">
        <v>7.809413019</v>
      </c>
      <c r="R334" s="18">
        <v>8.6181194419999994</v>
      </c>
      <c r="S334" s="6" t="s">
        <v>1310</v>
      </c>
      <c r="T334" s="18">
        <v>-0.38526386099999999</v>
      </c>
      <c r="U334" s="18">
        <v>5.4944279999999998E-2</v>
      </c>
      <c r="V334" s="18">
        <v>0.495070915</v>
      </c>
      <c r="W334" s="18">
        <v>-0.21599471100000001</v>
      </c>
      <c r="X334" s="18">
        <v>-0.29964536800000002</v>
      </c>
      <c r="Y334" s="18">
        <v>-0.52868871399999995</v>
      </c>
      <c r="Z334" s="18">
        <v>0.187167367</v>
      </c>
      <c r="AA334" s="18">
        <v>0.69241009099999995</v>
      </c>
      <c r="AB334" s="81" t="s">
        <v>243</v>
      </c>
      <c r="AC334" s="78" t="s">
        <v>241</v>
      </c>
    </row>
    <row r="335" spans="1:29" x14ac:dyDescent="0.3">
      <c r="A335" s="6" t="s">
        <v>1861</v>
      </c>
      <c r="B335" s="6" t="s">
        <v>815</v>
      </c>
      <c r="C335" s="6" t="s">
        <v>816</v>
      </c>
      <c r="D335" s="6">
        <v>19</v>
      </c>
      <c r="E335" s="18">
        <v>44.516956999999998</v>
      </c>
      <c r="F335" s="18">
        <v>44.545847999999999</v>
      </c>
      <c r="G335" s="6">
        <v>240667</v>
      </c>
      <c r="H335" s="6" t="s">
        <v>817</v>
      </c>
      <c r="I335" s="6">
        <v>19</v>
      </c>
      <c r="J335" s="18">
        <v>44.587268000000002</v>
      </c>
      <c r="K335" s="18">
        <f t="shared" si="5"/>
        <v>7.0311000000003787E-2</v>
      </c>
      <c r="L335" s="18">
        <v>35.548769999999998</v>
      </c>
      <c r="M335" s="18">
        <v>44.607968999999997</v>
      </c>
      <c r="N335" s="18">
        <v>8.9162914010000005</v>
      </c>
      <c r="O335" s="18">
        <v>6.5275376190000003</v>
      </c>
      <c r="P335" s="18">
        <v>7.3101034609999997</v>
      </c>
      <c r="Q335" s="18">
        <v>7.6145332489999999</v>
      </c>
      <c r="R335" s="18">
        <v>8.4978719890000001</v>
      </c>
      <c r="S335" s="6" t="s">
        <v>818</v>
      </c>
      <c r="T335" s="18">
        <v>-7.4582773000000005E-2</v>
      </c>
      <c r="U335" s="18">
        <v>-0.67696383100000002</v>
      </c>
      <c r="V335" s="18">
        <v>-0.41859422600000001</v>
      </c>
      <c r="W335" s="18">
        <v>-2.0060774E-2</v>
      </c>
      <c r="X335" s="18">
        <v>-6.3269621999999998E-2</v>
      </c>
      <c r="Y335" s="18">
        <v>0.116731972</v>
      </c>
      <c r="Z335" s="18">
        <v>0.70949781499999998</v>
      </c>
      <c r="AA335" s="18">
        <v>0.42724143799999997</v>
      </c>
      <c r="AB335" s="77" t="s">
        <v>242</v>
      </c>
      <c r="AC335" s="75" t="s">
        <v>238</v>
      </c>
    </row>
    <row r="336" spans="1:29" x14ac:dyDescent="0.3">
      <c r="A336" s="6" t="s">
        <v>1861</v>
      </c>
      <c r="B336" s="6" t="s">
        <v>819</v>
      </c>
      <c r="C336" s="6" t="s">
        <v>820</v>
      </c>
      <c r="D336" s="6">
        <v>19</v>
      </c>
      <c r="E336" s="18">
        <v>45.363734000000001</v>
      </c>
      <c r="F336" s="18">
        <v>45.530012999999997</v>
      </c>
      <c r="G336" s="6">
        <v>12234</v>
      </c>
      <c r="H336" s="6" t="s">
        <v>821</v>
      </c>
      <c r="I336" s="6">
        <v>19</v>
      </c>
      <c r="J336" s="18">
        <v>45.696576</v>
      </c>
      <c r="K336" s="18">
        <f t="shared" si="5"/>
        <v>0.33284199999999942</v>
      </c>
      <c r="L336" s="18">
        <v>45.217976</v>
      </c>
      <c r="M336" s="18">
        <v>45.72898</v>
      </c>
      <c r="N336" s="18">
        <v>10.561402729999999</v>
      </c>
      <c r="O336" s="18">
        <v>6.5348565929999998</v>
      </c>
      <c r="P336" s="18">
        <v>7.4569168929999998</v>
      </c>
      <c r="Q336" s="18">
        <v>7.8816689499999999</v>
      </c>
      <c r="R336" s="18">
        <v>8.8450024670000005</v>
      </c>
      <c r="S336" s="6" t="s">
        <v>1311</v>
      </c>
      <c r="T336" s="18">
        <v>-2.9787804000000001E-2</v>
      </c>
      <c r="U336" s="18">
        <v>-8.4115198000000002E-2</v>
      </c>
      <c r="V336" s="18">
        <v>-0.33736411700000002</v>
      </c>
      <c r="W336" s="18">
        <v>-2.4037019999999999E-2</v>
      </c>
      <c r="X336" s="18">
        <v>-0.210526413</v>
      </c>
      <c r="Y336" s="18">
        <v>9.7130180000000003E-3</v>
      </c>
      <c r="Z336" s="18">
        <v>1.240487436</v>
      </c>
      <c r="AA336" s="18">
        <v>-0.56436990099999995</v>
      </c>
      <c r="AB336" s="77" t="s">
        <v>242</v>
      </c>
      <c r="AC336" s="81" t="s">
        <v>243</v>
      </c>
    </row>
    <row r="337" spans="1:29" x14ac:dyDescent="0.3">
      <c r="A337" s="6" t="s">
        <v>1861</v>
      </c>
      <c r="B337" s="6" t="s">
        <v>822</v>
      </c>
      <c r="C337" s="6" t="s">
        <v>823</v>
      </c>
      <c r="D337" s="6">
        <v>19</v>
      </c>
      <c r="E337" s="18">
        <v>46.356876999999997</v>
      </c>
      <c r="F337" s="18">
        <v>46.375253999999998</v>
      </c>
      <c r="G337" s="6">
        <v>75146</v>
      </c>
      <c r="H337" s="6" t="s">
        <v>824</v>
      </c>
      <c r="I337" s="6">
        <v>19</v>
      </c>
      <c r="J337" s="18">
        <v>46.540348000000002</v>
      </c>
      <c r="K337" s="18">
        <f t="shared" si="5"/>
        <v>0.18347100000000438</v>
      </c>
      <c r="L337" s="18">
        <v>46.029127000000003</v>
      </c>
      <c r="M337" s="18">
        <v>46.954056999999999</v>
      </c>
      <c r="N337" s="18">
        <v>14.962950559999999</v>
      </c>
      <c r="O337" s="18">
        <v>6.5860253049999997</v>
      </c>
      <c r="P337" s="18">
        <v>7.459294549</v>
      </c>
      <c r="Q337" s="18">
        <v>7.8137642400000002</v>
      </c>
      <c r="R337" s="18">
        <v>8.7688188609999997</v>
      </c>
      <c r="S337" s="6" t="s">
        <v>825</v>
      </c>
      <c r="T337" s="18">
        <v>9.6608735000000001E-2</v>
      </c>
      <c r="U337" s="18">
        <v>-7.9510723000000005E-2</v>
      </c>
      <c r="V337" s="18">
        <v>-0.45333731900000002</v>
      </c>
      <c r="W337" s="18">
        <v>-0.47520769899999998</v>
      </c>
      <c r="X337" s="18">
        <v>-0.65951259900000003</v>
      </c>
      <c r="Y337" s="18">
        <v>0.658801521</v>
      </c>
      <c r="Z337" s="18">
        <v>1.3930220520000001</v>
      </c>
      <c r="AA337" s="18">
        <v>-0.480863967</v>
      </c>
      <c r="AB337" s="77" t="s">
        <v>242</v>
      </c>
      <c r="AC337" s="82" t="s">
        <v>240</v>
      </c>
    </row>
    <row r="338" spans="1:29" x14ac:dyDescent="0.3">
      <c r="A338" s="6" t="s">
        <v>1861</v>
      </c>
      <c r="B338" s="6" t="s">
        <v>826</v>
      </c>
      <c r="C338" s="6" t="s">
        <v>827</v>
      </c>
      <c r="D338" s="6">
        <v>19</v>
      </c>
      <c r="E338" s="18">
        <v>46.573324999999997</v>
      </c>
      <c r="F338" s="18">
        <v>46.596901000000003</v>
      </c>
      <c r="G338" s="6">
        <v>94279</v>
      </c>
      <c r="H338" s="6" t="s">
        <v>828</v>
      </c>
      <c r="I338" s="6">
        <v>19</v>
      </c>
      <c r="J338" s="18">
        <v>46.544141000000003</v>
      </c>
      <c r="K338" s="18">
        <f t="shared" si="5"/>
        <v>2.9183999999993659E-2</v>
      </c>
      <c r="L338" s="18">
        <v>46.04121</v>
      </c>
      <c r="M338" s="18">
        <v>47.171695999999997</v>
      </c>
      <c r="N338" s="18">
        <v>16.932662860000001</v>
      </c>
      <c r="O338" s="18">
        <v>6.4799464889999996</v>
      </c>
      <c r="P338" s="18">
        <v>7.2689992969999997</v>
      </c>
      <c r="Q338" s="18">
        <v>7.6604700589999997</v>
      </c>
      <c r="R338" s="18">
        <v>8.5162198250000003</v>
      </c>
      <c r="S338" s="6" t="s">
        <v>1312</v>
      </c>
      <c r="T338" s="18">
        <v>-0.20333885300000001</v>
      </c>
      <c r="U338" s="18">
        <v>0.58568885299999995</v>
      </c>
      <c r="V338" s="18">
        <v>-0.51959769300000003</v>
      </c>
      <c r="W338" s="18">
        <v>-0.221946163</v>
      </c>
      <c r="X338" s="18">
        <v>-0.59349994399999995</v>
      </c>
      <c r="Y338" s="18">
        <v>0.19026373299999999</v>
      </c>
      <c r="Z338" s="18">
        <v>1.222789634</v>
      </c>
      <c r="AA338" s="18">
        <v>-0.460359566</v>
      </c>
      <c r="AB338" s="77" t="s">
        <v>242</v>
      </c>
      <c r="AC338" s="82" t="s">
        <v>240</v>
      </c>
    </row>
    <row r="339" spans="1:29" x14ac:dyDescent="0.3">
      <c r="A339" s="6" t="s">
        <v>1861</v>
      </c>
      <c r="B339" s="6" t="s">
        <v>829</v>
      </c>
      <c r="C339" s="6" t="s">
        <v>830</v>
      </c>
      <c r="D339" s="6">
        <v>19</v>
      </c>
      <c r="E339" s="18">
        <v>46.689906000000001</v>
      </c>
      <c r="F339" s="18">
        <v>46.703381999999998</v>
      </c>
      <c r="G339" s="6">
        <v>66439</v>
      </c>
      <c r="H339" s="6" t="s">
        <v>831</v>
      </c>
      <c r="I339" s="6">
        <v>19</v>
      </c>
      <c r="J339" s="18">
        <v>46.04121</v>
      </c>
      <c r="K339" s="18">
        <f t="shared" si="5"/>
        <v>0.64869600000000105</v>
      </c>
      <c r="L339" s="18">
        <v>45.176281000000003</v>
      </c>
      <c r="M339" s="18">
        <v>47.960433999999999</v>
      </c>
      <c r="N339" s="18">
        <v>10.82690921</v>
      </c>
      <c r="O339" s="18">
        <v>6.5536802999999999</v>
      </c>
      <c r="P339" s="18">
        <v>7.3736838630000001</v>
      </c>
      <c r="Q339" s="18">
        <v>7.8014547800000003</v>
      </c>
      <c r="R339" s="18">
        <v>8.5541388230000006</v>
      </c>
      <c r="S339" s="6" t="s">
        <v>1313</v>
      </c>
      <c r="T339" s="18">
        <v>-0.14183130399999999</v>
      </c>
      <c r="U339" s="18">
        <v>0.14070522599999999</v>
      </c>
      <c r="V339" s="18">
        <v>0.40672330299999998</v>
      </c>
      <c r="W339" s="18">
        <v>0.78555336499999995</v>
      </c>
      <c r="X339" s="18">
        <v>-3.9518245E-2</v>
      </c>
      <c r="Y339" s="18">
        <v>-0.25276425400000002</v>
      </c>
      <c r="Z339" s="18">
        <v>-0.49834230800000001</v>
      </c>
      <c r="AA339" s="18">
        <v>-0.400525782</v>
      </c>
      <c r="AB339" s="79" t="s">
        <v>239</v>
      </c>
      <c r="AC339" s="77" t="s">
        <v>242</v>
      </c>
    </row>
    <row r="340" spans="1:29" x14ac:dyDescent="0.3">
      <c r="A340" s="6" t="s">
        <v>1861</v>
      </c>
      <c r="B340" s="6" t="s">
        <v>832</v>
      </c>
      <c r="C340" s="6" t="s">
        <v>833</v>
      </c>
      <c r="D340" s="6">
        <v>19</v>
      </c>
      <c r="E340" s="18">
        <v>46.707458000000003</v>
      </c>
      <c r="F340" s="18">
        <v>46.741098999999998</v>
      </c>
      <c r="G340" s="6">
        <v>57344</v>
      </c>
      <c r="H340" s="6" t="s">
        <v>834</v>
      </c>
      <c r="I340" s="6">
        <v>19</v>
      </c>
      <c r="J340" s="18">
        <v>46.460462</v>
      </c>
      <c r="K340" s="18">
        <f t="shared" si="5"/>
        <v>0.24699600000000288</v>
      </c>
      <c r="L340" s="18">
        <v>45.628898</v>
      </c>
      <c r="M340" s="18">
        <v>47.221203000000003</v>
      </c>
      <c r="N340" s="18">
        <v>10.291662560000001</v>
      </c>
      <c r="O340" s="18">
        <v>6.6396991109999997</v>
      </c>
      <c r="P340" s="18">
        <v>7.5299240220000003</v>
      </c>
      <c r="Q340" s="18">
        <v>7.8834024249999999</v>
      </c>
      <c r="R340" s="18">
        <v>9.0789115690000006</v>
      </c>
      <c r="S340" s="6" t="s">
        <v>1314</v>
      </c>
      <c r="T340" s="18">
        <v>0.171145775</v>
      </c>
      <c r="U340" s="18">
        <v>0.25818914999999998</v>
      </c>
      <c r="V340" s="18">
        <v>0.44428352799999998</v>
      </c>
      <c r="W340" s="18">
        <v>-0.189597459</v>
      </c>
      <c r="X340" s="18">
        <v>-0.78570391500000003</v>
      </c>
      <c r="Y340" s="18">
        <v>0.46847923299999999</v>
      </c>
      <c r="Z340" s="18">
        <v>-0.393407491</v>
      </c>
      <c r="AA340" s="18">
        <v>2.6611178999999999E-2</v>
      </c>
      <c r="AB340" s="78" t="s">
        <v>241</v>
      </c>
      <c r="AC340" s="82" t="s">
        <v>240</v>
      </c>
    </row>
    <row r="341" spans="1:29" x14ac:dyDescent="0.3">
      <c r="A341" s="6" t="s">
        <v>1861</v>
      </c>
      <c r="B341" s="6" t="s">
        <v>835</v>
      </c>
      <c r="C341" s="6" t="s">
        <v>836</v>
      </c>
      <c r="D341" s="6">
        <v>19</v>
      </c>
      <c r="E341" s="18">
        <v>47.580019</v>
      </c>
      <c r="F341" s="18">
        <v>47.645246</v>
      </c>
      <c r="G341" s="6">
        <v>20874</v>
      </c>
      <c r="H341" s="6" t="s">
        <v>837</v>
      </c>
      <c r="I341" s="6">
        <v>19</v>
      </c>
      <c r="J341" s="18">
        <v>47.870595000000002</v>
      </c>
      <c r="K341" s="18">
        <f t="shared" si="5"/>
        <v>0.2905760000000015</v>
      </c>
      <c r="L341" s="18">
        <v>47.544691999999998</v>
      </c>
      <c r="M341" s="18">
        <v>48.286127999999998</v>
      </c>
      <c r="N341" s="18">
        <v>17.338400320000002</v>
      </c>
      <c r="O341" s="18">
        <v>6.5802923379999996</v>
      </c>
      <c r="P341" s="18">
        <v>7.4277579060000001</v>
      </c>
      <c r="Q341" s="18">
        <v>7.825584063</v>
      </c>
      <c r="R341" s="18">
        <v>8.5732835610000002</v>
      </c>
      <c r="S341" s="6" t="s">
        <v>1315</v>
      </c>
      <c r="T341" s="18">
        <v>1.1398750529999999</v>
      </c>
      <c r="U341" s="18">
        <v>-0.36108093600000002</v>
      </c>
      <c r="V341" s="18">
        <v>0.72332323499999995</v>
      </c>
      <c r="W341" s="18">
        <v>-0.36422781100000001</v>
      </c>
      <c r="X341" s="18">
        <v>-0.403282111</v>
      </c>
      <c r="Y341" s="18">
        <v>2.6050727999999999E-2</v>
      </c>
      <c r="Z341" s="18">
        <v>-0.50265936499999997</v>
      </c>
      <c r="AA341" s="18">
        <v>-0.25799879399999998</v>
      </c>
      <c r="AB341" s="80" t="s">
        <v>237</v>
      </c>
      <c r="AC341" s="77" t="s">
        <v>242</v>
      </c>
    </row>
    <row r="342" spans="1:29" x14ac:dyDescent="0.3">
      <c r="A342" s="6" t="s">
        <v>1861</v>
      </c>
      <c r="B342" s="6" t="s">
        <v>1316</v>
      </c>
      <c r="C342" s="6" t="s">
        <v>1317</v>
      </c>
      <c r="D342" s="6">
        <v>19</v>
      </c>
      <c r="E342" s="18">
        <v>47.731713999999997</v>
      </c>
      <c r="F342" s="18">
        <v>47.735588</v>
      </c>
      <c r="G342" s="6">
        <v>67788</v>
      </c>
      <c r="H342" s="6" t="s">
        <v>1318</v>
      </c>
      <c r="I342" s="6">
        <v>19</v>
      </c>
      <c r="J342" s="18">
        <v>47.096234000000003</v>
      </c>
      <c r="K342" s="18">
        <f t="shared" si="5"/>
        <v>0.63547999999999405</v>
      </c>
      <c r="L342" s="18">
        <v>46.540348000000002</v>
      </c>
      <c r="M342" s="18">
        <v>47.960433999999999</v>
      </c>
      <c r="N342" s="18">
        <v>9.5435411880000007</v>
      </c>
      <c r="O342" s="18">
        <v>6.5219545920000002</v>
      </c>
      <c r="P342" s="18">
        <v>7.3461707939999998</v>
      </c>
      <c r="Q342" s="18">
        <v>7.7509187109999997</v>
      </c>
      <c r="R342" s="18">
        <v>8.5120031810000008</v>
      </c>
      <c r="S342" s="6" t="s">
        <v>1319</v>
      </c>
      <c r="T342" s="18">
        <v>0.68658517500000005</v>
      </c>
      <c r="U342" s="18">
        <v>0.19729718299999999</v>
      </c>
      <c r="V342" s="18">
        <v>0.39285880000000001</v>
      </c>
      <c r="W342" s="18">
        <v>0.42362779699999997</v>
      </c>
      <c r="X342" s="18">
        <v>-8.2410037000000005E-2</v>
      </c>
      <c r="Y342" s="18">
        <v>-0.47336603999999999</v>
      </c>
      <c r="Z342" s="18">
        <v>-0.73873493499999998</v>
      </c>
      <c r="AA342" s="18">
        <v>-0.40585794200000003</v>
      </c>
      <c r="AB342" s="80" t="s">
        <v>237</v>
      </c>
      <c r="AC342" s="77" t="s">
        <v>242</v>
      </c>
    </row>
    <row r="343" spans="1:29" x14ac:dyDescent="0.3">
      <c r="A343" s="6" t="s">
        <v>1861</v>
      </c>
      <c r="B343" s="6" t="s">
        <v>914</v>
      </c>
      <c r="C343" s="6" t="s">
        <v>915</v>
      </c>
      <c r="D343" s="6">
        <v>19</v>
      </c>
      <c r="E343" s="18">
        <v>47.854973000000001</v>
      </c>
      <c r="F343" s="18">
        <v>47.864789999999999</v>
      </c>
      <c r="G343" s="6">
        <v>14873</v>
      </c>
      <c r="H343" s="6" t="s">
        <v>916</v>
      </c>
      <c r="I343" s="6">
        <v>19</v>
      </c>
      <c r="J343" s="18">
        <v>47.715445000000003</v>
      </c>
      <c r="K343" s="18">
        <f t="shared" si="5"/>
        <v>0.13952799999999854</v>
      </c>
      <c r="L343" s="18">
        <v>47.112378999999997</v>
      </c>
      <c r="M343" s="18">
        <v>48.310513999999998</v>
      </c>
      <c r="N343" s="18">
        <v>9.6728504780000009</v>
      </c>
      <c r="O343" s="18">
        <v>6.5211220970000001</v>
      </c>
      <c r="P343" s="18">
        <v>7.2764539109999999</v>
      </c>
      <c r="Q343" s="18">
        <v>7.7107814960000001</v>
      </c>
      <c r="R343" s="18">
        <v>8.4972749679999993</v>
      </c>
      <c r="S343" s="6" t="s">
        <v>1320</v>
      </c>
      <c r="T343" s="18">
        <v>-0.31482460499999998</v>
      </c>
      <c r="U343" s="18">
        <v>0.47125175000000002</v>
      </c>
      <c r="V343" s="18">
        <v>-0.405267771</v>
      </c>
      <c r="W343" s="18">
        <v>0.19542420699999999</v>
      </c>
      <c r="X343" s="18">
        <v>5.3918827000000003E-2</v>
      </c>
      <c r="Y343" s="18">
        <v>0.47970370400000001</v>
      </c>
      <c r="Z343" s="18">
        <v>-0.64553829900000004</v>
      </c>
      <c r="AA343" s="18">
        <v>0.16533218699999999</v>
      </c>
      <c r="AB343" s="78" t="s">
        <v>241</v>
      </c>
      <c r="AC343" s="77" t="s">
        <v>242</v>
      </c>
    </row>
    <row r="344" spans="1:29" x14ac:dyDescent="0.3">
      <c r="A344" s="6" t="s">
        <v>1861</v>
      </c>
      <c r="B344" s="6" t="s">
        <v>1321</v>
      </c>
      <c r="C344" s="6" t="s">
        <v>1322</v>
      </c>
      <c r="D344" s="6">
        <v>19</v>
      </c>
      <c r="E344" s="18">
        <v>52.931279000000004</v>
      </c>
      <c r="F344" s="18">
        <v>53.038662000000002</v>
      </c>
      <c r="G344" s="6">
        <v>170750</v>
      </c>
      <c r="H344" s="6" t="s">
        <v>1323</v>
      </c>
      <c r="I344" s="6">
        <v>19</v>
      </c>
      <c r="J344" s="18">
        <v>52.631780999999997</v>
      </c>
      <c r="K344" s="18">
        <f t="shared" si="5"/>
        <v>0.29949800000000693</v>
      </c>
      <c r="L344" s="18">
        <v>50.37191</v>
      </c>
      <c r="M344" s="18">
        <v>53.285829</v>
      </c>
      <c r="N344" s="18">
        <v>11.35989339</v>
      </c>
      <c r="O344" s="18">
        <v>6.4791621639999999</v>
      </c>
      <c r="P344" s="18">
        <v>7.3945936339999996</v>
      </c>
      <c r="Q344" s="18">
        <v>7.8740170010000003</v>
      </c>
      <c r="R344" s="18">
        <v>8.7930858930000007</v>
      </c>
      <c r="S344" s="6" t="s">
        <v>1324</v>
      </c>
      <c r="T344" s="18">
        <v>0.13221117499999999</v>
      </c>
      <c r="U344" s="18">
        <v>-0.77239068899999996</v>
      </c>
      <c r="V344" s="18">
        <v>0.246484641</v>
      </c>
      <c r="W344" s="18">
        <v>-0.14201081700000001</v>
      </c>
      <c r="X344" s="18">
        <v>-6.1559185000000002E-2</v>
      </c>
      <c r="Y344" s="18">
        <v>0.74848826400000001</v>
      </c>
      <c r="Z344" s="18">
        <v>-0.166658221</v>
      </c>
      <c r="AA344" s="18">
        <v>1.5434833E-2</v>
      </c>
      <c r="AB344" s="78" t="s">
        <v>241</v>
      </c>
      <c r="AC344" s="75" t="s">
        <v>238</v>
      </c>
    </row>
    <row r="345" spans="1:29" x14ac:dyDescent="0.3">
      <c r="A345" s="6" t="s">
        <v>1861</v>
      </c>
      <c r="B345" s="6" t="s">
        <v>838</v>
      </c>
      <c r="C345" s="6" t="s">
        <v>839</v>
      </c>
      <c r="D345" s="6">
        <v>19</v>
      </c>
      <c r="E345" s="18">
        <v>53.677306000000002</v>
      </c>
      <c r="F345" s="18">
        <v>53.867080000000001</v>
      </c>
      <c r="G345" s="6">
        <v>73713</v>
      </c>
      <c r="H345" s="6" t="s">
        <v>840</v>
      </c>
      <c r="I345" s="6">
        <v>19</v>
      </c>
      <c r="J345" s="18">
        <v>53.733215999999999</v>
      </c>
      <c r="K345" s="18">
        <f t="shared" si="5"/>
        <v>5.590999999999724E-2</v>
      </c>
      <c r="L345" s="18">
        <v>53.670087000000002</v>
      </c>
      <c r="M345" s="18">
        <v>54.043171999999998</v>
      </c>
      <c r="N345" s="18">
        <v>18.48099479</v>
      </c>
      <c r="O345" s="18">
        <v>6.4988382810000003</v>
      </c>
      <c r="P345" s="18">
        <v>7.3696171770000003</v>
      </c>
      <c r="Q345" s="18">
        <v>7.8364851020000001</v>
      </c>
      <c r="R345" s="18">
        <v>8.5175937800000003</v>
      </c>
      <c r="S345" s="6" t="s">
        <v>1325</v>
      </c>
      <c r="T345" s="18">
        <v>-0.53913233100000002</v>
      </c>
      <c r="U345" s="18">
        <v>0.46311565700000001</v>
      </c>
      <c r="V345" s="18">
        <v>-0.821054438</v>
      </c>
      <c r="W345" s="18">
        <v>-0.64134970499999999</v>
      </c>
      <c r="X345" s="18">
        <v>-0.44952941099999999</v>
      </c>
      <c r="Y345" s="18">
        <v>0.47180145400000001</v>
      </c>
      <c r="Z345" s="18">
        <v>0.71952902699999999</v>
      </c>
      <c r="AA345" s="18">
        <v>0.79661974899999999</v>
      </c>
      <c r="AB345" s="81" t="s">
        <v>243</v>
      </c>
      <c r="AC345" s="76">
        <v>129</v>
      </c>
    </row>
    <row r="346" spans="1:29" x14ac:dyDescent="0.3">
      <c r="A346" s="6" t="s">
        <v>1861</v>
      </c>
      <c r="B346" s="6" t="s">
        <v>1326</v>
      </c>
      <c r="C346" s="6" t="s">
        <v>1327</v>
      </c>
      <c r="D346" s="6">
        <v>19</v>
      </c>
      <c r="E346" s="18">
        <v>56.397129</v>
      </c>
      <c r="F346" s="18">
        <v>56.442343999999999</v>
      </c>
      <c r="G346" s="6">
        <v>12369</v>
      </c>
      <c r="H346" s="6" t="s">
        <v>1328</v>
      </c>
      <c r="I346" s="6">
        <v>19</v>
      </c>
      <c r="J346" s="18">
        <v>56.975340000000003</v>
      </c>
      <c r="K346" s="18">
        <f t="shared" si="5"/>
        <v>0.57821100000000314</v>
      </c>
      <c r="L346" s="18">
        <v>55.926900000000003</v>
      </c>
      <c r="M346" s="18">
        <v>57.064352999999997</v>
      </c>
      <c r="N346" s="18">
        <v>9.3130922920000003</v>
      </c>
      <c r="O346" s="18">
        <v>6.4114075389999998</v>
      </c>
      <c r="P346" s="18">
        <v>7.1980741009999996</v>
      </c>
      <c r="Q346" s="18">
        <v>7.66615687</v>
      </c>
      <c r="R346" s="18">
        <v>8.2030103899999993</v>
      </c>
      <c r="S346" s="6" t="s">
        <v>1329</v>
      </c>
      <c r="T346" s="18">
        <v>-0.30351333800000002</v>
      </c>
      <c r="U346" s="18">
        <v>-8.0011212999999998E-2</v>
      </c>
      <c r="V346" s="18">
        <v>-0.13721118900000001</v>
      </c>
      <c r="W346" s="18">
        <v>-0.123783491</v>
      </c>
      <c r="X346" s="18">
        <v>-0.47805635800000001</v>
      </c>
      <c r="Y346" s="18">
        <v>-0.15533021299999999</v>
      </c>
      <c r="Z346" s="18">
        <v>0.99738711800000002</v>
      </c>
      <c r="AA346" s="18">
        <v>0.28051868400000002</v>
      </c>
      <c r="AB346" s="77" t="s">
        <v>242</v>
      </c>
      <c r="AC346" s="82" t="s">
        <v>240</v>
      </c>
    </row>
    <row r="347" spans="1:29" x14ac:dyDescent="0.3">
      <c r="A347" s="6" t="s">
        <v>1861</v>
      </c>
      <c r="B347" s="6" t="s">
        <v>1330</v>
      </c>
      <c r="C347" s="6" t="s">
        <v>1331</v>
      </c>
      <c r="D347" s="6">
        <v>19</v>
      </c>
      <c r="E347" s="18">
        <v>57.032733</v>
      </c>
      <c r="F347" s="18">
        <v>57.314919000000003</v>
      </c>
      <c r="G347" s="6">
        <v>226251</v>
      </c>
      <c r="H347" s="6" t="s">
        <v>1332</v>
      </c>
      <c r="I347" s="6">
        <v>19</v>
      </c>
      <c r="J347" s="18">
        <v>57.255459999999999</v>
      </c>
      <c r="K347" s="18">
        <f t="shared" si="5"/>
        <v>0.22272699999999901</v>
      </c>
      <c r="L347" s="18">
        <v>57.052129999999998</v>
      </c>
      <c r="M347" s="18">
        <v>57.548955999999997</v>
      </c>
      <c r="N347" s="18">
        <v>11.346149130000001</v>
      </c>
      <c r="O347" s="18">
        <v>6.4787716729999998</v>
      </c>
      <c r="P347" s="18">
        <v>7.4079750579999999</v>
      </c>
      <c r="Q347" s="18">
        <v>7.8167311140000004</v>
      </c>
      <c r="R347" s="18">
        <v>8.5262372200000005</v>
      </c>
      <c r="S347" s="6" t="s">
        <v>1333</v>
      </c>
      <c r="T347" s="18">
        <v>-0.51922905699999999</v>
      </c>
      <c r="U347" s="18">
        <v>-0.24894253299999999</v>
      </c>
      <c r="V347" s="18">
        <v>0.44680877600000002</v>
      </c>
      <c r="W347" s="18">
        <v>6.2309047999999999E-2</v>
      </c>
      <c r="X347" s="18">
        <v>-0.249363107</v>
      </c>
      <c r="Y347" s="18">
        <v>0.76564685300000002</v>
      </c>
      <c r="Z347" s="18">
        <v>0.26932652099999999</v>
      </c>
      <c r="AA347" s="18">
        <v>-0.52655650200000004</v>
      </c>
      <c r="AB347" s="78" t="s">
        <v>241</v>
      </c>
      <c r="AC347" s="81" t="s">
        <v>243</v>
      </c>
    </row>
    <row r="348" spans="1:29" x14ac:dyDescent="0.3">
      <c r="A348" s="6" t="s">
        <v>1861</v>
      </c>
      <c r="B348" s="6" t="s">
        <v>841</v>
      </c>
      <c r="C348" s="6" t="s">
        <v>842</v>
      </c>
      <c r="D348" s="6">
        <v>19</v>
      </c>
      <c r="E348" s="18">
        <v>57.452911999999998</v>
      </c>
      <c r="F348" s="18">
        <v>57.491005000000001</v>
      </c>
      <c r="G348" s="6">
        <v>72133</v>
      </c>
      <c r="H348" s="6" t="s">
        <v>843</v>
      </c>
      <c r="I348" s="6">
        <v>19</v>
      </c>
      <c r="J348" s="18">
        <v>57.534807000000001</v>
      </c>
      <c r="K348" s="18">
        <f t="shared" si="5"/>
        <v>8.1895000000002938E-2</v>
      </c>
      <c r="L348" s="18">
        <v>56.954515000000001</v>
      </c>
      <c r="M348" s="18">
        <v>57.596304000000003</v>
      </c>
      <c r="N348" s="18">
        <v>13.189580149999999</v>
      </c>
      <c r="O348" s="18">
        <v>6.5052292490000001</v>
      </c>
      <c r="P348" s="18">
        <v>7.4803672519999997</v>
      </c>
      <c r="Q348" s="18">
        <v>7.8486965660000001</v>
      </c>
      <c r="R348" s="18">
        <v>8.9385625950000005</v>
      </c>
      <c r="S348" s="6" t="s">
        <v>1334</v>
      </c>
      <c r="T348" s="18">
        <v>-1.1351031680000001</v>
      </c>
      <c r="U348" s="18">
        <v>7.3177243000000003E-2</v>
      </c>
      <c r="V348" s="18">
        <v>0.27958672099999998</v>
      </c>
      <c r="W348" s="18">
        <v>0.33807606000000001</v>
      </c>
      <c r="X348" s="18">
        <v>-0.29643007199999999</v>
      </c>
      <c r="Y348" s="18">
        <v>0.30133243399999998</v>
      </c>
      <c r="Z348" s="18">
        <v>0.14386125999999999</v>
      </c>
      <c r="AA348" s="18">
        <v>0.29549952299999999</v>
      </c>
      <c r="AB348" s="79" t="s">
        <v>239</v>
      </c>
      <c r="AC348" s="80" t="s">
        <v>237</v>
      </c>
    </row>
    <row r="349" spans="1:29" x14ac:dyDescent="0.3">
      <c r="A349" s="6" t="s">
        <v>1861</v>
      </c>
      <c r="B349" s="6" t="s">
        <v>917</v>
      </c>
      <c r="C349" s="6" t="s">
        <v>918</v>
      </c>
      <c r="D349" s="6">
        <v>19</v>
      </c>
      <c r="E349" s="18">
        <v>57.611033999999997</v>
      </c>
      <c r="F349" s="18">
        <v>58.133343000000004</v>
      </c>
      <c r="G349" s="6">
        <v>226255</v>
      </c>
      <c r="H349" s="6" t="s">
        <v>919</v>
      </c>
      <c r="I349" s="6">
        <v>19</v>
      </c>
      <c r="J349" s="18">
        <v>57.981048999999999</v>
      </c>
      <c r="K349" s="18">
        <f t="shared" si="5"/>
        <v>0.3700150000000022</v>
      </c>
      <c r="L349" s="18">
        <v>56.985463000000003</v>
      </c>
      <c r="M349" s="18">
        <v>58.215359999999997</v>
      </c>
      <c r="N349" s="18">
        <v>12.229244270000001</v>
      </c>
      <c r="O349" s="18">
        <v>6.527751512</v>
      </c>
      <c r="P349" s="18">
        <v>7.4464915100000004</v>
      </c>
      <c r="Q349" s="18">
        <v>7.8623696650000001</v>
      </c>
      <c r="R349" s="18">
        <v>8.5452013509999993</v>
      </c>
      <c r="S349" s="6" t="s">
        <v>1335</v>
      </c>
      <c r="T349" s="18">
        <v>0.51751399099999995</v>
      </c>
      <c r="U349" s="18">
        <v>-0.30702951899999997</v>
      </c>
      <c r="V349" s="18">
        <v>0.49017069000000002</v>
      </c>
      <c r="W349" s="18">
        <v>0.24446495300000001</v>
      </c>
      <c r="X349" s="18">
        <v>0.17256486600000001</v>
      </c>
      <c r="Y349" s="18">
        <v>0.327572274</v>
      </c>
      <c r="Z349" s="18">
        <v>-1.3837480390000001</v>
      </c>
      <c r="AA349" s="18">
        <v>-6.1509215999999999E-2</v>
      </c>
      <c r="AB349" s="80" t="s">
        <v>237</v>
      </c>
      <c r="AC349" s="77" t="s">
        <v>242</v>
      </c>
    </row>
    <row r="350" spans="1:29" x14ac:dyDescent="0.3">
      <c r="A350" s="6" t="s">
        <v>1861</v>
      </c>
      <c r="B350" s="6" t="s">
        <v>920</v>
      </c>
      <c r="C350" s="6" t="s">
        <v>921</v>
      </c>
      <c r="D350" s="6">
        <v>19</v>
      </c>
      <c r="E350" s="18">
        <v>60.198585999999999</v>
      </c>
      <c r="F350" s="18">
        <v>60.226700999999998</v>
      </c>
      <c r="G350" s="6">
        <v>76539</v>
      </c>
      <c r="H350" s="6" t="s">
        <v>922</v>
      </c>
      <c r="I350" s="6">
        <v>19</v>
      </c>
      <c r="J350" s="18">
        <v>60.069532000000002</v>
      </c>
      <c r="K350" s="18">
        <f t="shared" si="5"/>
        <v>0.12905399999999645</v>
      </c>
      <c r="L350" s="18">
        <v>59.637884999999997</v>
      </c>
      <c r="M350" s="18">
        <v>60.377248000000002</v>
      </c>
      <c r="N350" s="18">
        <v>11.91250093</v>
      </c>
      <c r="O350" s="18">
        <v>6.5407834899999999</v>
      </c>
      <c r="P350" s="18">
        <v>7.4300823339999997</v>
      </c>
      <c r="Q350" s="18">
        <v>7.8971949559999999</v>
      </c>
      <c r="R350" s="18">
        <v>8.7597177970000004</v>
      </c>
      <c r="S350" s="6" t="s">
        <v>923</v>
      </c>
      <c r="T350" s="18">
        <v>-0.15286572300000001</v>
      </c>
      <c r="U350" s="18">
        <v>-0.52168290399999995</v>
      </c>
      <c r="V350" s="18">
        <v>0.16194308199999999</v>
      </c>
      <c r="W350" s="18">
        <v>0.44073057399999999</v>
      </c>
      <c r="X350" s="18">
        <v>0.31856603700000002</v>
      </c>
      <c r="Y350" s="18">
        <v>-0.539107687</v>
      </c>
      <c r="Z350" s="18">
        <v>0.87511122799999996</v>
      </c>
      <c r="AA350" s="18">
        <v>-0.58269460699999998</v>
      </c>
      <c r="AB350" s="77" t="s">
        <v>242</v>
      </c>
      <c r="AC350" s="81" t="s">
        <v>243</v>
      </c>
    </row>
    <row r="351" spans="1:29" x14ac:dyDescent="0.3">
      <c r="A351" s="6" t="s">
        <v>1861</v>
      </c>
      <c r="B351" s="6" t="s">
        <v>844</v>
      </c>
      <c r="C351" s="6" t="s">
        <v>845</v>
      </c>
      <c r="D351" s="6">
        <v>19</v>
      </c>
      <c r="E351" s="18">
        <v>60.811585000000001</v>
      </c>
      <c r="F351" s="18">
        <v>60.836227000000001</v>
      </c>
      <c r="G351" s="6">
        <v>67894</v>
      </c>
      <c r="H351" s="6" t="s">
        <v>846</v>
      </c>
      <c r="I351" s="6">
        <v>19</v>
      </c>
      <c r="J351" s="18">
        <v>60.373961999999999</v>
      </c>
      <c r="K351" s="18">
        <f t="shared" si="5"/>
        <v>0.43762300000000209</v>
      </c>
      <c r="L351" s="18">
        <v>59.462215999999998</v>
      </c>
      <c r="M351" s="18">
        <v>61.261299999999999</v>
      </c>
      <c r="N351" s="18">
        <v>9.5630261660000002</v>
      </c>
      <c r="O351" s="18">
        <v>6.486142708</v>
      </c>
      <c r="P351" s="18">
        <v>7.3633874209999997</v>
      </c>
      <c r="Q351" s="18">
        <v>7.8418553900000001</v>
      </c>
      <c r="R351" s="18">
        <v>8.6361187669999993</v>
      </c>
      <c r="S351" s="6" t="s">
        <v>1336</v>
      </c>
      <c r="T351" s="18">
        <v>-0.51394012099999997</v>
      </c>
      <c r="U351" s="18">
        <v>-0.286439889</v>
      </c>
      <c r="V351" s="18">
        <v>-0.64075579100000002</v>
      </c>
      <c r="W351" s="18">
        <v>0.39648873600000001</v>
      </c>
      <c r="X351" s="18">
        <v>0.35221072799999997</v>
      </c>
      <c r="Y351" s="18">
        <v>0.27434957700000001</v>
      </c>
      <c r="Z351" s="18">
        <v>0.34798616399999999</v>
      </c>
      <c r="AA351" s="18">
        <v>7.0100597000000001E-2</v>
      </c>
      <c r="AB351" s="79" t="s">
        <v>239</v>
      </c>
      <c r="AC351" s="76">
        <v>129</v>
      </c>
    </row>
    <row r="352" spans="1:29" x14ac:dyDescent="0.3">
      <c r="A352" s="6" t="s">
        <v>1860</v>
      </c>
      <c r="B352" s="6" t="s">
        <v>1830</v>
      </c>
      <c r="C352" s="6" t="s">
        <v>1831</v>
      </c>
      <c r="D352" s="6">
        <v>1</v>
      </c>
      <c r="E352" s="18">
        <v>9.7476479999999999</v>
      </c>
      <c r="F352" s="18">
        <v>9.7712559999999993</v>
      </c>
      <c r="G352" s="19">
        <v>73331</v>
      </c>
      <c r="H352" s="18" t="s">
        <v>1832</v>
      </c>
      <c r="I352" s="19">
        <v>19</v>
      </c>
      <c r="J352" s="18">
        <v>43.649636999999998</v>
      </c>
      <c r="K352" s="18">
        <f t="shared" si="5"/>
        <v>33.901989</v>
      </c>
      <c r="L352" s="18">
        <v>43.568291000000002</v>
      </c>
      <c r="M352" s="18">
        <v>44.161802000000002</v>
      </c>
      <c r="N352" s="18">
        <v>9.703169849</v>
      </c>
      <c r="O352" s="18">
        <v>6.461396014</v>
      </c>
      <c r="P352" s="18">
        <v>7.395900835</v>
      </c>
      <c r="Q352" s="18">
        <v>7.8209330880000003</v>
      </c>
      <c r="R352" s="18">
        <v>8.7597187180000002</v>
      </c>
      <c r="S352" s="6" t="s">
        <v>1833</v>
      </c>
      <c r="T352" s="18">
        <v>-0.29133050799999999</v>
      </c>
      <c r="U352" s="18">
        <v>-0.42908214700000002</v>
      </c>
      <c r="V352" s="18">
        <v>0.66155591400000002</v>
      </c>
      <c r="W352" s="18">
        <v>-0.19909238400000001</v>
      </c>
      <c r="X352" s="18">
        <v>-0.330427941</v>
      </c>
      <c r="Y352" s="18">
        <v>-5.4198366999999997E-2</v>
      </c>
      <c r="Z352" s="18">
        <v>-0.15075857400000001</v>
      </c>
      <c r="AA352" s="18">
        <v>0.79333400700000001</v>
      </c>
      <c r="AB352" s="81" t="s">
        <v>243</v>
      </c>
      <c r="AC352" s="75" t="s">
        <v>238</v>
      </c>
    </row>
    <row r="353" spans="1:29" x14ac:dyDescent="0.3">
      <c r="A353" s="6" t="s">
        <v>1860</v>
      </c>
      <c r="B353" s="6" t="s">
        <v>1346</v>
      </c>
      <c r="C353" s="6" t="s">
        <v>1347</v>
      </c>
      <c r="D353" s="6">
        <v>1</v>
      </c>
      <c r="E353" s="18">
        <v>178.40608499999999</v>
      </c>
      <c r="F353" s="18">
        <v>178.48451299999999</v>
      </c>
      <c r="G353" s="19">
        <v>68226</v>
      </c>
      <c r="H353" s="18" t="s">
        <v>1348</v>
      </c>
      <c r="I353" s="19">
        <v>19</v>
      </c>
      <c r="J353" s="18">
        <v>31.570888</v>
      </c>
      <c r="K353" s="18">
        <f t="shared" si="5"/>
        <v>146.83519699999999</v>
      </c>
      <c r="L353" s="18">
        <v>28.090593999999999</v>
      </c>
      <c r="M353" s="18">
        <v>34.306744000000002</v>
      </c>
      <c r="N353" s="18">
        <v>7.941627864</v>
      </c>
      <c r="O353" s="18">
        <v>6.4756696460000001</v>
      </c>
      <c r="P353" s="18">
        <v>7.3486636809999997</v>
      </c>
      <c r="Q353" s="18">
        <v>7.738977513</v>
      </c>
      <c r="R353" s="18">
        <v>8.9518104810000008</v>
      </c>
      <c r="S353" s="6" t="s">
        <v>1349</v>
      </c>
      <c r="T353" s="18">
        <v>0.245956761</v>
      </c>
      <c r="U353" s="18">
        <v>-0.59080832100000003</v>
      </c>
      <c r="V353" s="18">
        <v>-0.147638618</v>
      </c>
      <c r="W353" s="18">
        <v>6.8488119E-2</v>
      </c>
      <c r="X353" s="18">
        <v>0.40879591999999998</v>
      </c>
      <c r="Y353" s="18">
        <v>9.8743860000000003E-2</v>
      </c>
      <c r="Z353" s="18">
        <v>-0.63354078599999997</v>
      </c>
      <c r="AA353" s="18">
        <v>0.55000306399999999</v>
      </c>
      <c r="AB353" s="81" t="s">
        <v>243</v>
      </c>
      <c r="AC353" s="77" t="s">
        <v>242</v>
      </c>
    </row>
    <row r="354" spans="1:29" x14ac:dyDescent="0.3">
      <c r="A354" s="6" t="s">
        <v>1860</v>
      </c>
      <c r="B354" s="6" t="s">
        <v>1767</v>
      </c>
      <c r="C354" s="6" t="s">
        <v>1768</v>
      </c>
      <c r="D354" s="6">
        <v>1</v>
      </c>
      <c r="E354" s="18">
        <v>192.07382000000001</v>
      </c>
      <c r="F354" s="18">
        <v>192.07445000000001</v>
      </c>
      <c r="G354" s="19">
        <v>100042625</v>
      </c>
      <c r="H354" s="18" t="s">
        <v>1769</v>
      </c>
      <c r="I354" s="19">
        <v>19</v>
      </c>
      <c r="J354" s="18">
        <v>4.0579000000000001</v>
      </c>
      <c r="K354" s="18">
        <f t="shared" si="5"/>
        <v>188.01592000000002</v>
      </c>
      <c r="L354" s="18">
        <v>3.3999649999999999</v>
      </c>
      <c r="M354" s="18">
        <v>4.2668470000000003</v>
      </c>
      <c r="N354" s="18">
        <v>21.87154172</v>
      </c>
      <c r="O354" s="18">
        <v>6.5414875559999999</v>
      </c>
      <c r="P354" s="18">
        <v>7.4062439119999999</v>
      </c>
      <c r="Q354" s="18">
        <v>7.7927292680000004</v>
      </c>
      <c r="R354" s="18">
        <v>8.7073398619999995</v>
      </c>
      <c r="S354" s="6" t="s">
        <v>695</v>
      </c>
      <c r="T354" s="18">
        <v>2.8554283999999999E-2</v>
      </c>
      <c r="U354" s="18">
        <v>-0.26597829000000001</v>
      </c>
      <c r="V354" s="18">
        <v>-0.43840495899999998</v>
      </c>
      <c r="W354" s="18">
        <v>-0.34313906799999999</v>
      </c>
      <c r="X354" s="18">
        <v>-0.23725174800000001</v>
      </c>
      <c r="Y354" s="18">
        <v>-0.72797678799999999</v>
      </c>
      <c r="Z354" s="18">
        <v>1.3599330000000001</v>
      </c>
      <c r="AA354" s="18">
        <v>0.62426356900000002</v>
      </c>
      <c r="AB354" s="77" t="s">
        <v>242</v>
      </c>
      <c r="AC354" s="78" t="s">
        <v>241</v>
      </c>
    </row>
    <row r="355" spans="1:29" x14ac:dyDescent="0.3">
      <c r="A355" s="6" t="s">
        <v>1860</v>
      </c>
      <c r="B355" s="6" t="s">
        <v>1856</v>
      </c>
      <c r="C355" s="6" t="s">
        <v>1857</v>
      </c>
      <c r="D355" s="6">
        <v>2</v>
      </c>
      <c r="E355" s="18">
        <v>126.21510000000001</v>
      </c>
      <c r="F355" s="18">
        <v>126.216212</v>
      </c>
      <c r="G355" s="19" t="s">
        <v>452</v>
      </c>
      <c r="H355" s="18" t="s">
        <v>1858</v>
      </c>
      <c r="I355" s="19">
        <v>19</v>
      </c>
      <c r="J355" s="18">
        <v>6.5434260000000002</v>
      </c>
      <c r="K355" s="18">
        <f t="shared" si="5"/>
        <v>119.67167400000001</v>
      </c>
      <c r="L355" s="18">
        <v>6.1046230000000001</v>
      </c>
      <c r="M355" s="18">
        <v>8.8104460000000007</v>
      </c>
      <c r="N355" s="18">
        <v>9.1477351420000002</v>
      </c>
      <c r="O355" s="18">
        <v>6.6886659059999998</v>
      </c>
      <c r="P355" s="18">
        <v>7.6703874069999998</v>
      </c>
      <c r="Q355" s="18">
        <v>8.1097924260000003</v>
      </c>
      <c r="R355" s="18">
        <v>9.1116397809999992</v>
      </c>
      <c r="S355" s="6" t="s">
        <v>1859</v>
      </c>
      <c r="T355" s="18">
        <v>0.29009501700000001</v>
      </c>
      <c r="U355" s="18">
        <v>1.1444069290000001</v>
      </c>
      <c r="V355" s="18">
        <v>-0.61918326700000004</v>
      </c>
      <c r="W355" s="18">
        <v>-0.246874802</v>
      </c>
      <c r="X355" s="18">
        <v>0.328816579</v>
      </c>
      <c r="Y355" s="18">
        <v>-0.37420532200000001</v>
      </c>
      <c r="Z355" s="18">
        <v>-0.22041211799999999</v>
      </c>
      <c r="AA355" s="18">
        <v>-0.30264301700000001</v>
      </c>
      <c r="AB355" s="75" t="s">
        <v>238</v>
      </c>
      <c r="AC355" s="76">
        <v>129</v>
      </c>
    </row>
    <row r="356" spans="1:29" x14ac:dyDescent="0.3">
      <c r="A356" s="6" t="s">
        <v>1860</v>
      </c>
      <c r="B356" s="6" t="s">
        <v>1563</v>
      </c>
      <c r="C356" s="6" t="s">
        <v>1564</v>
      </c>
      <c r="D356" s="6">
        <v>2</v>
      </c>
      <c r="E356" s="18">
        <v>156.312299</v>
      </c>
      <c r="F356" s="18">
        <v>156.37563800000001</v>
      </c>
      <c r="G356" s="19">
        <v>70873</v>
      </c>
      <c r="H356" s="18" t="s">
        <v>1565</v>
      </c>
      <c r="I356" s="19">
        <v>19</v>
      </c>
      <c r="J356" s="18">
        <v>18.586490000000001</v>
      </c>
      <c r="K356" s="18">
        <f t="shared" si="5"/>
        <v>137.725809</v>
      </c>
      <c r="L356" s="18">
        <v>18.046406000000001</v>
      </c>
      <c r="M356" s="18">
        <v>18.929580000000001</v>
      </c>
      <c r="N356" s="18">
        <v>8.2978068349999994</v>
      </c>
      <c r="O356" s="18">
        <v>6.4891108690000001</v>
      </c>
      <c r="P356" s="18">
        <v>7.3135711189999997</v>
      </c>
      <c r="Q356" s="18">
        <v>7.6285204330000003</v>
      </c>
      <c r="R356" s="18">
        <v>8.4739941289999994</v>
      </c>
      <c r="S356" s="6" t="s">
        <v>1566</v>
      </c>
      <c r="T356" s="18">
        <v>-0.258592035</v>
      </c>
      <c r="U356" s="18">
        <v>-0.138826961</v>
      </c>
      <c r="V356" s="18">
        <v>-1.3729419E-2</v>
      </c>
      <c r="W356" s="18">
        <v>-4.7986239E-2</v>
      </c>
      <c r="X356" s="18">
        <v>0.216990075</v>
      </c>
      <c r="Y356" s="18">
        <v>0.37923000600000001</v>
      </c>
      <c r="Z356" s="18">
        <v>-0.81723111900000001</v>
      </c>
      <c r="AA356" s="18">
        <v>0.68014569199999997</v>
      </c>
      <c r="AB356" s="81" t="s">
        <v>243</v>
      </c>
      <c r="AC356" s="77" t="s">
        <v>242</v>
      </c>
    </row>
    <row r="357" spans="1:29" x14ac:dyDescent="0.3">
      <c r="A357" s="6" t="s">
        <v>1860</v>
      </c>
      <c r="B357" s="6" t="s">
        <v>1852</v>
      </c>
      <c r="C357" s="6" t="s">
        <v>1853</v>
      </c>
      <c r="D357" s="6">
        <v>3</v>
      </c>
      <c r="E357" s="18">
        <v>70.689092000000002</v>
      </c>
      <c r="F357" s="18">
        <v>70.68938</v>
      </c>
      <c r="G357" s="19" t="s">
        <v>452</v>
      </c>
      <c r="H357" s="18" t="s">
        <v>1854</v>
      </c>
      <c r="I357" s="19">
        <v>19</v>
      </c>
      <c r="J357" s="18">
        <v>24.381589999999999</v>
      </c>
      <c r="K357" s="18">
        <f t="shared" si="5"/>
        <v>46.307501999999999</v>
      </c>
      <c r="L357" s="18">
        <v>24.055869000000001</v>
      </c>
      <c r="M357" s="18">
        <v>24.525233</v>
      </c>
      <c r="N357" s="18">
        <v>7.8924787140000001</v>
      </c>
      <c r="O357" s="18">
        <v>6.5706888389999998</v>
      </c>
      <c r="P357" s="18">
        <v>7.37423275</v>
      </c>
      <c r="Q357" s="18">
        <v>7.8412020130000002</v>
      </c>
      <c r="R357" s="18">
        <v>8.7547468580000007</v>
      </c>
      <c r="S357" s="6" t="s">
        <v>1855</v>
      </c>
      <c r="T357" s="18">
        <v>0.137220699</v>
      </c>
      <c r="U357" s="18">
        <v>-0.79791953000000004</v>
      </c>
      <c r="V357" s="18">
        <v>0.13599720700000001</v>
      </c>
      <c r="W357" s="18">
        <v>9.2549585000000004E-2</v>
      </c>
      <c r="X357" s="18">
        <v>0.30958476899999998</v>
      </c>
      <c r="Y357" s="18">
        <v>-0.29245708500000001</v>
      </c>
      <c r="Z357" s="18">
        <v>8.8899789000000007E-2</v>
      </c>
      <c r="AA357" s="18">
        <v>0.326124568</v>
      </c>
      <c r="AB357" s="81" t="s">
        <v>243</v>
      </c>
      <c r="AC357" s="75" t="s">
        <v>238</v>
      </c>
    </row>
    <row r="358" spans="1:29" x14ac:dyDescent="0.3">
      <c r="A358" s="6" t="s">
        <v>1860</v>
      </c>
      <c r="B358" s="6" t="s">
        <v>1760</v>
      </c>
      <c r="C358" s="6" t="s">
        <v>1761</v>
      </c>
      <c r="D358" s="6">
        <v>3</v>
      </c>
      <c r="E358" s="18">
        <v>101.580304</v>
      </c>
      <c r="F358" s="18">
        <v>101.58105500000001</v>
      </c>
      <c r="G358" s="19" t="s">
        <v>452</v>
      </c>
      <c r="H358" s="18" t="s">
        <v>1762</v>
      </c>
      <c r="I358" s="19">
        <v>19</v>
      </c>
      <c r="J358" s="18">
        <v>37.816386000000001</v>
      </c>
      <c r="K358" s="18">
        <f t="shared" si="5"/>
        <v>63.763917999999997</v>
      </c>
      <c r="L358" s="18">
        <v>37.479582999999998</v>
      </c>
      <c r="M358" s="18">
        <v>38.679592999999997</v>
      </c>
      <c r="N358" s="18">
        <v>8.2904524810000009</v>
      </c>
      <c r="O358" s="18">
        <v>6.5605516369999997</v>
      </c>
      <c r="P358" s="18">
        <v>7.3307856090000003</v>
      </c>
      <c r="Q358" s="18">
        <v>7.6268701769999998</v>
      </c>
      <c r="R358" s="18">
        <v>8.5622830370000003</v>
      </c>
      <c r="S358" s="6" t="s">
        <v>1763</v>
      </c>
      <c r="T358" s="18">
        <v>-0.33476767200000002</v>
      </c>
      <c r="U358" s="18">
        <v>-0.205682739</v>
      </c>
      <c r="V358" s="18">
        <v>0.65865519400000005</v>
      </c>
      <c r="W358" s="18">
        <v>0.47166494799999997</v>
      </c>
      <c r="X358" s="18">
        <v>0.45454762599999998</v>
      </c>
      <c r="Y358" s="18">
        <v>-0.57846664999999997</v>
      </c>
      <c r="Z358" s="18">
        <v>-0.31391143799999999</v>
      </c>
      <c r="AA358" s="18">
        <v>-0.15203927</v>
      </c>
      <c r="AB358" s="76">
        <v>129</v>
      </c>
      <c r="AC358" s="78" t="s">
        <v>241</v>
      </c>
    </row>
    <row r="359" spans="1:29" x14ac:dyDescent="0.3">
      <c r="A359" s="6" t="s">
        <v>1860</v>
      </c>
      <c r="B359" s="6" t="s">
        <v>1369</v>
      </c>
      <c r="C359" s="6" t="s">
        <v>1370</v>
      </c>
      <c r="D359" s="6">
        <v>5</v>
      </c>
      <c r="E359" s="18">
        <v>65.388363999999996</v>
      </c>
      <c r="F359" s="18">
        <v>65.391430999999997</v>
      </c>
      <c r="G359" s="19">
        <v>20005</v>
      </c>
      <c r="H359" s="18" t="s">
        <v>1371</v>
      </c>
      <c r="I359" s="19">
        <v>19</v>
      </c>
      <c r="J359" s="18">
        <v>32.425859000000003</v>
      </c>
      <c r="K359" s="18">
        <f t="shared" si="5"/>
        <v>32.962504999999993</v>
      </c>
      <c r="L359" s="18">
        <v>32.383149000000003</v>
      </c>
      <c r="M359" s="18">
        <v>35.548769999999998</v>
      </c>
      <c r="N359" s="18">
        <v>9.1515138020000002</v>
      </c>
      <c r="O359" s="18">
        <v>6.4617679509999997</v>
      </c>
      <c r="P359" s="18">
        <v>7.3413852999999998</v>
      </c>
      <c r="Q359" s="18">
        <v>7.8709665180000004</v>
      </c>
      <c r="R359" s="18">
        <v>8.7842724650000008</v>
      </c>
      <c r="S359" s="6" t="s">
        <v>429</v>
      </c>
      <c r="T359" s="18">
        <v>6.5874682000000004E-2</v>
      </c>
      <c r="U359" s="18">
        <v>0.22872453400000001</v>
      </c>
      <c r="V359" s="18">
        <v>0.14059559999999999</v>
      </c>
      <c r="W359" s="18">
        <v>0.129575457</v>
      </c>
      <c r="X359" s="18">
        <v>-3.4685173999999999E-2</v>
      </c>
      <c r="Y359" s="18">
        <v>0.354010345</v>
      </c>
      <c r="Z359" s="18">
        <v>-0.91562747099999997</v>
      </c>
      <c r="AA359" s="18">
        <v>3.1532026999999997E-2</v>
      </c>
      <c r="AB359" s="78" t="s">
        <v>241</v>
      </c>
      <c r="AC359" s="77" t="s">
        <v>242</v>
      </c>
    </row>
    <row r="360" spans="1:29" x14ac:dyDescent="0.3">
      <c r="A360" s="6" t="s">
        <v>1860</v>
      </c>
      <c r="B360" s="6" t="s">
        <v>1724</v>
      </c>
      <c r="C360" s="6" t="s">
        <v>1725</v>
      </c>
      <c r="D360" s="6">
        <v>5</v>
      </c>
      <c r="E360" s="18">
        <v>92.137938000000005</v>
      </c>
      <c r="F360" s="18">
        <v>92.202798000000001</v>
      </c>
      <c r="G360" s="19">
        <v>56041</v>
      </c>
      <c r="H360" s="18" t="s">
        <v>1726</v>
      </c>
      <c r="I360" s="19">
        <v>19</v>
      </c>
      <c r="J360" s="18">
        <v>58.228091999999997</v>
      </c>
      <c r="K360" s="18">
        <f t="shared" si="5"/>
        <v>33.909846000000009</v>
      </c>
      <c r="L360" s="18">
        <v>58.131259999999997</v>
      </c>
      <c r="M360" s="18">
        <v>58.241526</v>
      </c>
      <c r="N360" s="18">
        <v>7.9779620519999996</v>
      </c>
      <c r="O360" s="18">
        <v>6.5287643180000003</v>
      </c>
      <c r="P360" s="18">
        <v>7.4668578099999996</v>
      </c>
      <c r="Q360" s="18">
        <v>7.9108711090000003</v>
      </c>
      <c r="R360" s="18">
        <v>8.6058740409999999</v>
      </c>
      <c r="S360" s="6" t="s">
        <v>1626</v>
      </c>
      <c r="T360" s="18">
        <v>-0.16161163100000001</v>
      </c>
      <c r="U360" s="18">
        <v>0.142716184</v>
      </c>
      <c r="V360" s="18">
        <v>-0.14642935100000001</v>
      </c>
      <c r="W360" s="18">
        <v>0.24483492400000001</v>
      </c>
      <c r="X360" s="18">
        <v>0.43811005800000002</v>
      </c>
      <c r="Y360" s="18">
        <v>0.15573994499999999</v>
      </c>
      <c r="Z360" s="18">
        <v>-0.198920866</v>
      </c>
      <c r="AA360" s="18">
        <v>-0.474439265</v>
      </c>
      <c r="AB360" s="82" t="s">
        <v>240</v>
      </c>
      <c r="AC360" s="81" t="s">
        <v>243</v>
      </c>
    </row>
    <row r="361" spans="1:29" x14ac:dyDescent="0.3">
      <c r="A361" s="6" t="s">
        <v>1860</v>
      </c>
      <c r="B361" s="6" t="s">
        <v>1616</v>
      </c>
      <c r="C361" s="6" t="s">
        <v>1617</v>
      </c>
      <c r="D361" s="6">
        <v>5</v>
      </c>
      <c r="E361" s="18">
        <v>92.346637999999999</v>
      </c>
      <c r="F361" s="18">
        <v>92.348889</v>
      </c>
      <c r="G361" s="19">
        <v>15945</v>
      </c>
      <c r="H361" s="18" t="s">
        <v>1618</v>
      </c>
      <c r="I361" s="19">
        <v>19</v>
      </c>
      <c r="J361" s="18">
        <v>11.141712</v>
      </c>
      <c r="K361" s="18">
        <f t="shared" si="5"/>
        <v>81.204926</v>
      </c>
      <c r="L361" s="18">
        <v>11.002069000000001</v>
      </c>
      <c r="M361" s="18">
        <v>12.218685000000001</v>
      </c>
      <c r="N361" s="18">
        <v>8.4832676980000006</v>
      </c>
      <c r="O361" s="18">
        <v>6.5882466839999996</v>
      </c>
      <c r="P361" s="18">
        <v>7.4360230400000003</v>
      </c>
      <c r="Q361" s="18">
        <v>7.8357086389999999</v>
      </c>
      <c r="R361" s="18">
        <v>8.7154673030000005</v>
      </c>
      <c r="S361" s="6" t="s">
        <v>1619</v>
      </c>
      <c r="T361" s="18">
        <v>0.16584958899999999</v>
      </c>
      <c r="U361" s="18">
        <v>-0.62528281799999996</v>
      </c>
      <c r="V361" s="18">
        <v>0.17552047000000001</v>
      </c>
      <c r="W361" s="18">
        <v>-2.8732839999999999E-2</v>
      </c>
      <c r="X361" s="18">
        <v>-0.51439194200000005</v>
      </c>
      <c r="Y361" s="18">
        <v>0.38029178899999999</v>
      </c>
      <c r="Z361" s="18">
        <v>-2.2133113999999999E-2</v>
      </c>
      <c r="AA361" s="18">
        <v>0.46887886400000001</v>
      </c>
      <c r="AB361" s="81" t="s">
        <v>243</v>
      </c>
      <c r="AC361" s="75" t="s">
        <v>238</v>
      </c>
    </row>
    <row r="362" spans="1:29" x14ac:dyDescent="0.3">
      <c r="A362" s="6" t="s">
        <v>1860</v>
      </c>
      <c r="B362" s="6" t="s">
        <v>1574</v>
      </c>
      <c r="C362" s="6" t="s">
        <v>1575</v>
      </c>
      <c r="D362" s="6">
        <v>6</v>
      </c>
      <c r="E362" s="18">
        <v>93.675454999999999</v>
      </c>
      <c r="F362" s="18">
        <v>94.283917000000002</v>
      </c>
      <c r="G362" s="19">
        <v>14924</v>
      </c>
      <c r="H362" s="18" t="s">
        <v>1576</v>
      </c>
      <c r="I362" s="19">
        <v>19</v>
      </c>
      <c r="J362" s="18">
        <v>10.027907000000001</v>
      </c>
      <c r="K362" s="18">
        <f t="shared" si="5"/>
        <v>83.647548</v>
      </c>
      <c r="L362" s="18">
        <v>8.5811790000000006</v>
      </c>
      <c r="M362" s="18">
        <v>10.071602</v>
      </c>
      <c r="N362" s="18">
        <v>8.7912262000000005</v>
      </c>
      <c r="O362" s="18">
        <v>6.5552355410000001</v>
      </c>
      <c r="P362" s="18">
        <v>7.4299964300000001</v>
      </c>
      <c r="Q362" s="18">
        <v>7.7345720499999997</v>
      </c>
      <c r="R362" s="18">
        <v>8.6575862739999998</v>
      </c>
      <c r="S362" s="6" t="s">
        <v>1577</v>
      </c>
      <c r="T362" s="18">
        <v>0.72101292100000003</v>
      </c>
      <c r="U362" s="18">
        <v>0.54474673100000004</v>
      </c>
      <c r="V362" s="18">
        <v>-0.76110414900000001</v>
      </c>
      <c r="W362" s="18">
        <v>-0.70491919800000002</v>
      </c>
      <c r="X362" s="18">
        <v>0.72248805400000005</v>
      </c>
      <c r="Y362" s="18">
        <v>2.466144E-2</v>
      </c>
      <c r="Z362" s="18">
        <v>-0.11453493100000001</v>
      </c>
      <c r="AA362" s="18">
        <v>-0.432350868</v>
      </c>
      <c r="AB362" s="82" t="s">
        <v>240</v>
      </c>
      <c r="AC362" s="76">
        <v>129</v>
      </c>
    </row>
    <row r="363" spans="1:29" x14ac:dyDescent="0.3">
      <c r="A363" s="6" t="s">
        <v>1860</v>
      </c>
      <c r="B363" s="6" t="s">
        <v>1673</v>
      </c>
      <c r="C363" s="6" t="s">
        <v>1674</v>
      </c>
      <c r="D363" s="6">
        <v>7</v>
      </c>
      <c r="E363" s="18">
        <v>4.808014</v>
      </c>
      <c r="F363" s="18">
        <v>4.8123399999999998</v>
      </c>
      <c r="G363" s="19">
        <v>77891</v>
      </c>
      <c r="H363" s="18" t="s">
        <v>1675</v>
      </c>
      <c r="I363" s="19">
        <v>19</v>
      </c>
      <c r="J363" s="18">
        <v>29.423186000000001</v>
      </c>
      <c r="K363" s="18">
        <f t="shared" si="5"/>
        <v>24.615172000000001</v>
      </c>
      <c r="L363" s="18">
        <v>28.518471000000002</v>
      </c>
      <c r="M363" s="18">
        <v>32.094949</v>
      </c>
      <c r="N363" s="18">
        <v>8.1417198160000002</v>
      </c>
      <c r="O363" s="18">
        <v>6.5292262750000001</v>
      </c>
      <c r="P363" s="18">
        <v>7.4968342430000003</v>
      </c>
      <c r="Q363" s="18">
        <v>7.9032462050000003</v>
      </c>
      <c r="R363" s="18">
        <v>8.6489018529999999</v>
      </c>
      <c r="S363" s="6" t="s">
        <v>789</v>
      </c>
      <c r="T363" s="18">
        <v>-0.44284216500000001</v>
      </c>
      <c r="U363" s="18">
        <v>0.38561631600000001</v>
      </c>
      <c r="V363" s="18">
        <v>0.34699139499999998</v>
      </c>
      <c r="W363" s="18">
        <v>4.5709147999999998E-2</v>
      </c>
      <c r="X363" s="18">
        <v>-0.62378365099999999</v>
      </c>
      <c r="Y363" s="18">
        <v>0.70795753900000002</v>
      </c>
      <c r="Z363" s="18">
        <v>0.111377568</v>
      </c>
      <c r="AA363" s="18">
        <v>-0.53102614999999997</v>
      </c>
      <c r="AB363" s="78" t="s">
        <v>241</v>
      </c>
      <c r="AC363" s="82" t="s">
        <v>240</v>
      </c>
    </row>
    <row r="364" spans="1:29" x14ac:dyDescent="0.3">
      <c r="A364" s="6" t="s">
        <v>1860</v>
      </c>
      <c r="B364" s="6" t="s">
        <v>1445</v>
      </c>
      <c r="C364" s="6" t="s">
        <v>1446</v>
      </c>
      <c r="D364" s="6">
        <v>8</v>
      </c>
      <c r="E364" s="18">
        <v>4.1665510000000001</v>
      </c>
      <c r="F364" s="18">
        <v>4.2080890000000002</v>
      </c>
      <c r="G364" s="19">
        <v>213027</v>
      </c>
      <c r="H364" s="18" t="s">
        <v>1447</v>
      </c>
      <c r="I364" s="19">
        <v>19</v>
      </c>
      <c r="J364" s="18">
        <v>46.544141000000003</v>
      </c>
      <c r="K364" s="18">
        <f t="shared" si="5"/>
        <v>42.377590000000005</v>
      </c>
      <c r="L364" s="18">
        <v>45.783847000000002</v>
      </c>
      <c r="M364" s="18">
        <v>47.096234000000003</v>
      </c>
      <c r="N364" s="18">
        <v>8.0077027479999998</v>
      </c>
      <c r="O364" s="18">
        <v>6.5386000690000001</v>
      </c>
      <c r="P364" s="18">
        <v>7.3366419020000002</v>
      </c>
      <c r="Q364" s="18">
        <v>7.8741611889999996</v>
      </c>
      <c r="R364" s="18">
        <v>8.7019236630000005</v>
      </c>
      <c r="S364" s="6" t="s">
        <v>1312</v>
      </c>
      <c r="T364" s="18">
        <v>0.39055873899999999</v>
      </c>
      <c r="U364" s="18">
        <v>-0.38736387500000002</v>
      </c>
      <c r="V364" s="18">
        <v>0.35906385600000001</v>
      </c>
      <c r="W364" s="18">
        <v>-0.26594394100000002</v>
      </c>
      <c r="X364" s="18">
        <v>0.227672603</v>
      </c>
      <c r="Y364" s="18">
        <v>-0.223144866</v>
      </c>
      <c r="Z364" s="18">
        <v>0.43843553499999999</v>
      </c>
      <c r="AA364" s="18">
        <v>-0.53927805100000004</v>
      </c>
      <c r="AB364" s="77" t="s">
        <v>242</v>
      </c>
      <c r="AC364" s="81" t="s">
        <v>243</v>
      </c>
    </row>
    <row r="365" spans="1:29" x14ac:dyDescent="0.3">
      <c r="A365" s="6" t="s">
        <v>1860</v>
      </c>
      <c r="B365" s="6" t="s">
        <v>1544</v>
      </c>
      <c r="C365" s="6" t="s">
        <v>1545</v>
      </c>
      <c r="D365" s="6">
        <v>9</v>
      </c>
      <c r="E365" s="18">
        <v>21.273457000000001</v>
      </c>
      <c r="F365" s="18">
        <v>21.287969</v>
      </c>
      <c r="G365" s="19">
        <v>215194</v>
      </c>
      <c r="H365" s="18" t="s">
        <v>1546</v>
      </c>
      <c r="I365" s="19">
        <v>19</v>
      </c>
      <c r="J365" s="18">
        <v>58.715653000000003</v>
      </c>
      <c r="K365" s="18">
        <f t="shared" si="5"/>
        <v>37.442196000000003</v>
      </c>
      <c r="L365" s="18">
        <v>58.582166000000001</v>
      </c>
      <c r="M365" s="18">
        <v>59.161987000000003</v>
      </c>
      <c r="N365" s="18">
        <v>8.4461558340000007</v>
      </c>
      <c r="O365" s="18">
        <v>6.57104774</v>
      </c>
      <c r="P365" s="18">
        <v>7.4068658899999997</v>
      </c>
      <c r="Q365" s="18">
        <v>7.7159924750000002</v>
      </c>
      <c r="R365" s="18">
        <v>8.5614719659999992</v>
      </c>
      <c r="S365" s="6" t="s">
        <v>1547</v>
      </c>
      <c r="T365" s="18">
        <v>5.6179684000000001E-2</v>
      </c>
      <c r="U365" s="18">
        <v>-0.122053991</v>
      </c>
      <c r="V365" s="18">
        <v>0.31969503799999999</v>
      </c>
      <c r="W365" s="18">
        <v>-1.9153390000000001E-3</v>
      </c>
      <c r="X365" s="18">
        <v>0.46228628399999999</v>
      </c>
      <c r="Y365" s="18">
        <v>-0.83679762599999996</v>
      </c>
      <c r="Z365" s="18">
        <v>0.178631344</v>
      </c>
      <c r="AA365" s="18">
        <v>-5.6025393999999999E-2</v>
      </c>
      <c r="AB365" s="82" t="s">
        <v>240</v>
      </c>
      <c r="AC365" s="78" t="s">
        <v>241</v>
      </c>
    </row>
    <row r="366" spans="1:29" x14ac:dyDescent="0.3">
      <c r="A366" s="6" t="s">
        <v>1860</v>
      </c>
      <c r="B366" s="6" t="s">
        <v>1733</v>
      </c>
      <c r="C366" s="6" t="s">
        <v>1734</v>
      </c>
      <c r="D366" s="6">
        <v>9</v>
      </c>
      <c r="E366" s="18">
        <v>35.046576000000002</v>
      </c>
      <c r="F366" s="18">
        <v>35.116864</v>
      </c>
      <c r="G366" s="19">
        <v>20443</v>
      </c>
      <c r="H366" s="18" t="s">
        <v>1735</v>
      </c>
      <c r="I366" s="19">
        <v>19</v>
      </c>
      <c r="J366" s="18">
        <v>11.590987</v>
      </c>
      <c r="K366" s="18">
        <f t="shared" si="5"/>
        <v>23.455589000000003</v>
      </c>
      <c r="L366" s="18">
        <v>11.377203</v>
      </c>
      <c r="M366" s="18">
        <v>14.827495000000001</v>
      </c>
      <c r="N366" s="18">
        <v>7.9817214480000001</v>
      </c>
      <c r="O366" s="18">
        <v>6.5580481549999998</v>
      </c>
      <c r="P366" s="18">
        <v>7.4198509240000003</v>
      </c>
      <c r="Q366" s="18">
        <v>7.8147644429999996</v>
      </c>
      <c r="R366" s="18">
        <v>8.5463116830000008</v>
      </c>
      <c r="S366" s="6" t="s">
        <v>1736</v>
      </c>
      <c r="T366" s="18">
        <v>-0.97540131600000002</v>
      </c>
      <c r="U366" s="18">
        <v>0.61651279400000003</v>
      </c>
      <c r="V366" s="18">
        <v>-3.6448178999999997E-2</v>
      </c>
      <c r="W366" s="18">
        <v>0.29372014299999999</v>
      </c>
      <c r="X366" s="18">
        <v>0.36273279800000002</v>
      </c>
      <c r="Y366" s="18">
        <v>5.7731597000000003E-2</v>
      </c>
      <c r="Z366" s="18">
        <v>-0.216887725</v>
      </c>
      <c r="AA366" s="18">
        <v>-0.10196011200000001</v>
      </c>
      <c r="AB366" s="75" t="s">
        <v>238</v>
      </c>
      <c r="AC366" s="80" t="s">
        <v>237</v>
      </c>
    </row>
    <row r="367" spans="1:29" x14ac:dyDescent="0.3">
      <c r="A367" s="6" t="s">
        <v>1860</v>
      </c>
      <c r="B367" s="6" t="s">
        <v>1598</v>
      </c>
      <c r="C367" s="6" t="s">
        <v>1599</v>
      </c>
      <c r="D367" s="6">
        <v>9</v>
      </c>
      <c r="E367" s="18">
        <v>66.158225999999999</v>
      </c>
      <c r="F367" s="18">
        <v>66.272242000000006</v>
      </c>
      <c r="G367" s="19">
        <v>13143</v>
      </c>
      <c r="H367" s="18" t="s">
        <v>1600</v>
      </c>
      <c r="I367" s="19">
        <v>19</v>
      </c>
      <c r="J367" s="18">
        <v>37.236761000000001</v>
      </c>
      <c r="K367" s="18">
        <f t="shared" si="5"/>
        <v>28.921464999999998</v>
      </c>
      <c r="L367" s="18">
        <v>36.795262000000001</v>
      </c>
      <c r="M367" s="18">
        <v>37.531483999999999</v>
      </c>
      <c r="N367" s="18">
        <v>8.1797418840000002</v>
      </c>
      <c r="O367" s="18">
        <v>6.519165782</v>
      </c>
      <c r="P367" s="18">
        <v>7.3577276039999999</v>
      </c>
      <c r="Q367" s="18">
        <v>7.8818466679999997</v>
      </c>
      <c r="R367" s="18">
        <v>8.6217242540000001</v>
      </c>
      <c r="S367" s="6" t="s">
        <v>1601</v>
      </c>
      <c r="T367" s="18">
        <v>-2.7502393999999999E-2</v>
      </c>
      <c r="U367" s="18">
        <v>-0.116569541</v>
      </c>
      <c r="V367" s="18">
        <v>-0.34412764600000001</v>
      </c>
      <c r="W367" s="18">
        <v>0.74664233300000005</v>
      </c>
      <c r="X367" s="18">
        <v>-0.172537202</v>
      </c>
      <c r="Y367" s="18">
        <v>-0.44597279899999998</v>
      </c>
      <c r="Z367" s="18">
        <v>0.21593229</v>
      </c>
      <c r="AA367" s="18">
        <v>0.14413496000000001</v>
      </c>
      <c r="AB367" s="79" t="s">
        <v>239</v>
      </c>
      <c r="AC367" s="78" t="s">
        <v>241</v>
      </c>
    </row>
    <row r="368" spans="1:29" x14ac:dyDescent="0.3">
      <c r="A368" s="6" t="s">
        <v>1860</v>
      </c>
      <c r="B368" s="6" t="s">
        <v>1623</v>
      </c>
      <c r="C368" s="6" t="s">
        <v>1624</v>
      </c>
      <c r="D368" s="6">
        <v>9</v>
      </c>
      <c r="E368" s="18">
        <v>110.08431899999999</v>
      </c>
      <c r="F368" s="18">
        <v>110.117616</v>
      </c>
      <c r="G368" s="19">
        <v>72831</v>
      </c>
      <c r="H368" s="18" t="s">
        <v>1625</v>
      </c>
      <c r="I368" s="19">
        <v>19</v>
      </c>
      <c r="J368" s="18">
        <v>58.228091999999997</v>
      </c>
      <c r="K368" s="18">
        <f t="shared" si="5"/>
        <v>51.856226999999997</v>
      </c>
      <c r="L368" s="18">
        <v>58.102857999999998</v>
      </c>
      <c r="M368" s="18">
        <v>58.354545000000002</v>
      </c>
      <c r="N368" s="18">
        <v>7.9645245420000004</v>
      </c>
      <c r="O368" s="18">
        <v>6.5469632600000001</v>
      </c>
      <c r="P368" s="18">
        <v>7.3948608199999999</v>
      </c>
      <c r="Q368" s="18">
        <v>7.7319185859999999</v>
      </c>
      <c r="R368" s="18">
        <v>8.7526268970000007</v>
      </c>
      <c r="S368" s="6" t="s">
        <v>1626</v>
      </c>
      <c r="T368" s="18">
        <v>0.202576803</v>
      </c>
      <c r="U368" s="18">
        <v>4.0126449000000002E-2</v>
      </c>
      <c r="V368" s="18">
        <v>-0.56063142799999999</v>
      </c>
      <c r="W368" s="18">
        <v>-0.181109309</v>
      </c>
      <c r="X368" s="18">
        <v>0.56101002200000005</v>
      </c>
      <c r="Y368" s="18">
        <v>-0.34089488099999998</v>
      </c>
      <c r="Z368" s="18">
        <v>0.79212194800000002</v>
      </c>
      <c r="AA368" s="18">
        <v>-0.51319960399999998</v>
      </c>
      <c r="AB368" s="77" t="s">
        <v>242</v>
      </c>
      <c r="AC368" s="76">
        <v>129</v>
      </c>
    </row>
    <row r="369" spans="1:29" x14ac:dyDescent="0.3">
      <c r="A369" s="6" t="s">
        <v>1860</v>
      </c>
      <c r="B369" s="6" t="s">
        <v>1456</v>
      </c>
      <c r="C369" s="6" t="s">
        <v>1457</v>
      </c>
      <c r="D369" s="6">
        <v>10</v>
      </c>
      <c r="E369" s="18">
        <v>59.949674999999999</v>
      </c>
      <c r="F369" s="18">
        <v>59.951770000000003</v>
      </c>
      <c r="G369" s="19">
        <v>74747</v>
      </c>
      <c r="H369" s="18" t="s">
        <v>1458</v>
      </c>
      <c r="I369" s="19">
        <v>19</v>
      </c>
      <c r="J369" s="18">
        <v>37.261262000000002</v>
      </c>
      <c r="K369" s="18">
        <f t="shared" si="5"/>
        <v>22.688412999999997</v>
      </c>
      <c r="L369" s="18">
        <v>36.795262000000001</v>
      </c>
      <c r="M369" s="18">
        <v>37.488230999999999</v>
      </c>
      <c r="N369" s="18">
        <v>9.9827372279999995</v>
      </c>
      <c r="O369" s="18">
        <v>6.575974725</v>
      </c>
      <c r="P369" s="18">
        <v>7.4018786299999997</v>
      </c>
      <c r="Q369" s="18">
        <v>7.8386895509999999</v>
      </c>
      <c r="R369" s="18">
        <v>8.6058942579999993</v>
      </c>
      <c r="S369" s="6" t="s">
        <v>1459</v>
      </c>
      <c r="T369" s="18">
        <v>3.1021791E-2</v>
      </c>
      <c r="U369" s="18">
        <v>-0.34768159700000001</v>
      </c>
      <c r="V369" s="18">
        <v>0.56315052399999999</v>
      </c>
      <c r="W369" s="18">
        <v>-0.140026756</v>
      </c>
      <c r="X369" s="18">
        <v>-2.9447681E-2</v>
      </c>
      <c r="Y369" s="18">
        <v>1.111961449</v>
      </c>
      <c r="Z369" s="18">
        <v>-4.0844390000000001E-2</v>
      </c>
      <c r="AA369" s="18">
        <v>-1.1481333410000001</v>
      </c>
      <c r="AB369" s="78" t="s">
        <v>241</v>
      </c>
      <c r="AC369" s="81" t="s">
        <v>243</v>
      </c>
    </row>
    <row r="370" spans="1:29" x14ac:dyDescent="0.3">
      <c r="A370" s="6" t="s">
        <v>1860</v>
      </c>
      <c r="B370" s="6" t="s">
        <v>1746</v>
      </c>
      <c r="C370" s="6" t="s">
        <v>1747</v>
      </c>
      <c r="D370" s="6">
        <v>12</v>
      </c>
      <c r="E370" s="18">
        <v>28.630853999999999</v>
      </c>
      <c r="F370" s="18">
        <v>28.635953000000001</v>
      </c>
      <c r="G370" s="19">
        <v>20115</v>
      </c>
      <c r="H370" s="18" t="s">
        <v>1748</v>
      </c>
      <c r="I370" s="19">
        <v>19</v>
      </c>
      <c r="J370" s="18">
        <v>22.902809000000001</v>
      </c>
      <c r="K370" s="18">
        <f t="shared" si="5"/>
        <v>5.7280449999999981</v>
      </c>
      <c r="L370" s="18">
        <v>22.617982000000001</v>
      </c>
      <c r="M370" s="18">
        <v>24.662680999999999</v>
      </c>
      <c r="N370" s="18">
        <v>8.1172719769999997</v>
      </c>
      <c r="O370" s="18">
        <v>6.5880247450000002</v>
      </c>
      <c r="P370" s="18">
        <v>7.5009118609999996</v>
      </c>
      <c r="Q370" s="18">
        <v>7.8333870259999996</v>
      </c>
      <c r="R370" s="18">
        <v>8.6880911950000002</v>
      </c>
      <c r="S370" s="6" t="s">
        <v>1749</v>
      </c>
      <c r="T370" s="18">
        <v>4.6084174999999998E-2</v>
      </c>
      <c r="U370" s="18">
        <v>0.25790992299999999</v>
      </c>
      <c r="V370" s="18">
        <v>-0.47968386400000002</v>
      </c>
      <c r="W370" s="18">
        <v>-0.52463957800000005</v>
      </c>
      <c r="X370" s="18">
        <v>0.348792569</v>
      </c>
      <c r="Y370" s="18">
        <v>-0.39673692799999999</v>
      </c>
      <c r="Z370" s="18">
        <v>0.35213746299999998</v>
      </c>
      <c r="AA370" s="18">
        <v>0.396136241</v>
      </c>
      <c r="AB370" s="81" t="s">
        <v>243</v>
      </c>
      <c r="AC370" s="79" t="s">
        <v>239</v>
      </c>
    </row>
    <row r="371" spans="1:29" x14ac:dyDescent="0.3">
      <c r="A371" s="6" t="s">
        <v>1860</v>
      </c>
      <c r="B371" s="6" t="s">
        <v>1631</v>
      </c>
      <c r="C371" s="6" t="s">
        <v>1632</v>
      </c>
      <c r="D371" s="6">
        <v>12</v>
      </c>
      <c r="E371" s="18">
        <v>84.052143999999998</v>
      </c>
      <c r="F371" s="18">
        <v>84.060400000000001</v>
      </c>
      <c r="G371" s="19">
        <v>171281</v>
      </c>
      <c r="H371" s="18" t="s">
        <v>1633</v>
      </c>
      <c r="I371" s="19">
        <v>19</v>
      </c>
      <c r="J371" s="18">
        <v>37.471283</v>
      </c>
      <c r="K371" s="18">
        <f t="shared" si="5"/>
        <v>46.580860999999999</v>
      </c>
      <c r="L371" s="18">
        <v>32.731606999999997</v>
      </c>
      <c r="M371" s="18">
        <v>40.248761999999999</v>
      </c>
      <c r="N371" s="18">
        <v>8.0188011029999995</v>
      </c>
      <c r="O371" s="18">
        <v>6.4717909660000004</v>
      </c>
      <c r="P371" s="18">
        <v>7.3494348440000001</v>
      </c>
      <c r="Q371" s="18">
        <v>7.800611892</v>
      </c>
      <c r="R371" s="18">
        <v>8.8825835350000002</v>
      </c>
      <c r="S371" s="6" t="s">
        <v>1634</v>
      </c>
      <c r="T371" s="18">
        <v>0.384721482</v>
      </c>
      <c r="U371" s="18">
        <v>-6.2799505000000005E-2</v>
      </c>
      <c r="V371" s="18">
        <v>-0.21526469600000001</v>
      </c>
      <c r="W371" s="18">
        <v>0.47325678399999999</v>
      </c>
      <c r="X371" s="18">
        <v>-0.34358038000000002</v>
      </c>
      <c r="Y371" s="18">
        <v>-0.38960292299999999</v>
      </c>
      <c r="Z371" s="18">
        <v>-0.27791823500000001</v>
      </c>
      <c r="AA371" s="18">
        <v>0.43118747299999999</v>
      </c>
      <c r="AB371" s="79" t="s">
        <v>239</v>
      </c>
      <c r="AC371" s="78" t="s">
        <v>241</v>
      </c>
    </row>
    <row r="372" spans="1:29" x14ac:dyDescent="0.3">
      <c r="A372" s="6" t="s">
        <v>1860</v>
      </c>
      <c r="B372" s="6" t="s">
        <v>1342</v>
      </c>
      <c r="C372" s="6" t="s">
        <v>1343</v>
      </c>
      <c r="D372" s="6">
        <v>16</v>
      </c>
      <c r="E372" s="18">
        <v>20.53548</v>
      </c>
      <c r="F372" s="18">
        <v>20.544909000000001</v>
      </c>
      <c r="G372" s="19">
        <v>11773</v>
      </c>
      <c r="H372" s="18" t="s">
        <v>1344</v>
      </c>
      <c r="I372" s="19">
        <v>19</v>
      </c>
      <c r="J372" s="18">
        <v>35.947732000000002</v>
      </c>
      <c r="K372" s="18">
        <f t="shared" si="5"/>
        <v>15.412252000000002</v>
      </c>
      <c r="L372" s="18">
        <v>30.180375000000002</v>
      </c>
      <c r="M372" s="18">
        <v>37.286807000000003</v>
      </c>
      <c r="N372" s="18">
        <v>7.8185593820000001</v>
      </c>
      <c r="O372" s="18">
        <v>6.5577335139999997</v>
      </c>
      <c r="P372" s="18">
        <v>7.4036773360000003</v>
      </c>
      <c r="Q372" s="18">
        <v>7.7838116839999998</v>
      </c>
      <c r="R372" s="18">
        <v>8.6611730510000005</v>
      </c>
      <c r="S372" s="6" t="s">
        <v>1345</v>
      </c>
      <c r="T372" s="18">
        <v>-0.57631642299999997</v>
      </c>
      <c r="U372" s="18">
        <v>0.26288857199999999</v>
      </c>
      <c r="V372" s="18">
        <v>3.4552180000000002E-2</v>
      </c>
      <c r="W372" s="18">
        <v>-0.4910794</v>
      </c>
      <c r="X372" s="18">
        <v>-0.160782961</v>
      </c>
      <c r="Y372" s="18">
        <v>0.76060547000000001</v>
      </c>
      <c r="Z372" s="18">
        <v>0.20072361599999999</v>
      </c>
      <c r="AA372" s="18">
        <v>-3.0591053E-2</v>
      </c>
      <c r="AB372" s="78" t="s">
        <v>241</v>
      </c>
      <c r="AC372" s="80" t="s">
        <v>237</v>
      </c>
    </row>
    <row r="373" spans="1:29" x14ac:dyDescent="0.3">
      <c r="A373" s="6" t="s">
        <v>1860</v>
      </c>
      <c r="B373" s="6" t="s">
        <v>1363</v>
      </c>
      <c r="C373" s="6" t="s">
        <v>1364</v>
      </c>
      <c r="D373" s="6">
        <v>16</v>
      </c>
      <c r="E373" s="18">
        <v>76.403250999999997</v>
      </c>
      <c r="F373" s="18">
        <v>76.403651999999994</v>
      </c>
      <c r="G373" s="19">
        <v>100039316</v>
      </c>
      <c r="H373" s="18" t="s">
        <v>1365</v>
      </c>
      <c r="I373" s="19">
        <v>19</v>
      </c>
      <c r="J373" s="18">
        <v>5.9503700000000004</v>
      </c>
      <c r="K373" s="18">
        <f t="shared" si="5"/>
        <v>70.452880999999991</v>
      </c>
      <c r="L373" s="18">
        <v>5.6813599999999997</v>
      </c>
      <c r="M373" s="18">
        <v>6.2199479999999996</v>
      </c>
      <c r="N373" s="18">
        <v>36.804330389999997</v>
      </c>
      <c r="O373" s="18">
        <v>6.5764973280000003</v>
      </c>
      <c r="P373" s="18">
        <v>7.5098833699999998</v>
      </c>
      <c r="Q373" s="18">
        <v>7.8697644210000002</v>
      </c>
      <c r="R373" s="18">
        <v>8.7007156020000007</v>
      </c>
      <c r="S373" s="6" t="s">
        <v>724</v>
      </c>
      <c r="T373" s="18">
        <v>0.45434128400000001</v>
      </c>
      <c r="U373" s="18">
        <v>0.105377848</v>
      </c>
      <c r="V373" s="18">
        <v>0.158879032</v>
      </c>
      <c r="W373" s="18">
        <v>0.34452980700000002</v>
      </c>
      <c r="X373" s="18">
        <v>0.40933254800000002</v>
      </c>
      <c r="Y373" s="18">
        <v>-0.92255405300000004</v>
      </c>
      <c r="Z373" s="18">
        <v>-1.4530667690000001</v>
      </c>
      <c r="AA373" s="18">
        <v>0.90316030199999997</v>
      </c>
      <c r="AB373" s="81" t="s">
        <v>243</v>
      </c>
      <c r="AC373" s="77" t="s">
        <v>242</v>
      </c>
    </row>
    <row r="374" spans="1:29" x14ac:dyDescent="0.3">
      <c r="A374" s="6" t="s">
        <v>1860</v>
      </c>
      <c r="B374" s="6" t="s">
        <v>1712</v>
      </c>
      <c r="C374" s="6" t="s">
        <v>1713</v>
      </c>
      <c r="D374" s="6">
        <v>17</v>
      </c>
      <c r="E374" s="18">
        <v>24.848896</v>
      </c>
      <c r="F374" s="18">
        <v>24.850301999999999</v>
      </c>
      <c r="G374" s="19">
        <v>68636</v>
      </c>
      <c r="H374" s="18" t="s">
        <v>1714</v>
      </c>
      <c r="I374" s="19">
        <v>19</v>
      </c>
      <c r="J374" s="18">
        <v>38.168632000000002</v>
      </c>
      <c r="K374" s="18">
        <f t="shared" si="5"/>
        <v>13.319736000000002</v>
      </c>
      <c r="L374" s="18">
        <v>37.551335000000002</v>
      </c>
      <c r="M374" s="18">
        <v>38.679592999999997</v>
      </c>
      <c r="N374" s="18">
        <v>7.9414444279999996</v>
      </c>
      <c r="O374" s="18">
        <v>6.525501835</v>
      </c>
      <c r="P374" s="18">
        <v>7.3870409009999998</v>
      </c>
      <c r="Q374" s="18">
        <v>7.7242002579999998</v>
      </c>
      <c r="R374" s="18">
        <v>8.7451829659999998</v>
      </c>
      <c r="S374" s="6" t="s">
        <v>1715</v>
      </c>
      <c r="T374" s="18">
        <v>-1.6420173E-2</v>
      </c>
      <c r="U374" s="18">
        <v>-0.192006964</v>
      </c>
      <c r="V374" s="18">
        <v>-0.51074050500000001</v>
      </c>
      <c r="W374" s="18">
        <v>0.34670726400000001</v>
      </c>
      <c r="X374" s="18">
        <v>3.2821936000000003E-2</v>
      </c>
      <c r="Y374" s="18">
        <v>0.53148673400000002</v>
      </c>
      <c r="Z374" s="18">
        <v>-0.65314488699999995</v>
      </c>
      <c r="AA374" s="18">
        <v>0.46129659499999998</v>
      </c>
      <c r="AB374" s="78" t="s">
        <v>241</v>
      </c>
      <c r="AC374" s="77" t="s">
        <v>242</v>
      </c>
    </row>
    <row r="375" spans="1:29" x14ac:dyDescent="0.3">
      <c r="A375" s="6" t="s">
        <v>1860</v>
      </c>
      <c r="B375" s="6" t="s">
        <v>1662</v>
      </c>
      <c r="C375" s="6" t="s">
        <v>1663</v>
      </c>
      <c r="D375" s="6">
        <v>18</v>
      </c>
      <c r="E375" s="18">
        <v>56.400337</v>
      </c>
      <c r="F375" s="18">
        <v>56.503791999999997</v>
      </c>
      <c r="G375" s="19">
        <v>107022</v>
      </c>
      <c r="H375" s="18" t="s">
        <v>1664</v>
      </c>
      <c r="I375" s="19">
        <v>19</v>
      </c>
      <c r="J375" s="18">
        <v>37.629809999999999</v>
      </c>
      <c r="K375" s="18">
        <f t="shared" si="5"/>
        <v>18.770527000000001</v>
      </c>
      <c r="L375" s="18">
        <v>37.544673000000003</v>
      </c>
      <c r="M375" s="18">
        <v>38.679592999999997</v>
      </c>
      <c r="N375" s="18">
        <v>10.24898076</v>
      </c>
      <c r="O375" s="18">
        <v>6.6805263640000003</v>
      </c>
      <c r="P375" s="18">
        <v>7.6711376859999998</v>
      </c>
      <c r="Q375" s="18">
        <v>8.1267907570000002</v>
      </c>
      <c r="R375" s="18">
        <v>9.0690263620000007</v>
      </c>
      <c r="S375" s="6" t="s">
        <v>1665</v>
      </c>
      <c r="T375" s="18">
        <v>3.6072005999999997E-2</v>
      </c>
      <c r="U375" s="18">
        <v>0.13240676100000001</v>
      </c>
      <c r="V375" s="18">
        <v>-0.623629188</v>
      </c>
      <c r="W375" s="18">
        <v>0.41050378399999998</v>
      </c>
      <c r="X375" s="18">
        <v>0.10798611499999999</v>
      </c>
      <c r="Y375" s="18">
        <v>0.26596989599999998</v>
      </c>
      <c r="Z375" s="18">
        <v>-0.69159106699999995</v>
      </c>
      <c r="AA375" s="18">
        <v>0.36228169300000002</v>
      </c>
      <c r="AB375" s="79" t="s">
        <v>239</v>
      </c>
      <c r="AC375" s="77" t="s">
        <v>242</v>
      </c>
    </row>
    <row r="376" spans="1:29" x14ac:dyDescent="0.3">
      <c r="A376" s="6" t="s">
        <v>1860</v>
      </c>
      <c r="B376" s="6" t="s">
        <v>1540</v>
      </c>
      <c r="C376" s="6" t="s">
        <v>1541</v>
      </c>
      <c r="D376" s="6">
        <v>19</v>
      </c>
      <c r="E376" s="18">
        <v>41.922978000000001</v>
      </c>
      <c r="F376" s="18">
        <v>41.933422999999998</v>
      </c>
      <c r="G376" s="19">
        <v>66583</v>
      </c>
      <c r="H376" s="18" t="s">
        <v>1542</v>
      </c>
      <c r="I376" s="19">
        <v>19</v>
      </c>
      <c r="J376" s="18">
        <v>57.978363999999999</v>
      </c>
      <c r="K376" s="18">
        <f t="shared" si="5"/>
        <v>16.055385999999999</v>
      </c>
      <c r="L376" s="18">
        <v>57.489486999999997</v>
      </c>
      <c r="M376" s="18">
        <v>58.241526</v>
      </c>
      <c r="N376" s="18">
        <v>9.1268061970000005</v>
      </c>
      <c r="O376" s="18">
        <v>6.4616715740000004</v>
      </c>
      <c r="P376" s="18">
        <v>7.3141829100000004</v>
      </c>
      <c r="Q376" s="18">
        <v>7.877734996</v>
      </c>
      <c r="R376" s="18">
        <v>8.6888733879999993</v>
      </c>
      <c r="S376" s="6" t="s">
        <v>1543</v>
      </c>
      <c r="T376" s="18">
        <v>3.4157015999999998E-2</v>
      </c>
      <c r="U376" s="18">
        <v>0.13755922000000001</v>
      </c>
      <c r="V376" s="18">
        <v>-0.72258160800000004</v>
      </c>
      <c r="W376" s="18">
        <v>-0.120876259</v>
      </c>
      <c r="X376" s="18">
        <v>0.63298796199999996</v>
      </c>
      <c r="Y376" s="18">
        <v>-0.37620827600000001</v>
      </c>
      <c r="Z376" s="18">
        <v>-0.23005744</v>
      </c>
      <c r="AA376" s="18">
        <v>0.645019385</v>
      </c>
      <c r="AB376" s="81" t="s">
        <v>243</v>
      </c>
      <c r="AC376" s="76">
        <v>129</v>
      </c>
    </row>
    <row r="377" spans="1:29" x14ac:dyDescent="0.3">
      <c r="A377" s="6" t="s">
        <v>1860</v>
      </c>
      <c r="B377" s="6" t="s">
        <v>1816</v>
      </c>
      <c r="C377" s="6" t="s">
        <v>1817</v>
      </c>
      <c r="D377" s="6" t="s">
        <v>1376</v>
      </c>
      <c r="E377" s="18">
        <v>48.256934000000001</v>
      </c>
      <c r="F377" s="18">
        <v>48.282449999999997</v>
      </c>
      <c r="G377" s="19">
        <v>72554</v>
      </c>
      <c r="H377" s="18" t="s">
        <v>1818</v>
      </c>
      <c r="I377" s="19">
        <v>19</v>
      </c>
      <c r="J377" s="18">
        <v>45.628898</v>
      </c>
      <c r="K377" s="18">
        <f t="shared" si="5"/>
        <v>2.6280360000000016</v>
      </c>
      <c r="L377" s="18">
        <v>45.176281000000003</v>
      </c>
      <c r="M377" s="18">
        <v>45.718786999999999</v>
      </c>
      <c r="N377" s="18">
        <v>8.3850947120000008</v>
      </c>
      <c r="O377" s="18">
        <v>6.5723114540000003</v>
      </c>
      <c r="P377" s="18">
        <v>7.4455711630000003</v>
      </c>
      <c r="Q377" s="18">
        <v>7.884951515</v>
      </c>
      <c r="R377" s="18">
        <v>8.8181546239999999</v>
      </c>
      <c r="S377" s="6" t="s">
        <v>1819</v>
      </c>
      <c r="T377" s="18">
        <v>-0.12954353599999999</v>
      </c>
      <c r="U377" s="18">
        <v>-0.110138238</v>
      </c>
      <c r="V377" s="18">
        <v>0.196816139</v>
      </c>
      <c r="W377" s="18">
        <v>-0.51357271599999998</v>
      </c>
      <c r="X377" s="18">
        <v>-9.1958749999999992E-3</v>
      </c>
      <c r="Y377" s="18">
        <v>0.55345868200000004</v>
      </c>
      <c r="Z377" s="18">
        <v>-0.59196069900000003</v>
      </c>
      <c r="AA377" s="18">
        <v>0.60413624300000002</v>
      </c>
      <c r="AB377" s="81" t="s">
        <v>243</v>
      </c>
      <c r="AC377" s="77" t="s">
        <v>242</v>
      </c>
    </row>
    <row r="378" spans="1:29" x14ac:dyDescent="0.3">
      <c r="A378" s="21" t="s">
        <v>1860</v>
      </c>
      <c r="B378" s="21" t="s">
        <v>1452</v>
      </c>
      <c r="C378" s="21" t="s">
        <v>1453</v>
      </c>
      <c r="D378" s="21" t="s">
        <v>1376</v>
      </c>
      <c r="E378" s="26">
        <v>166.49981199999999</v>
      </c>
      <c r="F378" s="26">
        <v>166.51856699999999</v>
      </c>
      <c r="G378" s="83">
        <v>245695</v>
      </c>
      <c r="H378" s="26" t="s">
        <v>1454</v>
      </c>
      <c r="I378" s="83">
        <v>19</v>
      </c>
      <c r="J378" s="26">
        <v>48.126669</v>
      </c>
      <c r="K378" s="26">
        <f t="shared" si="5"/>
        <v>118.373143</v>
      </c>
      <c r="L378" s="26">
        <v>47.870595000000002</v>
      </c>
      <c r="M378" s="26">
        <v>48.286127999999998</v>
      </c>
      <c r="N378" s="26">
        <v>8.2062895240000007</v>
      </c>
      <c r="O378" s="26">
        <v>6.5563159049999999</v>
      </c>
      <c r="P378" s="26">
        <v>7.398692509</v>
      </c>
      <c r="Q378" s="26">
        <v>7.781867664</v>
      </c>
      <c r="R378" s="26">
        <v>8.5075522530000001</v>
      </c>
      <c r="S378" s="21" t="s">
        <v>1455</v>
      </c>
      <c r="T378" s="26">
        <v>0.40716365700000001</v>
      </c>
      <c r="U378" s="26">
        <v>-0.288300363</v>
      </c>
      <c r="V378" s="26">
        <v>-0.16373320099999999</v>
      </c>
      <c r="W378" s="26">
        <v>-0.386080327</v>
      </c>
      <c r="X378" s="26">
        <v>-0.65491069499999999</v>
      </c>
      <c r="Y378" s="26">
        <v>0.55830992999999995</v>
      </c>
      <c r="Z378" s="26">
        <v>-0.129880632</v>
      </c>
      <c r="AA378" s="26">
        <v>0.65743163100000002</v>
      </c>
      <c r="AB378" s="84" t="s">
        <v>243</v>
      </c>
      <c r="AC378" s="85" t="s">
        <v>240</v>
      </c>
    </row>
    <row r="379" spans="1:29" ht="16" x14ac:dyDescent="0.3">
      <c r="A379" s="6" t="s">
        <v>2327</v>
      </c>
      <c r="E379" s="18"/>
      <c r="F379" s="18"/>
      <c r="G379" s="19"/>
      <c r="H379" s="18"/>
      <c r="I379" s="19"/>
      <c r="J379" s="18"/>
      <c r="K379" s="18"/>
      <c r="L379" s="18"/>
      <c r="M379" s="18"/>
      <c r="N379" s="18"/>
      <c r="O379" s="18"/>
      <c r="P379" s="18"/>
      <c r="Q379" s="18"/>
      <c r="R379" s="18"/>
      <c r="T379" s="18"/>
      <c r="U379" s="18"/>
      <c r="V379" s="18"/>
      <c r="W379" s="18"/>
      <c r="X379" s="18"/>
      <c r="Y379" s="18"/>
      <c r="Z379" s="18"/>
      <c r="AA379" s="18"/>
      <c r="AB379" s="81"/>
      <c r="AC379" s="82"/>
    </row>
    <row r="380" spans="1:29" x14ac:dyDescent="0.3">
      <c r="A380" s="6" t="s">
        <v>1337</v>
      </c>
      <c r="E380" s="18"/>
      <c r="F380" s="18"/>
      <c r="G380" s="19"/>
      <c r="H380" s="18"/>
      <c r="I380" s="19"/>
      <c r="J380" s="18"/>
      <c r="K380" s="18"/>
      <c r="L380" s="18"/>
      <c r="M380" s="18"/>
      <c r="N380" s="18"/>
      <c r="O380" s="18"/>
      <c r="P380" s="18"/>
      <c r="Q380" s="18"/>
      <c r="R380" s="18"/>
      <c r="T380" s="18"/>
      <c r="U380" s="18"/>
      <c r="V380" s="18"/>
      <c r="W380" s="18"/>
      <c r="X380" s="18"/>
      <c r="Y380" s="18"/>
      <c r="Z380" s="18"/>
      <c r="AA380" s="18"/>
      <c r="AB380" s="81"/>
      <c r="AC380" s="82"/>
    </row>
  </sheetData>
  <autoFilter ref="A4:AC382" xr:uid="{00000000-0009-0000-0000-000005000000}">
    <sortState ref="A6:AC380">
      <sortCondition ref="A4:A382"/>
    </sortState>
  </autoFilter>
  <sortState ref="A6:AC380">
    <sortCondition ref="I5:I380"/>
  </sortState>
  <mergeCells count="22">
    <mergeCell ref="M3:M4"/>
    <mergeCell ref="A3:A4"/>
    <mergeCell ref="B3:B4"/>
    <mergeCell ref="C3:C4"/>
    <mergeCell ref="D3:D4"/>
    <mergeCell ref="E3:E4"/>
    <mergeCell ref="F3:F4"/>
    <mergeCell ref="G3:G4"/>
    <mergeCell ref="H3:H4"/>
    <mergeCell ref="I3:I4"/>
    <mergeCell ref="J3:J4"/>
    <mergeCell ref="L3:L4"/>
    <mergeCell ref="K3:K4"/>
    <mergeCell ref="T3:AA3"/>
    <mergeCell ref="AB3:AB4"/>
    <mergeCell ref="AC3:AC4"/>
    <mergeCell ref="N3:N4"/>
    <mergeCell ref="O3:O4"/>
    <mergeCell ref="P3:P4"/>
    <mergeCell ref="Q3:Q4"/>
    <mergeCell ref="R3:R4"/>
    <mergeCell ref="S3:S4"/>
  </mergeCells>
  <phoneticPr fontId="5" type="noConversion"/>
  <conditionalFormatting sqref="T5:AA376">
    <cfRule type="cellIs" dxfId="21" priority="6" operator="between">
      <formula>2</formula>
      <formula>3</formula>
    </cfRule>
    <cfRule type="cellIs" dxfId="20" priority="7" operator="between">
      <formula>1</formula>
      <formula>2</formula>
    </cfRule>
    <cfRule type="cellIs" dxfId="19" priority="8" operator="between">
      <formula>0.5</formula>
      <formula>1</formula>
    </cfRule>
    <cfRule type="cellIs" dxfId="18" priority="9" operator="between">
      <formula>0.1</formula>
      <formula>0.5</formula>
    </cfRule>
    <cfRule type="cellIs" dxfId="17" priority="10" operator="between">
      <formula>0</formula>
      <formula>0.1</formula>
    </cfRule>
    <cfRule type="cellIs" dxfId="16" priority="11" operator="between">
      <formula>-0.1</formula>
      <formula>0</formula>
    </cfRule>
    <cfRule type="cellIs" dxfId="15" priority="12" operator="between">
      <formula>-0.5</formula>
      <formula>-0.1</formula>
    </cfRule>
    <cfRule type="cellIs" dxfId="14" priority="13" operator="between">
      <formula>-1</formula>
      <formula>-0.5</formula>
    </cfRule>
    <cfRule type="cellIs" dxfId="13" priority="14" operator="between">
      <formula>-2</formula>
      <formula>-1</formula>
    </cfRule>
    <cfRule type="cellIs" dxfId="12" priority="15" operator="between">
      <formula>-0.5</formula>
      <formula>-0.1</formula>
    </cfRule>
    <cfRule type="cellIs" dxfId="11" priority="16" operator="between">
      <formula>-1</formula>
      <formula>-0.5</formula>
    </cfRule>
  </conditionalFormatting>
  <conditionalFormatting sqref="B1:B1048576">
    <cfRule type="duplicateValues" dxfId="10" priority="5"/>
  </conditionalFormatting>
  <conditionalFormatting sqref="B5:B376">
    <cfRule type="duplicateValues" dxfId="9" priority="114"/>
    <cfRule type="duplicateValues" dxfId="8" priority="115"/>
  </conditionalFormatting>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12</vt:i4>
      </vt:variant>
    </vt:vector>
  </HeadingPairs>
  <TitlesOfParts>
    <vt:vector size="12"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yungsuk Kim</dc:creator>
  <cp:keywords/>
  <dc:description/>
  <cp:lastModifiedBy>Myungsuk Kim</cp:lastModifiedBy>
  <cp:revision/>
  <dcterms:created xsi:type="dcterms:W3CDTF">2020-01-29T03:35:47Z</dcterms:created>
  <dcterms:modified xsi:type="dcterms:W3CDTF">2023-02-14T08:53:26Z</dcterms:modified>
  <cp:category/>
  <cp:contentStatus/>
</cp:coreProperties>
</file>